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xr:revisionPtr revIDLastSave="0" documentId="8_{AC693B89-EA9F-4336-9156-FB4612FE4875}" xr6:coauthVersionLast="47" xr6:coauthVersionMax="47" xr10:uidLastSave="{00000000-0000-0000-0000-000000000000}"/>
  <bookViews>
    <workbookView xWindow="28680" yWindow="-120" windowWidth="29040" windowHeight="15840" tabRatio="778" activeTab="7" xr2:uid="{D38868A4-7839-4CC3-ABC2-726090276455}"/>
  </bookViews>
  <sheets>
    <sheet name="G20_up_30 min" sheetId="1" r:id="rId1"/>
    <sheet name="G20_down_30 min" sheetId="2" r:id="rId2"/>
    <sheet name="G20_up_120 min" sheetId="4" r:id="rId3"/>
    <sheet name="G20_down_120 min" sheetId="3" r:id="rId4"/>
    <sheet name="W8_up_30 min" sheetId="5" r:id="rId5"/>
    <sheet name="W8_down_30 min" sheetId="6" r:id="rId6"/>
    <sheet name="W8_up_120 min" sheetId="7" r:id="rId7"/>
    <sheet name="W8_down_120 min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31" uniqueCount="1727">
  <si>
    <t>gene_id</t>
  </si>
  <si>
    <t>baseMean</t>
  </si>
  <si>
    <t>log2FoldChange</t>
  </si>
  <si>
    <t>lfcSE</t>
  </si>
  <si>
    <t>stat</t>
  </si>
  <si>
    <t>pvalue</t>
  </si>
  <si>
    <t>padj</t>
  </si>
  <si>
    <t>log2FoldChange.shrinked</t>
  </si>
  <si>
    <t>lfcSE.shrinked</t>
  </si>
  <si>
    <t>description</t>
  </si>
  <si>
    <t>uniprot_id</t>
  </si>
  <si>
    <t>go_ids</t>
  </si>
  <si>
    <t>go_descs</t>
  </si>
  <si>
    <t>gene_descs</t>
  </si>
  <si>
    <t>strain</t>
  </si>
  <si>
    <t>gene_product_descs</t>
  </si>
  <si>
    <t>contrast</t>
  </si>
  <si>
    <t>time</t>
  </si>
  <si>
    <t>is_de_at_1p5</t>
  </si>
  <si>
    <t>is_de_at_1p0_shrinked</t>
  </si>
  <si>
    <t>direction</t>
  </si>
  <si>
    <t>full_contrast</t>
  </si>
  <si>
    <t>BZL39_E07090</t>
  </si>
  <si>
    <t>(ZYRO0D17710g)</t>
  </si>
  <si>
    <t>A0A1S7HK08</t>
  </si>
  <si>
    <t>GO:0042626;GO:0005524;GO:0016020;GO:0016021;GO:0016887;GO:0055085;GO:1990961;GO:0000166;GO:0016021;GO:0016020;GO:0005524;GO:0016020;GO:0000166;GO:0005524</t>
  </si>
  <si>
    <t>ATPase-coupled transmembrane transporter activity;ATP binding;membrane;integral component of membrane;ATPase activity;transmembrane transport;xenobiotic detoxification by transmembrane export across the plasma membrane;nucleotide binding;integral component of membrane;membrane;ATP binding;membrane;nucleotide binding;ATP binding</t>
  </si>
  <si>
    <t>(ZYRO0D17710g);(ZYRO0D17710g);(ZYRO0D17710g);(ZYRO0D17710g);(ZYRO0D17710g);(ZYRO0D17710g);(ZYRO0D17710g);(ZYRO0D17710g);(ZYRO0D17710g);(ZYRO0D17710g);(ZYRO0D17710g);(ZYRO0D17710g);(ZYRO0D17710g);(ZYRO0D17710g)</t>
  </si>
  <si>
    <t>ATCC</t>
  </si>
  <si>
    <t>NA</t>
  </si>
  <si>
    <t>G20_v_Ctrl</t>
  </si>
  <si>
    <t>Upregulated</t>
  </si>
  <si>
    <t>G20_v_Ctrl_at_30</t>
  </si>
  <si>
    <t>BZL39_K05110</t>
  </si>
  <si>
    <t>hypothetical protein</t>
  </si>
  <si>
    <t>A0A1S7HVB6</t>
  </si>
  <si>
    <t>GO:0042626;GO:0005524;GO:0016020;GO:0016021;GO:0016887;GO:0055085;GO:0016020;GO:0005524;GO:0016021;GO:0000166;GO:0016020;GO:0005524;GO:0000166</t>
  </si>
  <si>
    <t>ATPase-coupled transmembrane transporter activity;ATP binding;membrane;integral component of membrane;ATPase activity;transmembrane transport;membrane;ATP binding;integral component of membrane;nucleotide binding;membrane;ATP binding;nucleotide binding</t>
  </si>
  <si>
    <t>Uncharacterized protein;Uncharacterized protein;Uncharacterized protein;Uncharacterized protein;Uncharacterized protein;Uncharacterized protein;Uncharacterized protein;Uncharacterized protein;Uncharacterized protein;Uncharacterized protein;Uncharacterized protein;Uncharacterized protein;Uncharacterized protein</t>
  </si>
  <si>
    <t>BZL39_H00130</t>
  </si>
  <si>
    <t>A0A1S7HNN0</t>
  </si>
  <si>
    <t>GO:0042626;GO:0005524;GO:0016020;GO:0016021;GO:0016887;GO:0055085;GO:1990961;GO:0005524;GO:0000166;GO:0016021;GO:0016020;GO:0016020;GO:0005524;GO:0000166</t>
  </si>
  <si>
    <t>ATPase-coupled transmembrane transporter activity;ATP binding;membrane;integral component of membrane;ATPase activity;transmembrane transport;xenobiotic detoxification by transmembrane export across the plasma membrane;ATP binding;nucleotide binding;integral component of membrane;membrane;membrane;ATP binding;nucleotide binding</t>
  </si>
  <si>
    <t>BZL39_K05010</t>
  </si>
  <si>
    <t>A0A1S7HV16</t>
  </si>
  <si>
    <t>GO:0042626;GO:0005524;GO:0016020;GO:0016021;GO:0016887;GO:0055085;GO:1990961;GO:0005524;GO:0016021;GO:0000166;GO:0016020;GO:0016020;GO:0000166;GO:0005524</t>
  </si>
  <si>
    <t>ATPase-coupled transmembrane transporter activity;ATP binding;membrane;integral component of membrane;ATPase activity;transmembrane transport;xenobiotic detoxification by transmembrane export across the plasma membrane;ATP binding;integral component of membrane;nucleotide binding;membrane;membrane;nucleotide binding;ATP binding</t>
  </si>
  <si>
    <t>Uncharacterized protein;Uncharacterized protein;Uncharacterized protein;Uncharacterized protein;Uncharacterized protein;Uncharacterized protein;Uncharacterized protein;Uncharacterized protein;Uncharacterized protein;Uncharacterized protein;Uncharacterized protein;Uncharacterized protein;Uncharacterized protein;Uncharacterized protein</t>
  </si>
  <si>
    <t>BZL39_D01270</t>
  </si>
  <si>
    <t>BZL39_I04720</t>
  </si>
  <si>
    <t>YLR194C</t>
  </si>
  <si>
    <t>BZL39_H06360</t>
  </si>
  <si>
    <t>A0A1S7HQD5</t>
  </si>
  <si>
    <t>GO:0003824</t>
  </si>
  <si>
    <t>catalytic activity</t>
  </si>
  <si>
    <t>Epimerase domain-containing protein</t>
  </si>
  <si>
    <t>BZL39_H00190</t>
  </si>
  <si>
    <t>LYS9 (YNR050C)</t>
  </si>
  <si>
    <t>A0A1S7HNL9</t>
  </si>
  <si>
    <t>GO:0055114;GO:0016491</t>
  </si>
  <si>
    <t>oxidation-reduction process;oxidoreductase activity</t>
  </si>
  <si>
    <t>LYS9 (YNR050C);LYS9 (YNR050C)</t>
  </si>
  <si>
    <t>BZL39_I05760</t>
  </si>
  <si>
    <t>ERO1 (YML130C)</t>
  </si>
  <si>
    <t>A0A1S7HS68</t>
  </si>
  <si>
    <t>GO:0005783;GO:0016972;GO:0055114;GO:0003756;GO:0034975;GO:0005783;GO:0016671;GO:0055114;GO:0003756;GO:0055114;GO:0005783;GO:0016020;GO:0005789;GO:0018215;GO:0018215</t>
  </si>
  <si>
    <t>endoplasmic reticulum;thiol oxidase activity;oxidation-reduction process;protein disulfide isomerase activity;protein folding in endoplasmic reticulum;endoplasmic reticulum;oxidoreductase activity, acting on a sulfur group of donors, disulfide as acceptor;oxidation-reduction process;protein disulfide isomerase activity;oxidation-reduction process;endoplasmic reticulum;membrane;endoplasmic reticulum membrane;protein phosphopantetheinylation;protein phosphopantetheinylation</t>
  </si>
  <si>
    <t>ERO1 (YML130C);ERO1 (YML130C);ERO1 (YML130C);ERO1 (YML130C);ERO1 (YML130C);ERO1 (YML130C);ERO1 (YML130C);ERO1 (YML130C);ERO1 (YML130C);ERO1 (YML130C);ERO1 (YML130C);ERO1 (YML130C);ERO1 (YML130C);ERO1 (YML130C);ERO1 (YML130C)</t>
  </si>
  <si>
    <t>BZL39_N04950</t>
  </si>
  <si>
    <t>BZL39_B09945</t>
  </si>
  <si>
    <t>BZL39_E00330</t>
  </si>
  <si>
    <t>OPI3 (YJR073C)</t>
  </si>
  <si>
    <t>A0A1S7HI00</t>
  </si>
  <si>
    <t>GO:0000773;GO:0006656;GO:0080101;GO:0006656;GO:0008757;GO:0032259;GO:0005783;GO:0016740;GO:0016021;GO:0008168;GO:0006629;GO:0005739;GO:0008654;GO:0016020;GO:0000773;GO:0080101;GO:0005789;GO:0016020;GO:0031966;GO:0000773;GO:0006656;GO:0005789;GO:0031966;GO:0080101;GO:0006656</t>
  </si>
  <si>
    <t>phosphatidyl-N-methylethanolamine N-methyltransferase activity;phosphatidylcholine biosynthetic process;phosphatidyl-N-dimethylethanolamine N-methyltransferase activity;phosphatidylcholine biosynthetic process;S-adenosylmethionine-dependent methyltransferase activity;methylation;endoplasmic reticulum;transferase activity;integral component of membrane;methyltransferase activity;lipid metabolic process;mitochondrion;phospholipid biosynthetic process;membrane;phosphatidyl-N-methylethanolamine N-methyltransferase activity;phosphatidyl-N-dimethylethanolamine N-methyltransferase activity;endoplasmic reticulum membrane;membrane;mitochondrial membrane;phosphatidyl-N-methylethanolamine N-methyltransferase activity;phosphatidylcholine biosynthetic process;endoplasmic reticulum membrane;mitochondrial membrane;phosphatidyl-N-dimethylethanolamine N-methyltransferase activity;phosphatidylcholine biosynthetic process</t>
  </si>
  <si>
    <t>Phosphatidyl-N-methylethanolamine N-methyltransferase;Phosphatidyl-N-methylethanolamine N-methyltransferase;Phosphatidyl-N-methylethanolamine N-methyltransferase;Phosphatidyl-N-methylethanolamine N-methyltransferase;Phosphatidyl-N-methylethanolamine N-methyltransferase;Phosphatidyl-N-methylethanolamine N-methyltransferase;Phosphatidyl-N-methylethanolamine N-methyltransferase;Phosphatidyl-N-methylethanolamine N-methyltransferase;Phosphatidyl-N-methylethanolamine N-methyltransferase;Phosphatidyl-N-methylethanolamine N-methyltransferase;Phosphatidyl-N-methylethanolamine N-methyltransferase;Phosphatidyl-N-methylethanolamine N-methyltransferase;Phosphatidyl-N-methylethanolamine N-methyltransferase;Phosphatidyl-N-methylethanolamine N-methyltransferase;Phosphatidyl-N-methylethanolamine N-methyltransferase;Phosphatidyl-N-methylethanolamine N-methyltransferase;Phosphatidyl-N-methylethanolamine N-methyltransferase;Phosphatidyl-N-methylethanolamine N-methyltransferase;Phosphatidyl-N-methylethanolamine N-methyltransferase;Phosphatidyl-N-methylethanolamine N-methyltransferase;Phosphatidyl-N-methylethanolamine N-methyltransferase;Phosphatidyl-N-methylethanolamine N-methyltransferase;Phosphatidyl-N-methylethanolamine N-methyltransferase;Phosphatidyl-N-methylethanolamine N-methyltransferase;Phosphatidyl-N-methylethanolamine N-methyltransferase</t>
  </si>
  <si>
    <t>BZL39_A07070</t>
  </si>
  <si>
    <t>MPM1 (YJL066C)</t>
  </si>
  <si>
    <t>BZL39_K02920</t>
  </si>
  <si>
    <t>(ZYRO0D11858g)</t>
  </si>
  <si>
    <t>A0A1S7HUG2</t>
  </si>
  <si>
    <t>GO:0042626;GO:0005524;GO:0016020;GO:0016021;GO:0016887;GO:0055085;GO:1990961;GO:0016020;GO:0005524;GO:0000166;GO:0016021;GO:0016020;GO:0000166;GO:0005524</t>
  </si>
  <si>
    <t>ATPase-coupled transmembrane transporter activity;ATP binding;membrane;integral component of membrane;ATPase activity;transmembrane transport;xenobiotic detoxification by transmembrane export across the plasma membrane;membrane;ATP binding;nucleotide binding;integral component of membrane;membrane;nucleotide binding;ATP binding</t>
  </si>
  <si>
    <t>(ZYRO0D11858g);(ZYRO0D11858g);(ZYRO0D11858g);(ZYRO0D11858g);(ZYRO0D11858g);(ZYRO0D11858g);(ZYRO0D11858g);(ZYRO0D11858g);(ZYRO0D11858g);(ZYRO0D11858g);(ZYRO0D11858g);(ZYRO0D11858g);(ZYRO0D11858g);(ZYRO0D11858g)</t>
  </si>
  <si>
    <t>BZL39_H02780</t>
  </si>
  <si>
    <t>(ZYRO0F10274g)</t>
  </si>
  <si>
    <t>A0A1S7HPB9</t>
  </si>
  <si>
    <t>GO:0004190;GO:0006508;GO:0008233;GO:0004190;GO:0006508;GO:0016787</t>
  </si>
  <si>
    <t>aspartic-type endopeptidase activity;proteolysis;peptidase activity;aspartic-type endopeptidase activity;proteolysis;hydrolase activity</t>
  </si>
  <si>
    <t>Peptidase A1 domain-containing protein;Peptidase A1 domain-containing protein;Peptidase A1 domain-containing protein;Peptidase A1 domain-containing protein;Peptidase A1 domain-containing protein;Peptidase A1 domain-containing protein</t>
  </si>
  <si>
    <t>BZL39_L02120</t>
  </si>
  <si>
    <t>STF2 (YGR008C) and TMA10 (YLR327C)</t>
  </si>
  <si>
    <t>BZL39_N02820</t>
  </si>
  <si>
    <t>CSR1 (YLR380W)</t>
  </si>
  <si>
    <t>BZL39_E07030</t>
  </si>
  <si>
    <t>A0A1S7HK17</t>
  </si>
  <si>
    <t>BZL39_F00850</t>
  </si>
  <si>
    <t>AHP1 (YLR109W)</t>
  </si>
  <si>
    <t>BZL39_F03540</t>
  </si>
  <si>
    <t>BZL39_A09995</t>
  </si>
  <si>
    <t>BZL39_B07210</t>
  </si>
  <si>
    <t>MKC7 (YDR144C) and YPS1 (YLR120C)</t>
  </si>
  <si>
    <t>A0A1S7HCS0</t>
  </si>
  <si>
    <t>GO:0004190;GO:0006508;GO:0006508;GO:0008233;GO:0016787;GO:0004190</t>
  </si>
  <si>
    <t>aspartic-type endopeptidase activity;proteolysis;proteolysis;peptidase activity;hydrolase activity;aspartic-type endopeptidase activity</t>
  </si>
  <si>
    <t>BZL39_A06460</t>
  </si>
  <si>
    <t>YOR1 (YGR281W)</t>
  </si>
  <si>
    <t>A0A1S7H9M2</t>
  </si>
  <si>
    <t>GO:0008559;GO:0042626;GO:0042908;GO:0005524;GO:0016021;GO:0016887;GO:0055085;GO:0016020;GO:0005524;GO:0000166;GO:0016021;GO:0016020;GO:0000166;GO:0005524</t>
  </si>
  <si>
    <t>ATPase-coupled xenobiotic transmembrane transporter activity;ATPase-coupled transmembrane transporter activity;xenobiotic transport;ATP binding;integral component of membrane;ATPase activity;transmembrane transport;membrane;ATP binding;nucleotide binding;integral component of membrane;membrane;nucleotide binding;ATP binding</t>
  </si>
  <si>
    <t>YOR1 (YGR281W);YOR1 (YGR281W);YOR1 (YGR281W);YOR1 (YGR281W);YOR1 (YGR281W);YOR1 (YGR281W);YOR1 (YGR281W);YOR1 (YGR281W);YOR1 (YGR281W);YOR1 (YGR281W);YOR1 (YGR281W);YOR1 (YGR281W);YOR1 (YGR281W);YOR1 (YGR281W)</t>
  </si>
  <si>
    <t>BZL39_B02970</t>
  </si>
  <si>
    <t>LYS12 (YIL094C)</t>
  </si>
  <si>
    <t>A0A1S7HBE0</t>
  </si>
  <si>
    <t>GO:0000287;GO:0055114;GO:0016616;GO:0051287;GO:0046872</t>
  </si>
  <si>
    <t>magnesium ion binding;oxidation-reduction process;oxidoreductase activity, acting on the CH-OH group of donors, NAD or NADP as acceptor;NAD binding;metal ion binding</t>
  </si>
  <si>
    <t>Iso_dh domain-containing protein;Iso_dh domain-containing protein;Iso_dh domain-containing protein;Iso_dh domain-containing protein;Iso_dh domain-containing protein</t>
  </si>
  <si>
    <t>BZL39_A04270</t>
  </si>
  <si>
    <t>YBR056W</t>
  </si>
  <si>
    <t>BZL39_D00840</t>
  </si>
  <si>
    <t>ADH5 (YBR145W) and ADH1 (YOL086C)</t>
  </si>
  <si>
    <t>A0A1S7HG67</t>
  </si>
  <si>
    <t>GO:0008270;GO:0055114;GO:0016491;GO:0046872;GO:0055114;GO:0016491</t>
  </si>
  <si>
    <t>zinc ion binding;oxidation-reduction process;oxidoreductase activity;metal ion binding;oxidation-reduction process;oxidoreductase activity</t>
  </si>
  <si>
    <t>PKS_ER domain-containing protein;PKS_ER domain-containing protein;PKS_ER domain-containing protein;PKS_ER domain-containing protein;PKS_ER domain-containing protein;PKS_ER domain-containing protein</t>
  </si>
  <si>
    <t>BZL39_C02670</t>
  </si>
  <si>
    <t>AHA1 (YDR214W)</t>
  </si>
  <si>
    <t>A0A1S7HE56</t>
  </si>
  <si>
    <t>GO:0001671;GO:0051087;GO:0051879;GO:0032781</t>
  </si>
  <si>
    <t>ATPase activator activity;chaperone binding;Hsp90 protein binding;positive regulation of ATPase activity</t>
  </si>
  <si>
    <t>Aha1_N domain-containing protein;Aha1_N domain-containing protein;Aha1_N domain-containing protein;Aha1_N domain-containing protein</t>
  </si>
  <si>
    <t>BZL39_N04530</t>
  </si>
  <si>
    <t>BZL39_K00170</t>
  </si>
  <si>
    <t>A0A1S7HTR6</t>
  </si>
  <si>
    <t>GO:0008270;GO:0055114;GO:0016491;GO:0055114;GO:0046872;GO:0016491</t>
  </si>
  <si>
    <t>zinc ion binding;oxidation-reduction process;oxidoreductase activity;oxidation-reduction process;metal ion binding;oxidoreductase activity</t>
  </si>
  <si>
    <t>BZL39_I01660</t>
  </si>
  <si>
    <t>PGK1 (YCR012W)</t>
  </si>
  <si>
    <t>A0A1S7HQW7</t>
  </si>
  <si>
    <t>GO:0004618;GO:0006096;GO:0016740;GO:0016301;GO:0005524;GO:0016310;GO:0000166;GO:0004618</t>
  </si>
  <si>
    <t>phosphoglycerate kinase activity;glycolytic process;transferase activity;kinase activity;ATP binding;phosphorylation;nucleotide binding;phosphoglycerate kinase activity</t>
  </si>
  <si>
    <t>Phosphoglycerate kinase;Phosphoglycerate kinase;Phosphoglycerate kinase;Phosphoglycerate kinase;Phosphoglycerate kinase;Phosphoglycerate kinase;Phosphoglycerate kinase;Phosphoglycerate kinase</t>
  </si>
  <si>
    <t>BZL39_M01640</t>
  </si>
  <si>
    <t>HSP10 (YOR020C)</t>
  </si>
  <si>
    <t>A0A1S7HX23</t>
  </si>
  <si>
    <t>GO:0006457;GO:0005524</t>
  </si>
  <si>
    <t>protein folding;ATP binding</t>
  </si>
  <si>
    <t>HSP10 (YOR020C);HSP10 (YOR020C)</t>
  </si>
  <si>
    <t>BZL39_M01510</t>
  </si>
  <si>
    <t>HSP78 (YDR258C)</t>
  </si>
  <si>
    <t>A0A1S7HX80</t>
  </si>
  <si>
    <t>GO:0005524;GO:0016887;GO:0005524;GO:0000166</t>
  </si>
  <si>
    <t>ATP binding;ATPase activity;ATP binding;nucleotide binding</t>
  </si>
  <si>
    <t>HSP78 (YDR258C);HSP78 (YDR258C);HSP78 (YDR258C);HSP78 (YDR258C)</t>
  </si>
  <si>
    <t>BZL39_C03780</t>
  </si>
  <si>
    <t>HCH1 (YNL281W)</t>
  </si>
  <si>
    <t>A0A1S7HEH5</t>
  </si>
  <si>
    <t>BZL39_M00420</t>
  </si>
  <si>
    <t>HSP42 (YDR171W)</t>
  </si>
  <si>
    <t>BZL39_B02580</t>
  </si>
  <si>
    <t>UBI4 (YLL039C)</t>
  </si>
  <si>
    <t>A0A1S7HBH2</t>
  </si>
  <si>
    <t>GO:0004857;GO:0051321;GO:0031386;GO:0005777;GO:0016567;GO:0043086</t>
  </si>
  <si>
    <t>enzyme inhibitor activity;meiotic cell cycle;protein tag;peroxisome;protein ubiquitination;negative regulation of catalytic activity</t>
  </si>
  <si>
    <t>UBI4 (YLL039C);UBI4 (YLL039C);UBI4 (YLL039C);UBI4 (YLL039C);UBI4 (YLL039C);UBI4 (YLL039C)</t>
  </si>
  <si>
    <t>BZL39_B00680</t>
  </si>
  <si>
    <t>YNL208W</t>
  </si>
  <si>
    <t>A0A1S7HB08</t>
  </si>
  <si>
    <t>GO:0019867</t>
  </si>
  <si>
    <t>outer membrane</t>
  </si>
  <si>
    <t>Rick_17kDa_Anti domain-containing protein</t>
  </si>
  <si>
    <t>BZL39_C05460</t>
  </si>
  <si>
    <t>BZL39_C00740</t>
  </si>
  <si>
    <t>LHS1 (YKL073W)</t>
  </si>
  <si>
    <t>A0A1S7HDR0</t>
  </si>
  <si>
    <t>GO:0005524;GO:0000166</t>
  </si>
  <si>
    <t>ATP binding;nucleotide binding</t>
  </si>
  <si>
    <t>LHS1 (YKL073W);LHS1 (YKL073W)</t>
  </si>
  <si>
    <t>BZL39_D05360</t>
  </si>
  <si>
    <t>A0A1S7HHC3</t>
  </si>
  <si>
    <t>GO:0042626;GO:0005524;GO:0016020;GO:0016021;GO:0016887;GO:0055085;GO:1990961;GO:0016020;GO:0016021;GO:0005524;GO:0000166;GO:0016020;GO:0005524;GO:0000166</t>
  </si>
  <si>
    <t>ATPase-coupled transmembrane transporter activity;ATP binding;membrane;integral component of membrane;ATPase activity;transmembrane transport;xenobiotic detoxification by transmembrane export across the plasma membrane;membrane;integral component of membrane;ATP binding;nucleotide binding;membrane;ATP binding;nucleotide binding</t>
  </si>
  <si>
    <t>BZL39_H02760</t>
  </si>
  <si>
    <t>A0A1S7HPR4</t>
  </si>
  <si>
    <t>GO:0004190;GO:0006508;GO:0006508;GO:0004190;GO:0016787;GO:0008233</t>
  </si>
  <si>
    <t>aspartic-type endopeptidase activity;proteolysis;proteolysis;aspartic-type endopeptidase activity;hydrolase activity;peptidase activity</t>
  </si>
  <si>
    <t>BZL39_N01810</t>
  </si>
  <si>
    <t>TPI1 (YDR050C)</t>
  </si>
  <si>
    <t>A0A1S7HYL2</t>
  </si>
  <si>
    <t>GO:0004807;GO:0003824;GO:0006096;GO:0006094;GO:0016853;GO:0006096;GO:0004807;GO:0006094;GO:0006096</t>
  </si>
  <si>
    <t>triose-phosphate isomerase activity;catalytic activity;glycolytic process;gluconeogenesis;isomerase activity;glycolytic process;triose-phosphate isomerase activity;gluconeogenesis;glycolytic process</t>
  </si>
  <si>
    <t>Triosephosphate isomerase;Triosephosphate isomerase;Triosephosphate isomerase;Triosephosphate isomerase;Triosephosphate isomerase;Triosephosphate isomerase;Triosephosphate isomerase;Triosephosphate isomerase;Triosephosphate isomerase</t>
  </si>
  <si>
    <t>BZL39_H02250</t>
  </si>
  <si>
    <t>SSA3 (YBL075C) and SSA4 (YER103W)</t>
  </si>
  <si>
    <t>A0A1S7HP96</t>
  </si>
  <si>
    <t>GO:0005829;GO:0006457;GO:0051082;GO:0006515;GO:0006616;GO:0016887;GO:0000166;GO:0005524</t>
  </si>
  <si>
    <t>cytosol;protein folding;unfolded protein binding;protein quality control for misfolded or incompletely synthesized proteins;SRP-dependent cotranslational protein targeting to membrane, translocation;ATPase activity;nucleotide binding;ATP binding</t>
  </si>
  <si>
    <t>SSA3 (YBL075C) and SSA4 (YER103W);SSA3 (YBL075C) and SSA4 (YER103W);SSA3 (YBL075C) and SSA4 (YER103W);SSA3 (YBL075C) and SSA4 (YER103W);SSA3 (YBL075C) and SSA4 (YER103W);SSA3 (YBL075C) and SSA4 (YER103W);SSA3 (YBL075C) and SSA4 (YER103W);SSA3 (YBL075C) and SSA4 (YER103W)</t>
  </si>
  <si>
    <t>BZL39_J01370</t>
  </si>
  <si>
    <t>A0A1S7HSF1</t>
  </si>
  <si>
    <t>GO:0034605;GO:0050821;GO:0051787;GO:0000002;GO:0005759;GO:0016887;GO:0042026;GO:0043335;GO:0005524;GO:0016887;GO:0005524;GO:0000166</t>
  </si>
  <si>
    <t>cellular response to heat;protein stabilization;misfolded protein binding;mitochondrial genome maintenance;mitochondrial matrix;ATPase activity;protein refolding;protein unfolding;ATP binding;ATPase activity;ATP binding;nucleotide binding</t>
  </si>
  <si>
    <t>HSP78 (YDR258C);HSP78 (YDR258C);HSP78 (YDR258C);HSP78 (YDR258C);HSP78 (YDR258C);HSP78 (YDR258C);HSP78 (YDR258C);HSP78 (YDR258C);HSP78 (YDR258C);HSP78 (YDR258C);HSP78 (YDR258C);HSP78 (YDR258C)</t>
  </si>
  <si>
    <t>BZL39_I05110</t>
  </si>
  <si>
    <t>YIL108W</t>
  </si>
  <si>
    <t>BZL39_K00650</t>
  </si>
  <si>
    <t>A0A1S7HTV7</t>
  </si>
  <si>
    <t>BZL39_B05320</t>
  </si>
  <si>
    <t>CPR6 (YLR216C)</t>
  </si>
  <si>
    <t>A0A1S7HCB9</t>
  </si>
  <si>
    <t>GO:0000413;GO:0003755;GO:0006457</t>
  </si>
  <si>
    <t>protein peptidyl-prolyl isomerization;peptidyl-prolyl cis-trans isomerase activity;protein folding</t>
  </si>
  <si>
    <t>CPR6 (YLR216C);CPR6 (YLR216C);CPR6 (YLR216C)</t>
  </si>
  <si>
    <t>BZL39_H04970</t>
  </si>
  <si>
    <t>A0A1S7HQ06</t>
  </si>
  <si>
    <t>GO:0055114</t>
  </si>
  <si>
    <t>oxidation-reduction process</t>
  </si>
  <si>
    <t>Uncharacterized protein</t>
  </si>
  <si>
    <t>BZL39_A02930</t>
  </si>
  <si>
    <t>A0A1S7H8L4</t>
  </si>
  <si>
    <t>BZL39_E05680</t>
  </si>
  <si>
    <t>(ZYRO0D01452g)</t>
  </si>
  <si>
    <t>A0A1S7HJS9</t>
  </si>
  <si>
    <t>GO:0003924;GO:0005525;GO:0007264</t>
  </si>
  <si>
    <t>GTPase activity;GTP binding;small GTPase mediated signal transduction</t>
  </si>
  <si>
    <t>(ZYRO0D01452g);(ZYRO0D01452g);(ZYRO0D01452g)</t>
  </si>
  <si>
    <t>BZL39_B07230</t>
  </si>
  <si>
    <t>A0A1S7HCR8</t>
  </si>
  <si>
    <t>GO:0004190;GO:0006508;GO:0016787;GO:0006508;GO:0008233;GO:0004190</t>
  </si>
  <si>
    <t>aspartic-type endopeptidase activity;proteolysis;hydrolase activity;proteolysis;peptidase activity;aspartic-type endopeptidase activity</t>
  </si>
  <si>
    <t>BZL39_G04320</t>
  </si>
  <si>
    <t>CHO2 (YGR157W)</t>
  </si>
  <si>
    <t>A0A1S7HN03</t>
  </si>
  <si>
    <t>GO:0006644;GO:0004608;GO:0005783;GO:0016740;GO:0032259;GO:0016020;GO:0008168;GO:0016021;GO:0008654;GO:0006629;GO:0004608;GO:0005789;GO:0016020;GO:0005789;GO:0006656;GO:0006656;GO:0016021;GO:0004608;GO:0004608;GO:0006656</t>
  </si>
  <si>
    <t>phospholipid metabolic process;phosphatidylethanolamine N-methyltransferase activity;endoplasmic reticulum;transferase activity;methylation;membrane;methyltransferase activity;integral component of membrane;phospholipid biosynthetic process;lipid metabolic process;phosphatidylethanolamine N-methyltransferase activity;endoplasmic reticulum membrane;membrane;endoplasmic reticulum membrane;phosphatidylcholine biosynthetic process;phosphatidylcholine biosynthetic process;integral component of membrane;phosphatidylethanolamine N-methyltransferase activity;phosphatidylethanolamine N-methyltransferase activity;phosphatidylcholine biosynthetic process</t>
  </si>
  <si>
    <t>Phosphatidylethanolamine N-methyltransferase;Phosphatidylethanolamine N-methyltransferase;Phosphatidylethanolamine N-methyltransferase;Phosphatidylethanolamine N-methyltransferase;Phosphatidylethanolamine N-methyltransferase;Phosphatidylethanolamine N-methyltransferase;Phosphatidylethanolamine N-methyltransferase;Phosphatidylethanolamine N-methyltransferase;Phosphatidylethanolamine N-methyltransferase;Phosphatidylethanolamine N-methyltransferase;Phosphatidylethanolamine N-methyltransferase;Phosphatidylethanolamine N-methyltransferase;Phosphatidylethanolamine N-methyltransferase;Phosphatidylethanolamine N-methyltransferase;Phosphatidylethanolamine N-methyltransferase;Phosphatidylethanolamine N-methyltransferase;Phosphatidylethanolamine N-methyltransferase;Phosphatidylethanolamine N-methyltransferase;Phosphatidylethanolamine N-methyltransferase;Phosphatidylethanolamine N-methyltransferase</t>
  </si>
  <si>
    <t>BZL39_J03380</t>
  </si>
  <si>
    <t>BZL39_H04670</t>
  </si>
  <si>
    <t>A0A1S7HPX3</t>
  </si>
  <si>
    <t>BZL39_D00870</t>
  </si>
  <si>
    <t>KAR2 (YJL034W)</t>
  </si>
  <si>
    <t>A0A1S7HG52</t>
  </si>
  <si>
    <t>GO:0005783;GO:0016021;GO:0016020;GO:0005524;GO:0000166;GO:0005783;GO:0006986;GO:0031204;GO:0034099;GO:0051082;GO:0000742;GO:0006616;GO:0016887;GO:0030433;GO:0070880;GO:0070972</t>
  </si>
  <si>
    <t>endoplasmic reticulum;integral component of membrane;membrane;ATP binding;nucleotide binding;endoplasmic reticulum;response to unfolded protein;posttranslational protein targeting to membrane, translocation;luminal surveillance complex;unfolded protein binding;karyogamy involved in conjugation with cellular fusion;SRP-dependent cotranslational protein targeting to membrane, translocation;ATPase activity;ubiquitin-dependent ERAD pathway;fungal-type cell wall beta-glucan biosynthetic process;protein localization to endoplasmic reticulum</t>
  </si>
  <si>
    <t>Endoplasmic reticulum chaperone BiP;Endoplasmic reticulum chaperone BiP;Endoplasmic reticulum chaperone BiP;Endoplasmic reticulum chaperone BiP;Endoplasmic reticulum chaperone BiP;Endoplasmic reticulum chaperone BiP;Endoplasmic reticulum chaperone BiP;Endoplasmic reticulum chaperone BiP;Endoplasmic reticulum chaperone BiP;Endoplasmic reticulum chaperone BiP;Endoplasmic reticulum chaperone BiP;Endoplasmic reticulum chaperone BiP;Endoplasmic reticulum chaperone BiP;Endoplasmic reticulum chaperone BiP;Endoplasmic reticulum chaperone BiP;Endoplasmic reticulum chaperone BiP</t>
  </si>
  <si>
    <t>BZL39_G05940</t>
  </si>
  <si>
    <t>A0A1S7HNN9</t>
  </si>
  <si>
    <t>BZL39_H03330</t>
  </si>
  <si>
    <t>DUR1,2 (YBR208C)</t>
  </si>
  <si>
    <t>A0A1S7HPH2</t>
  </si>
  <si>
    <t>GO:0046872;GO:0005524;GO:0016787;GO:0005524;GO:0016874;GO:0000166;GO:0000166;GO:0005524</t>
  </si>
  <si>
    <t>metal ion binding;ATP binding;hydrolase activity;ATP binding;ligase activity;nucleotide binding;nucleotide binding;ATP binding</t>
  </si>
  <si>
    <t>DUR1,2 (YBR208C);DUR1,2 (YBR208C);DUR1,2 (YBR208C);DUR1,2 (YBR208C);DUR1,2 (YBR208C);DUR1,2 (YBR208C);DUR1,2 (YBR208C);DUR1,2 (YBR208C)</t>
  </si>
  <si>
    <t>BZL39_E03270</t>
  </si>
  <si>
    <t>A0A1S7HJ36</t>
  </si>
  <si>
    <t>GO:0005783;GO:0005524;GO:0016021;GO:0000166;GO:0016020</t>
  </si>
  <si>
    <t>endoplasmic reticulum;ATP binding;integral component of membrane;nucleotide binding;membrane</t>
  </si>
  <si>
    <t>Endoplasmic reticulum chaperone BiP;Endoplasmic reticulum chaperone BiP;Endoplasmic reticulum chaperone BiP;Endoplasmic reticulum chaperone BiP;Endoplasmic reticulum chaperone BiP</t>
  </si>
  <si>
    <t>BZL39_J03990</t>
  </si>
  <si>
    <t>BTN2 (YGR142W) and CUR1 (YPR158W)</t>
  </si>
  <si>
    <t>BZL39_B05760</t>
  </si>
  <si>
    <t>POC4 (YPL144W)</t>
  </si>
  <si>
    <t>BZL39_A02120</t>
  </si>
  <si>
    <t>ALD3 (YMR169C)</t>
  </si>
  <si>
    <t>A0A1S7H8E1</t>
  </si>
  <si>
    <t>GO:0055114;GO:0016491;GO:0016620;GO:0055114;GO:0016491</t>
  </si>
  <si>
    <t>oxidation-reduction process;oxidoreductase activity;oxidoreductase activity, acting on the aldehyde or oxo group of donors, NAD or NADP as acceptor;oxidation-reduction process;oxidoreductase activity</t>
  </si>
  <si>
    <t>Aldedh domain-containing protein;Aldedh domain-containing protein;Aldedh domain-containing protein;Aldedh domain-containing protein;Aldedh domain-containing protein</t>
  </si>
  <si>
    <t>BZL39_E02630</t>
  </si>
  <si>
    <t>A0A1S7HIQ0</t>
  </si>
  <si>
    <t>GO:0022857;GO:0055085;GO:0016020;GO:0016021</t>
  </si>
  <si>
    <t>transmembrane transporter activity;transmembrane transport;membrane;integral component of membrane</t>
  </si>
  <si>
    <t>MFS domain-containing protein;MFS domain-containing protein;MFS domain-containing protein;MFS domain-containing protein</t>
  </si>
  <si>
    <t>BZL39_K03870</t>
  </si>
  <si>
    <t>PDR8 (YLR266C) and YRR1 (YOR162C)</t>
  </si>
  <si>
    <t>A0A1S7HV03</t>
  </si>
  <si>
    <t>GO:0008270;GO:0000981;GO:0006355;GO:0006357</t>
  </si>
  <si>
    <t>zinc ion binding;DNA-binding transcription factor activity, RNA polymerase II-specific;regulation of transcription, DNA-templated;regulation of transcription by RNA polymerase II</t>
  </si>
  <si>
    <t>Zn(2)-C6 fungal-type domain-containing protein;Zn(2)-C6 fungal-type domain-containing protein;Zn(2)-C6 fungal-type domain-containing protein;Zn(2)-C6 fungal-type domain-containing protein</t>
  </si>
  <si>
    <t>BZL39_K00190</t>
  </si>
  <si>
    <t>BZL39_E01650</t>
  </si>
  <si>
    <t>PCS60 (YBR222C)</t>
  </si>
  <si>
    <t>BZL39_E05130</t>
  </si>
  <si>
    <t>(ZYRO0E07744g)</t>
  </si>
  <si>
    <t>BZL39_A07190</t>
  </si>
  <si>
    <t>YBR285W</t>
  </si>
  <si>
    <t>BZL39_C00280</t>
  </si>
  <si>
    <t>BZL39_A02890</t>
  </si>
  <si>
    <t>INO4 (YOL108C)</t>
  </si>
  <si>
    <t>A0A1S7H8L6</t>
  </si>
  <si>
    <t>GO:0046983</t>
  </si>
  <si>
    <t>protein dimerization activity</t>
  </si>
  <si>
    <t>BHLH domain-containing protein</t>
  </si>
  <si>
    <t>BZL39_O00280</t>
  </si>
  <si>
    <t>YKL068W-A</t>
  </si>
  <si>
    <t>BZL39_J05410</t>
  </si>
  <si>
    <t>A0A1S7HTM8</t>
  </si>
  <si>
    <t>GO:0015116;GO:0008271;GO:0008272;GO:0016020;GO:0016021;GO:0055085;GO:0016021;GO:0016020;GO:0016020;GO:1902358;GO:1902358</t>
  </si>
  <si>
    <t>sulfate transmembrane transporter activity;secondary active sulfate transmembrane transporter activity;sulfate transport;membrane;integral component of membrane;transmembrane transport;integral component of membrane;membrane;membrane;sulfate transmembrane transport;sulfate transmembrane transport</t>
  </si>
  <si>
    <t>Sulfate_transp domain-containing protein;Sulfate_transp domain-containing protein;Sulfate_transp domain-containing protein;Sulfate_transp domain-containing protein;Sulfate_transp domain-containing protein;Sulfate_transp domain-containing protein;Sulfate_transp domain-containing protein;Sulfate_transp domain-containing protein;Sulfate_transp domain-containing protein;Sulfate_transp domain-containing protein;Sulfate_transp domain-containing protein</t>
  </si>
  <si>
    <t>BZL39_C03740</t>
  </si>
  <si>
    <t>A0A1S7HEM7</t>
  </si>
  <si>
    <t>BZL39_E01620</t>
  </si>
  <si>
    <t>SCS3 (YGL126W)</t>
  </si>
  <si>
    <t>A0A1S7HIE7</t>
  </si>
  <si>
    <t>GO:0005789;GO:0019915;GO:0016020;GO:0016021;GO:0016020</t>
  </si>
  <si>
    <t>endoplasmic reticulum membrane;lipid storage;membrane;integral component of membrane;membrane</t>
  </si>
  <si>
    <t>SCS3 (YGL126W);SCS3 (YGL126W);SCS3 (YGL126W);SCS3 (YGL126W);SCS3 (YGL126W)</t>
  </si>
  <si>
    <t>BZL39_I00130</t>
  </si>
  <si>
    <t>(ZYRO0F00286g)</t>
  </si>
  <si>
    <t>A0A1S7HQH6</t>
  </si>
  <si>
    <t>GO:0055114;GO:0016491;GO:0055114;GO:0016491</t>
  </si>
  <si>
    <t>oxidation-reduction process;oxidoreductase activity;oxidation-reduction process;oxidoreductase activity</t>
  </si>
  <si>
    <t>TauD domain-containing protein;TauD domain-containing protein;TauD domain-containing protein;TauD domain-containing protein</t>
  </si>
  <si>
    <t>BZL39_K05020</t>
  </si>
  <si>
    <t>A0A1S7HV12</t>
  </si>
  <si>
    <t>GO:0000287;GO:0016831;GO:0030976;GO:0003824;GO:0016831;GO:0016829;GO:0046872</t>
  </si>
  <si>
    <t>magnesium ion binding;carboxy-lyase activity;thiamine pyrophosphate binding;catalytic activity;carboxy-lyase activity;lyase activity;metal ion binding</t>
  </si>
  <si>
    <t>Uncharacterized protein;Uncharacterized protein;Uncharacterized protein;Uncharacterized protein;Uncharacterized protein;Uncharacterized protein;Uncharacterized protein</t>
  </si>
  <si>
    <t>BZL39_I05290</t>
  </si>
  <si>
    <t>MTQ1 (YNL063W)</t>
  </si>
  <si>
    <t>A0A1S7HRX9</t>
  </si>
  <si>
    <t>GO:0006451;GO:0008757;GO:0006479;GO:0008276;GO:0008168;GO:0032259;GO:0016740;GO:0008168</t>
  </si>
  <si>
    <t>translational readthrough;S-adenosylmethionine-dependent methyltransferase activity;protein methylation;protein methyltransferase activity;methyltransferase activity;methylation;transferase activity;methyltransferase activity</t>
  </si>
  <si>
    <t>MTS domain-containing protein;MTS domain-containing protein;MTS domain-containing protein;MTS domain-containing protein;MTS domain-containing protein;MTS domain-containing protein;MTS domain-containing protein;MTS domain-containing protein</t>
  </si>
  <si>
    <t>BZL39_O00130</t>
  </si>
  <si>
    <t>A0A1S7HZS6</t>
  </si>
  <si>
    <t>BZL39_G00890</t>
  </si>
  <si>
    <t>LCD1 (YDR499W)</t>
  </si>
  <si>
    <t>A0A1S7HMB8</t>
  </si>
  <si>
    <t>GO:0000077;GO:0005634;GO:0005634</t>
  </si>
  <si>
    <t>DNA damage checkpoint;nucleus;nucleus</t>
  </si>
  <si>
    <t>LCD1 (YDR499W);LCD1 (YDR499W);LCD1 (YDR499W)</t>
  </si>
  <si>
    <t>BZL39_K01320</t>
  </si>
  <si>
    <t>HNM1 (YGL077C)</t>
  </si>
  <si>
    <t>A0A1S7HU14</t>
  </si>
  <si>
    <t>GO:0006865;GO:0022857;GO:0016020;GO:0016021;GO:0055085;GO:0006865;GO:0016021;GO:0016020;GO:0016020</t>
  </si>
  <si>
    <t>amino acid transport;transmembrane transporter activity;membrane;integral component of membrane;transmembrane transport;amino acid transport;integral component of membrane;membrane;membrane</t>
  </si>
  <si>
    <t>HNM1 (YGL077C);HNM1 (YGL077C);HNM1 (YGL077C);HNM1 (YGL077C);HNM1 (YGL077C);HNM1 (YGL077C);HNM1 (YGL077C);HNM1 (YGL077C);HNM1 (YGL077C)</t>
  </si>
  <si>
    <t>BZL39_H04390</t>
  </si>
  <si>
    <t>RCN2 (YOR220W)</t>
  </si>
  <si>
    <t>BZL39_L02660</t>
  </si>
  <si>
    <t>YPL067C</t>
  </si>
  <si>
    <t>BZL39_P00840</t>
  </si>
  <si>
    <t>A0A1U7EQ87</t>
  </si>
  <si>
    <t>BZL39_A06430</t>
  </si>
  <si>
    <t>SUL2 (YLR092W)</t>
  </si>
  <si>
    <t>A0A1S7H9L8</t>
  </si>
  <si>
    <t>GO:0015116;GO:0008271;GO:0008272;GO:0016020;GO:0016021;GO:0055085;GO:0016021;GO:0016020;GO:0016020;GO:0008271;GO:1902358;GO:1902358;GO:1902358</t>
  </si>
  <si>
    <t>sulfate transmembrane transporter activity;secondary active sulfate transmembrane transporter activity;sulfate transport;membrane;integral component of membrane;transmembrane transport;integral component of membrane;membrane;membrane;secondary active sulfate transmembrane transporter activity;sulfate transmembrane transport;sulfate transmembrane transport;sulfate transmembrane transport</t>
  </si>
  <si>
    <t>STAS domain-containing protein;STAS domain-containing protein;STAS domain-containing protein;STAS domain-containing protein;STAS domain-containing protein;STAS domain-containing protein;STAS domain-containing protein;STAS domain-containing protein;STAS domain-containing protein;STAS domain-containing protein;STAS domain-containing protein;STAS domain-containing protein;STAS domain-containing protein</t>
  </si>
  <si>
    <t>BZL39_F02630</t>
  </si>
  <si>
    <t>(ZYRO0G08954g)</t>
  </si>
  <si>
    <t>A0A1S7HKR1</t>
  </si>
  <si>
    <t>GO:0008270;GO:0061630;GO:0046872;GO:0016567</t>
  </si>
  <si>
    <t>zinc ion binding;ubiquitin protein ligase activity;metal ion binding;protein ubiquitination</t>
  </si>
  <si>
    <t>UBR-type domain-containing protein;UBR-type domain-containing protein;UBR-type domain-containing protein;UBR-type domain-containing protein</t>
  </si>
  <si>
    <t>BZL39_O00340</t>
  </si>
  <si>
    <t>YKL065W-A</t>
  </si>
  <si>
    <t>A0A1S7HZP4</t>
  </si>
  <si>
    <t>GO:0016020;GO:0016021</t>
  </si>
  <si>
    <t>membrane;integral component of membrane</t>
  </si>
  <si>
    <t>YKL065W-A;YKL065W-A</t>
  </si>
  <si>
    <t>Downregulated</t>
  </si>
  <si>
    <t>BZL39_I00340</t>
  </si>
  <si>
    <t>A0A1S7HQG9</t>
  </si>
  <si>
    <t>BZL39_F01120</t>
  </si>
  <si>
    <t>COX26 (YDR119W-A)</t>
  </si>
  <si>
    <t>BZL39_D02375</t>
  </si>
  <si>
    <t>BZL39_H03200</t>
  </si>
  <si>
    <t>(ZYRO0F09262g)</t>
  </si>
  <si>
    <t>A0A1S7HPK5</t>
  </si>
  <si>
    <t>GO:0009116;GO:0003824;GO:0055085</t>
  </si>
  <si>
    <t>nucleoside metabolic process;catalytic activity;transmembrane transport</t>
  </si>
  <si>
    <t>(ZYRO0F09262g);(ZYRO0F09262g);(ZYRO0F09262g)</t>
  </si>
  <si>
    <t>BZL39_I02220</t>
  </si>
  <si>
    <t>RIP1 (YEL024W)</t>
  </si>
  <si>
    <t>A0A1S7HR48</t>
  </si>
  <si>
    <t>GO:0055114;GO:0008121;GO:0016020;GO:0051537;GO:0046872;GO:0055114;GO:0070469;GO:0051536;GO:0016020;GO:0016021;GO:0051537;GO:0005739;GO:0005743;GO:0016020;GO:0022900</t>
  </si>
  <si>
    <t>oxidation-reduction process;ubiquinol-cytochrome-c reductase activity;membrane;2 iron, 2 sulfur cluster binding;metal ion binding;oxidation-reduction process;respirasome;iron-sulfur cluster binding;membrane;integral component of membrane;2 iron, 2 sulfur cluster binding;mitochondrion;mitochondrial inner membrane;membrane;electron transport chain</t>
  </si>
  <si>
    <t>Cytochrome b-c1 complex subunit Rieske, mitochondrial;Cytochrome b-c1 complex subunit Rieske, mitochondrial;Cytochrome b-c1 complex subunit Rieske, mitochondrial;Cytochrome b-c1 complex subunit Rieske, mitochondrial;Cytochrome b-c1 complex subunit Rieske, mitochondrial;Cytochrome b-c1 complex subunit Rieske, mitochondrial;Cytochrome b-c1 complex subunit Rieske, mitochondrial;Cytochrome b-c1 complex subunit Rieske, mitochondrial;Cytochrome b-c1 complex subunit Rieske, mitochondrial;Cytochrome b-c1 complex subunit Rieske, mitochondrial;Cytochrome b-c1 complex subunit Rieske, mitochondrial;Cytochrome b-c1 complex subunit Rieske, mitochondrial;Cytochrome b-c1 complex subunit Rieske, mitochondrial;Cytochrome b-c1 complex subunit Rieske, mitochondrial;Cytochrome b-c1 complex subunit Rieske, mitochondrial</t>
  </si>
  <si>
    <t>BZL39_I05570</t>
  </si>
  <si>
    <t>PHO84 (YML123C)</t>
  </si>
  <si>
    <t>A0A1S7HS34</t>
  </si>
  <si>
    <t>GO:0006797;GO:0006817;GO:0097079;GO:0005315;GO:0005384;GO:0005887;GO:0006828;GO:0097080;GO:0006817;GO:0022857;GO:0005315;GO:0016021;GO:0055085;GO:0006817;GO:0016021;GO:0016020;GO:0071421</t>
  </si>
  <si>
    <t>polyphosphate metabolic process;phosphate ion transport;selenite:proton symporter activity;inorganic phosphate transmembrane transporter activity;manganese ion transmembrane transporter activity;integral component of plasma membrane;manganese ion transport;plasma membrane selenite transport;phosphate ion transport;transmembrane transporter activity;inorganic phosphate transmembrane transporter activity;integral component of membrane;transmembrane transport;phosphate ion transport;integral component of membrane;membrane;manganese ion transmembrane transport</t>
  </si>
  <si>
    <t>MFS domain-containing protein;MFS domain-containing protein;MFS domain-containing protein;MFS domain-containing protein;MFS domain-containing protein;MFS domain-containing protein;MFS domain-containing protein;MFS domain-containing protein;MFS domain-containing protein;MFS domain-containing protein;MFS domain-containing protein;MFS domain-containing protein;MFS domain-containing protein;MFS domain-containing protein;MFS domain-containing protein;MFS domain-containing protein;MFS domain-containing protein</t>
  </si>
  <si>
    <t>BZL39_K00210</t>
  </si>
  <si>
    <t>A0A1S7HU67</t>
  </si>
  <si>
    <t>GO:0015267;GO:0016020;GO:0055085;GO:0016020;GO:0016021;GO:0016020</t>
  </si>
  <si>
    <t>channel activity;membrane;transmembrane transport;membrane;integral component of membrane;membrane</t>
  </si>
  <si>
    <t>Uncharacterized protein;Uncharacterized protein;Uncharacterized protein;Uncharacterized protein;Uncharacterized protein;Uncharacterized protein</t>
  </si>
  <si>
    <t>BZL39_N01940</t>
  </si>
  <si>
    <t>A0A1S7HYM2</t>
  </si>
  <si>
    <t>GO:0006865;GO:0016020;GO:0016021;GO:0055085;GO:0006865;GO:0016020;GO:0016021;GO:0016020</t>
  </si>
  <si>
    <t>amino acid transport;membrane;integral component of membrane;transmembrane transport;amino acid transport;membrane;integral component of membrane;membrane</t>
  </si>
  <si>
    <t>AA_permease domain-containing protein;AA_permease domain-containing protein;AA_permease domain-containing protein;AA_permease domain-containing protein;AA_permease domain-containing protein;AA_permease domain-containing protein;AA_permease domain-containing protein;AA_permease domain-containing protein</t>
  </si>
  <si>
    <t>BZL39_I01900</t>
  </si>
  <si>
    <t>A0A1S7HQW9</t>
  </si>
  <si>
    <t>GO:0008863;GO:0055114;GO:0016616;GO:0051287;GO:0055114;GO:0005737;GO:0016491;GO:0008863;GO:0009326;GO:0005737;GO:0042183;GO:0008863;GO:0005737</t>
  </si>
  <si>
    <t>formate dehydrogenase (NAD+) activity;oxidation-reduction process;oxidoreductase activity, acting on the CH-OH group of donors, NAD or NADP as acceptor;NAD binding;oxidation-reduction process;cytoplasm;oxidoreductase activity;formate dehydrogenase (NAD+) activity;formate dehydrogenase complex;cytoplasm;formate catabolic process;formate dehydrogenase (NAD+) activity;cytoplasm</t>
  </si>
  <si>
    <t>Formate dehydrogenase;Formate dehydrogenase;Formate dehydrogenase;Formate dehydrogenase;Formate dehydrogenase;Formate dehydrogenase;Formate dehydrogenase;Formate dehydrogenase;Formate dehydrogenase;Formate dehydrogenase;Formate dehydrogenase;Formate dehydrogenase;Formate dehydrogenase</t>
  </si>
  <si>
    <t>BZL39_I03080</t>
  </si>
  <si>
    <t>CCP1 (YKR066C)</t>
  </si>
  <si>
    <t>A0A1S7HRB2</t>
  </si>
  <si>
    <t>GO:0004601;GO:0020037;GO:0055114;GO:0006979;GO:0055114;GO:0004601;GO:0046872;GO:0016491;GO:0046872;GO:0020037;GO:0098869;GO:0098869</t>
  </si>
  <si>
    <t>peroxidase activity;heme binding;oxidation-reduction process;response to oxidative stress;oxidation-reduction process;peroxidase activity;metal ion binding;oxidoreductase activity;metal ion binding;heme binding;cellular oxidant detoxification;cellular oxidant detoxification</t>
  </si>
  <si>
    <t>Peroxidase;Peroxidase;Peroxidase;Peroxidase;Peroxidase;Peroxidase;Peroxidase;Peroxidase;Peroxidase;Peroxidase;Peroxidase;Peroxidase</t>
  </si>
  <si>
    <t>BZL39_Btrna7N</t>
  </si>
  <si>
    <t>G20_v_Ctrl_at_120</t>
  </si>
  <si>
    <t>BZL39_B04920</t>
  </si>
  <si>
    <t>ACO2 (YJL200C)</t>
  </si>
  <si>
    <t>A0A1S7HCC6</t>
  </si>
  <si>
    <t>GO:0006099;GO:0051539;GO:0003994;GO:0016829;GO:0046872;GO:0051536;GO:0005739;GO:0005739;GO:0046872;GO:0051539</t>
  </si>
  <si>
    <t>tricarboxylic acid cycle;4 iron, 4 sulfur cluster binding;aconitate hydratase activity;lyase activity;metal ion binding;iron-sulfur cluster binding;mitochondrion;mitochondrion;metal ion binding;4 iron, 4 sulfur cluster binding</t>
  </si>
  <si>
    <t>Aconitate hydratase, mitochondrial;Aconitate hydratase, mitochondrial;Aconitate hydratase, mitochondrial;Aconitate hydratase, mitochondrial;Aconitate hydratase, mitochondrial;Aconitate hydratase, mitochondrial;Aconitate hydratase, mitochondrial;Aconitate hydratase, mitochondrial;Aconitate hydratase, mitochondrial;Aconitate hydratase, mitochondrial</t>
  </si>
  <si>
    <t>BZL39_G03660</t>
  </si>
  <si>
    <t>A0A1S7HMS2</t>
  </si>
  <si>
    <t>BZL39_A02650</t>
  </si>
  <si>
    <t>TOS6 (YNL300W)</t>
  </si>
  <si>
    <t>BZL39_I03360</t>
  </si>
  <si>
    <t>YJL171C</t>
  </si>
  <si>
    <t>A0A1S7HRD1</t>
  </si>
  <si>
    <t>GO:0016021;GO:0016020</t>
  </si>
  <si>
    <t>integral component of membrane;membrane</t>
  </si>
  <si>
    <t>YJL171C;YJL171C</t>
  </si>
  <si>
    <t>BZL39_I00850</t>
  </si>
  <si>
    <t>ERG5 (YMR015C)</t>
  </si>
  <si>
    <t>A0A1S7HQM4</t>
  </si>
  <si>
    <t>GO:0004497;GO:0005506;GO:0020037;GO:0055114;GO:0016705;GO:0004497;GO:0055114;GO:0046872;GO:0006694;GO:0016021;GO:0016491;GO:0006629;GO:0016020;GO:0016126;GO:0008202</t>
  </si>
  <si>
    <t>monooxygenase activity;iron ion binding;heme binding;oxidation-reduction process;oxidoreductase activity, acting on paired donors, with incorporation or reduction of molecular oxygen;monooxygenase activity;oxidation-reduction process;metal ion binding;steroid biosynthetic process;integral component of membrane;oxidoreductase activity;lipid metabolic process;membrane;sterol biosynthetic process;steroid metabolic process</t>
  </si>
  <si>
    <t>ERG5 (YMR015C);ERG5 (YMR015C);ERG5 (YMR015C);ERG5 (YMR015C);ERG5 (YMR015C);ERG5 (YMR015C);ERG5 (YMR015C);ERG5 (YMR015C);ERG5 (YMR015C);ERG5 (YMR015C);ERG5 (YMR015C);ERG5 (YMR015C);ERG5 (YMR015C);ERG5 (YMR015C);ERG5 (YMR015C)</t>
  </si>
  <si>
    <t>BZL39_C03470</t>
  </si>
  <si>
    <t>BZL39_O03330</t>
  </si>
  <si>
    <t>A0A1S7I0I4</t>
  </si>
  <si>
    <t>BZL39_B01490</t>
  </si>
  <si>
    <t>RNR1 (YER070W) and RNR3 (YIL066C)</t>
  </si>
  <si>
    <t>A0A1S7HB34</t>
  </si>
  <si>
    <t>GO:0004748;GO:0006260;GO:0055114;GO:0005524;GO:0006260;GO:0008152;GO:0055114;GO:0003824;GO:0016491;GO:0000166;GO:0005524;GO:0004748;GO:0005524;GO:0000166;GO:0006260</t>
  </si>
  <si>
    <t>ribonucleoside-diphosphate reductase activity, thioredoxin disulfide as acceptor;DNA replication;oxidation-reduction process;ATP binding;DNA replication;metabolic process;oxidation-reduction process;catalytic activity;oxidoreductase activity;nucleotide binding;ATP binding;ribonucleoside-diphosphate reductase activity, thioredoxin disulfide as acceptor;ATP binding;nucleotide binding;DNA replication</t>
  </si>
  <si>
    <t>Ribonucleoside-diphosphate reductase;Ribonucleoside-diphosphate reductase;Ribonucleoside-diphosphate reductase;Ribonucleoside-diphosphate reductase;Ribonucleoside-diphosphate reductase;Ribonucleoside-diphosphate reductase;Ribonucleoside-diphosphate reductase;Ribonucleoside-diphosphate reductase;Ribonucleoside-diphosphate reductase;Ribonucleoside-diphosphate reductase;Ribonucleoside-diphosphate reductase;Ribonucleoside-diphosphate reductase;Ribonucleoside-diphosphate reductase;Ribonucleoside-diphosphate reductase;Ribonucleoside-diphosphate reductase</t>
  </si>
  <si>
    <t>BZL39_P01020</t>
  </si>
  <si>
    <t>TOF1 (YNL273W)</t>
  </si>
  <si>
    <t>A0A1U7EQ95</t>
  </si>
  <si>
    <t>GO:0008156;GO:0006281;GO:0005634;GO:0007049</t>
  </si>
  <si>
    <t>negative regulation of DNA replication;DNA repair;nucleus;cell cycle</t>
  </si>
  <si>
    <t>TIMELESS domain-containing protein;TIMELESS domain-containing protein;TIMELESS domain-containing protein;TIMELESS domain-containing protein</t>
  </si>
  <si>
    <t>BZL39_A08180</t>
  </si>
  <si>
    <t>OYE2 (YHR179W)</t>
  </si>
  <si>
    <t>A0A1S7HA05</t>
  </si>
  <si>
    <t>GO:0010181;GO:0055114;GO:0003824;GO:0016491</t>
  </si>
  <si>
    <t>FMN binding;oxidation-reduction process;catalytic activity;oxidoreductase activity</t>
  </si>
  <si>
    <t>Oxidored_FMN domain-containing protein;Oxidored_FMN domain-containing protein;Oxidored_FMN domain-containing protein;Oxidored_FMN domain-containing protein</t>
  </si>
  <si>
    <t>BZL39_J04460</t>
  </si>
  <si>
    <t>A0A1S7HTG3</t>
  </si>
  <si>
    <t>BZL39_A03220</t>
  </si>
  <si>
    <t>A0A1S7H8Q3</t>
  </si>
  <si>
    <t>BZL39_G05140</t>
  </si>
  <si>
    <t>A0A1S7HNH1</t>
  </si>
  <si>
    <t>GO:0004748;GO:0006260;GO:0055114;GO:0005524;GO:0006260;GO:0055114;GO:0008152;GO:0003824;GO:0016491;GO:0005524;GO:0000166;GO:0004748;GO:0000166;GO:0005524;GO:0006260</t>
  </si>
  <si>
    <t>ribonucleoside-diphosphate reductase activity, thioredoxin disulfide as acceptor;DNA replication;oxidation-reduction process;ATP binding;DNA replication;oxidation-reduction process;metabolic process;catalytic activity;oxidoreductase activity;ATP binding;nucleotide binding;ribonucleoside-diphosphate reductase activity, thioredoxin disulfide as acceptor;nucleotide binding;ATP binding;DNA replication</t>
  </si>
  <si>
    <t>BZL39_O03040</t>
  </si>
  <si>
    <t>INO1 (YJL153C)</t>
  </si>
  <si>
    <t>A0A1U7EPT4</t>
  </si>
  <si>
    <t>GO:0006021;GO:0004512;GO:0008654;GO:0006021;GO:0016853;GO:0004512;GO:0006021</t>
  </si>
  <si>
    <t>inositol biosynthetic process;inositol-3-phosphate synthase activity;phospholipid biosynthetic process;inositol biosynthetic process;isomerase activity;inositol-3-phosphate synthase activity;inositol biosynthetic process</t>
  </si>
  <si>
    <t>Inositol-3-phosphate synthase;Inositol-3-phosphate synthase;Inositol-3-phosphate synthase;Inositol-3-phosphate synthase;Inositol-3-phosphate synthase;Inositol-3-phosphate synthase;Inositol-3-phosphate synthase</t>
  </si>
  <si>
    <t>BZL39_J02490</t>
  </si>
  <si>
    <t>SNQ2 (YDR011W)</t>
  </si>
  <si>
    <t>A0A1S7HST1</t>
  </si>
  <si>
    <t>GO:0042626;GO:0005524;GO:0016020;GO:0016021;GO:0016887;GO:0055085;GO:0016021;GO:0016020;GO:0000166;GO:0005524;GO:0016020;GO:0000166;GO:0005524</t>
  </si>
  <si>
    <t>ATPase-coupled transmembrane transporter activity;ATP binding;membrane;integral component of membrane;ATPase activity;transmembrane transport;integral component of membrane;membrane;nucleotide binding;ATP binding;membrane;nucleotide binding;ATP binding</t>
  </si>
  <si>
    <t>SNQ2 (YDR011W);SNQ2 (YDR011W);SNQ2 (YDR011W);SNQ2 (YDR011W);SNQ2 (YDR011W);SNQ2 (YDR011W);SNQ2 (YDR011W);SNQ2 (YDR011W);SNQ2 (YDR011W);SNQ2 (YDR011W);SNQ2 (YDR011W);SNQ2 (YDR011W);SNQ2 (YDR011W)</t>
  </si>
  <si>
    <t>BZL39_D04170</t>
  </si>
  <si>
    <t>SPA2 (YLL021W) and SPH1 (YLR313C)</t>
  </si>
  <si>
    <t>BZL39_L04550</t>
  </si>
  <si>
    <t>LYS4 (YDR234W)</t>
  </si>
  <si>
    <t>A0A1S7HWJ5</t>
  </si>
  <si>
    <t>GO:0004409;GO:0009085;GO:0051539;GO:0009085;GO:0008652;GO:0016829;GO:0046872;GO:0051536;GO:0005739;GO:0004409;GO:0005739;GO:0004409;GO:0019878;GO:0051539;GO:0046872;GO:0005739;GO:0019878</t>
  </si>
  <si>
    <t>homoaconitate hydratase activity;lysine biosynthetic process;4 iron, 4 sulfur cluster binding;lysine biosynthetic process;cellular amino acid biosynthetic process;lyase activity;metal ion binding;iron-sulfur cluster binding;mitochondrion;homoaconitate hydratase activity;mitochondrion;homoaconitate hydratase activity;lysine biosynthetic process via aminoadipic acid;4 iron, 4 sulfur cluster binding;metal ion binding;mitochondrion;lysine biosynthetic process via aminoadipic acid</t>
  </si>
  <si>
    <t>Homoaconitase, mitochondrial;Homoaconitase, mitochondrial;Homoaconitase, mitochondrial;Homoaconitase, mitochondrial;Homoaconitase, mitochondrial;Homoaconitase, mitochondrial;Homoaconitase, mitochondrial;Homoaconitase, mitochondrial;Homoaconitase, mitochondrial;Homoaconitase, mitochondrial;Homoaconitase, mitochondrial;Homoaconitase, mitochondrial;Homoaconitase, mitochondrial;Homoaconitase, mitochondrial;Homoaconitase, mitochondrial;Homoaconitase, mitochondrial;Homoaconitase, mitochondrial</t>
  </si>
  <si>
    <t>BZL39_A01030</t>
  </si>
  <si>
    <t>BZL39_N04310</t>
  </si>
  <si>
    <t>PMT4 (YJR143C)</t>
  </si>
  <si>
    <t>A0A1S7HZC1</t>
  </si>
  <si>
    <t>GO:0000030;GO:0006493;GO:0016020;GO:0016740;GO:0005783;GO:0016021;GO:0016020;GO:0016757;GO:0004169;GO:0005789;GO:0016020;GO:0005789;GO:0004169;GO:0016021;GO:0035269;GO:0035269;GO:0097502;GO:0006486</t>
  </si>
  <si>
    <t>mannosyltransferase activity;protein O-linked glycosylation;membrane;transferase activity;endoplasmic reticulum;integral component of membrane;membrane;transferase activity, transferring glycosyl groups;dolichyl-phosphate-mannose-protein mannosyltransferase activity;endoplasmic reticulum membrane;membrane;endoplasmic reticulum membrane;dolichyl-phosphate-mannose-protein mannosyltransferase activity;integral component of membrane;protein O-linked mannosylation;protein O-linked mannosylation;mannosylation;protein glycosylation</t>
  </si>
  <si>
    <t>Dolichyl-phosphate-mannose--protein mannosyltransferase;Dolichyl-phosphate-mannose--protein mannosyltransferase;Dolichyl-phosphate-mannose--protein mannosyltransferase;Dolichyl-phosphate-mannose--protein mannosyltransferase;Dolichyl-phosphate-mannose--protein mannosyltransferase;Dolichyl-phosphate-mannose--protein mannosyltransferase;Dolichyl-phosphate-mannose--protein mannosyltransferase;Dolichyl-phosphate-mannose--protein mannosyltransferase;Dolichyl-phosphate-mannose--protein mannosyltransferase;Dolichyl-phosphate-mannose--protein mannosyltransferase;Dolichyl-phosphate-mannose--protein mannosyltransferase;Dolichyl-phosphate-mannose--protein mannosyltransferase;Dolichyl-phosphate-mannose--protein mannosyltransferase;Dolichyl-phosphate-mannose--protein mannosyltransferase;Dolichyl-phosphate-mannose--protein mannosyltransferase;Dolichyl-phosphate-mannose--protein mannosyltransferase;Dolichyl-phosphate-mannose--protein mannosyltransferase;Dolichyl-phosphate-mannose--protein mannosyltransferase</t>
  </si>
  <si>
    <t>BZL39_E00280</t>
  </si>
  <si>
    <t>CDC11 (YJR076C)</t>
  </si>
  <si>
    <t>A0A1S7HI14</t>
  </si>
  <si>
    <t>GO:0005525;GO:0005525;GO:0000166;GO:0005935</t>
  </si>
  <si>
    <t>GTP binding;GTP binding;nucleotide binding;cellular bud neck</t>
  </si>
  <si>
    <t>Septin-type G domain-containing protein;Septin-type G domain-containing protein;Septin-type G domain-containing protein;Septin-type G domain-containing protein</t>
  </si>
  <si>
    <t>BZL39_G01650</t>
  </si>
  <si>
    <t>A0A1S7HM70</t>
  </si>
  <si>
    <t>GO:0006099;GO:0051539;GO:0003994;GO:0046872;GO:0016829;GO:0005739;GO:0051536;GO:0005739;GO:0051539;GO:0046872</t>
  </si>
  <si>
    <t>tricarboxylic acid cycle;4 iron, 4 sulfur cluster binding;aconitate hydratase activity;metal ion binding;lyase activity;mitochondrion;iron-sulfur cluster binding;mitochondrion;4 iron, 4 sulfur cluster binding;metal ion binding</t>
  </si>
  <si>
    <t>BZL39_G00790</t>
  </si>
  <si>
    <t>KCC4 (YCL024W) and GIN4 (YDR507C)</t>
  </si>
  <si>
    <t>A0A1S7HMA8</t>
  </si>
  <si>
    <t>GO:0004672;GO:0005524;GO:0006468;GO:0000166;GO:0005524;GO:0106311;GO:0106310</t>
  </si>
  <si>
    <t>protein kinase activity;ATP binding;protein phosphorylation;nucleotide binding;ATP binding;protein threonine kinase activity;protein serine kinase activity</t>
  </si>
  <si>
    <t>Non-specific serine/threonine protein kinase;Non-specific serine/threonine protein kinase;Non-specific serine/threonine protein kinase;Non-specific serine/threonine protein kinase;Non-specific serine/threonine protein kinase;Non-specific serine/threonine protein kinase;Non-specific serine/threonine protein kinase</t>
  </si>
  <si>
    <t>BZL39_N01920</t>
  </si>
  <si>
    <t>CRH1 (YGR189C)</t>
  </si>
  <si>
    <t>A0A1S7HYM5</t>
  </si>
  <si>
    <t>GO:0005975;GO:0071555;GO:0004553;GO:0005618;GO:0016798;GO:0016787;GO:0071555;GO:0016020;GO:0004553</t>
  </si>
  <si>
    <t>carbohydrate metabolic process;cell wall organization;hydrolase activity, hydrolyzing O-glycosyl compounds;cell wall;hydrolase activity, acting on glycosyl bonds;hydrolase activity;cell wall organization;membrane;hydrolase activity, hydrolyzing O-glycosyl compounds</t>
  </si>
  <si>
    <t>Glycosidase;Glycosidase;Glycosidase;Glycosidase;Glycosidase;Glycosidase;Glycosidase;Glycosidase;Glycosidase</t>
  </si>
  <si>
    <t>BZL39_G00560</t>
  </si>
  <si>
    <t>PDI1 (YCL043C) and EUG1 (YDR518W)</t>
  </si>
  <si>
    <t>A0A1S7HLX0</t>
  </si>
  <si>
    <t>GO:0003756;GO:0005783;GO:0016853;GO:0003756;GO:0005788;GO:0018215;GO:0018215</t>
  </si>
  <si>
    <t>protein disulfide isomerase activity;endoplasmic reticulum;isomerase activity;protein disulfide isomerase activity;endoplasmic reticulum lumen;protein phosphopantetheinylation;protein phosphopantetheinylation</t>
  </si>
  <si>
    <t>Protein disulfide-isomerase;Protein disulfide-isomerase;Protein disulfide-isomerase;Protein disulfide-isomerase;Protein disulfide-isomerase;Protein disulfide-isomerase;Protein disulfide-isomerase</t>
  </si>
  <si>
    <t>BZL39_I04380</t>
  </si>
  <si>
    <t>A0A1S7HRX7</t>
  </si>
  <si>
    <t>GO:0000030;GO:0006493;GO:0016020;GO:0016740;GO:0005783;GO:0016021;GO:0016757;GO:0016020;GO:0004169;GO:0005789;GO:0016020;GO:0004169;GO:0005789;GO:0016021;GO:0035269;GO:0035269;GO:0097502;GO:0006486</t>
  </si>
  <si>
    <t>mannosyltransferase activity;protein O-linked glycosylation;membrane;transferase activity;endoplasmic reticulum;integral component of membrane;transferase activity, transferring glycosyl groups;membrane;dolichyl-phosphate-mannose-protein mannosyltransferase activity;endoplasmic reticulum membrane;membrane;dolichyl-phosphate-mannose-protein mannosyltransferase activity;endoplasmic reticulum membrane;integral component of membrane;protein O-linked mannosylation;protein O-linked mannosylation;mannosylation;protein glycosylation</t>
  </si>
  <si>
    <t>BZL39_A00460</t>
  </si>
  <si>
    <t>FLC2 (YAL053W) and YOR365C</t>
  </si>
  <si>
    <t>A0A1S7H7X5</t>
  </si>
  <si>
    <t>GO:0005783;GO:0006457;GO:0055074;GO:0071476;GO:0009272;GO:0015230;GO:0015883;GO:0030148;GO:0055085;GO:0016020;GO:0016021;GO:0016020;GO:0035350</t>
  </si>
  <si>
    <t>endoplasmic reticulum;protein folding;calcium ion homeostasis;cellular hypotonic response;fungal-type cell wall biogenesis;FAD transmembrane transporter activity;FAD transport;sphingolipid biosynthetic process;transmembrane transport;membrane;integral component of membrane;membrane;FAD transmembrane transport</t>
  </si>
  <si>
    <t>TRP_N domain-containing protein;TRP_N domain-containing protein;TRP_N domain-containing protein;TRP_N domain-containing protein;TRP_N domain-containing protein;TRP_N domain-containing protein;TRP_N domain-containing protein;TRP_N domain-containing protein;TRP_N domain-containing protein;TRP_N domain-containing protein;TRP_N domain-containing protein;TRP_N domain-containing protein;TRP_N domain-containing protein</t>
  </si>
  <si>
    <t>BZL39_E02840</t>
  </si>
  <si>
    <t>BZL39_C04200</t>
  </si>
  <si>
    <t>MAK5 (YBR142W)</t>
  </si>
  <si>
    <t>A0A1S7HEN2</t>
  </si>
  <si>
    <t>GO:0004386;GO:0003676;GO:0005524;GO:0016787;GO:0004386;GO:0000166;GO:0005524</t>
  </si>
  <si>
    <t>helicase activity;nucleic acid binding;ATP binding;hydrolase activity;helicase activity;nucleotide binding;ATP binding</t>
  </si>
  <si>
    <t>MAK5 (YBR142W);MAK5 (YBR142W);MAK5 (YBR142W);MAK5 (YBR142W);MAK5 (YBR142W);MAK5 (YBR142W);MAK5 (YBR142W)</t>
  </si>
  <si>
    <t>BZL39_N01230</t>
  </si>
  <si>
    <t>POL1 (YNL102W)</t>
  </si>
  <si>
    <t>A0A1S7HYG7</t>
  </si>
  <si>
    <t>GO:0006260;GO:0000166;GO:0003676;GO:0003677;GO:0003887;GO:0006260;GO:0016740;GO:0051539;GO:0016779;GO:0046872;GO:0051536;GO:0003887;GO:0005634;GO:0003677;GO:0003887;GO:0005634;GO:0071897;GO:0071897;GO:0071897</t>
  </si>
  <si>
    <t>DNA replication;nucleotide binding;nucleic acid binding;DNA binding;DNA-directed DNA polymerase activity;DNA replication;transferase activity;4 iron, 4 sulfur cluster binding;nucleotidyltransferase activity;metal ion binding;iron-sulfur cluster binding;DNA-directed DNA polymerase activity;nucleus;DNA binding;DNA-directed DNA polymerase activity;nucleus;DNA biosynthetic process;DNA biosynthetic process;DNA biosynthetic process</t>
  </si>
  <si>
    <t>DNA polymerase;DNA polymerase;DNA polymerase;DNA polymerase;DNA polymerase;DNA polymerase;DNA polymerase;DNA polymerase;DNA polymerase;DNA polymerase;DNA polymerase;DNA polymerase;DNA polymerase;DNA polymerase;DNA polymerase;DNA polymerase;DNA polymerase;DNA polymerase;DNA polymerase</t>
  </si>
  <si>
    <t>BZL39_B01920</t>
  </si>
  <si>
    <t>CSI2 (YOL007C)</t>
  </si>
  <si>
    <t>A0A1S7HB18</t>
  </si>
  <si>
    <t>CSI2 (YOL007C);CSI2 (YOL007C)</t>
  </si>
  <si>
    <t>BZL39_B06690</t>
  </si>
  <si>
    <t>KTR3 (YBR205W)</t>
  </si>
  <si>
    <t>A0A1S7HCL4</t>
  </si>
  <si>
    <t>GO:0000030;GO:0006486;GO:0016020;GO:0097502</t>
  </si>
  <si>
    <t>mannosyltransferase activity;protein glycosylation;membrane;mannosylation</t>
  </si>
  <si>
    <t>KTR3 (YBR205W);KTR3 (YBR205W);KTR3 (YBR205W);KTR3 (YBR205W)</t>
  </si>
  <si>
    <t>BZL39_C02340</t>
  </si>
  <si>
    <t>A0A1S7HE64</t>
  </si>
  <si>
    <t>GO:0004409;GO:0009085;GO:0051539;GO:0009085;GO:0016829;GO:0008652;GO:0046872;GO:0005739;GO:0051536;GO:0004409;GO:0005739;GO:0019878;GO:0004409;GO:0051539;GO:0046872;GO:0005739;GO:0019878</t>
  </si>
  <si>
    <t>homoaconitate hydratase activity;lysine biosynthetic process;4 iron, 4 sulfur cluster binding;lysine biosynthetic process;lyase activity;cellular amino acid biosynthetic process;metal ion binding;mitochondrion;iron-sulfur cluster binding;homoaconitate hydratase activity;mitochondrion;lysine biosynthetic process via aminoadipic acid;homoaconitate hydratase activity;4 iron, 4 sulfur cluster binding;metal ion binding;mitochondrion;lysine biosynthetic process via aminoadipic acid</t>
  </si>
  <si>
    <t>BZL39_B03950</t>
  </si>
  <si>
    <t>POL30 (YBR088C)</t>
  </si>
  <si>
    <t>A0A1S7HC01</t>
  </si>
  <si>
    <t>GO:0030337;GO:0003677;GO:0006275;GO:0006260;GO:0005634;GO:0003677;GO:0005634;GO:0050790</t>
  </si>
  <si>
    <t>DNA polymerase processivity factor activity;DNA binding;regulation of DNA replication;DNA replication;nucleus;DNA binding;nucleus;regulation of catalytic activity</t>
  </si>
  <si>
    <t>Proliferating cell nuclear antigen;Proliferating cell nuclear antigen;Proliferating cell nuclear antigen;Proliferating cell nuclear antigen;Proliferating cell nuclear antigen;Proliferating cell nuclear antigen;Proliferating cell nuclear antigen;Proliferating cell nuclear antigen</t>
  </si>
  <si>
    <t>BZL39_B02210</t>
  </si>
  <si>
    <t>OCH1 (YGL038C)</t>
  </si>
  <si>
    <t>A0A1S7HB61</t>
  </si>
  <si>
    <t>GO:0000009;GO:0016740;GO:0097502</t>
  </si>
  <si>
    <t>alpha-1,6-mannosyltransferase activity;transferase activity;mannosylation</t>
  </si>
  <si>
    <t>OCH1 (YGL038C);OCH1 (YGL038C);OCH1 (YGL038C)</t>
  </si>
  <si>
    <t>BZL39_G02670</t>
  </si>
  <si>
    <t>BZL39_O00800</t>
  </si>
  <si>
    <t>A0A1S7HZW8</t>
  </si>
  <si>
    <t>GO:0004497;GO:0005506;GO:0020037;GO:0055114;GO:0016705;GO:0055114;GO:0046872;GO:0004497;GO:0016020;GO:0016126;GO:0016491;GO:0016021;GO:0008202;GO:0006629;GO:0006694</t>
  </si>
  <si>
    <t>monooxygenase activity;iron ion binding;heme binding;oxidation-reduction process;oxidoreductase activity, acting on paired donors, with incorporation or reduction of molecular oxygen;oxidation-reduction process;metal ion binding;monooxygenase activity;membrane;sterol biosynthetic process;oxidoreductase activity;integral component of membrane;steroid metabolic process;lipid metabolic process;steroid biosynthetic process</t>
  </si>
  <si>
    <t>BZL39_G04420</t>
  </si>
  <si>
    <t>A0A1S7HN13</t>
  </si>
  <si>
    <t>BZL39_C03420</t>
  </si>
  <si>
    <t>SMF1 (YOL122C)</t>
  </si>
  <si>
    <t>A0A1S7HEP2</t>
  </si>
  <si>
    <t>GO:0030001;GO:0016020;GO:0046873;GO:0016021;GO:0016020</t>
  </si>
  <si>
    <t>metal ion transport;membrane;metal ion transmembrane transporter activity;integral component of membrane;membrane</t>
  </si>
  <si>
    <t>SMF1 (YOL122C);SMF1 (YOL122C);SMF1 (YOL122C);SMF1 (YOL122C);SMF1 (YOL122C)</t>
  </si>
  <si>
    <t>BZL39_P00510</t>
  </si>
  <si>
    <t>A0A1U7EQ82</t>
  </si>
  <si>
    <t>BZL39_J03540</t>
  </si>
  <si>
    <t>SMC3 (YJL074C)</t>
  </si>
  <si>
    <t>A0A1S7HT15</t>
  </si>
  <si>
    <t>GO:0005524;GO:0005694;GO:0051276;GO:0051301;GO:0005524;GO:0005634;GO:0005634</t>
  </si>
  <si>
    <t>ATP binding;chromosome;chromosome organization;cell division;ATP binding;nucleus;nucleus</t>
  </si>
  <si>
    <t>Structural maintenance of chromosomes protein;Structural maintenance of chromosomes protein;Structural maintenance of chromosomes protein;Structural maintenance of chromosomes protein;Structural maintenance of chromosomes protein;Structural maintenance of chromosomes protein;Structural maintenance of chromosomes protein</t>
  </si>
  <si>
    <t>BZL39_I03070</t>
  </si>
  <si>
    <t>A0A1S7HRK9</t>
  </si>
  <si>
    <t>BZL39_A07240</t>
  </si>
  <si>
    <t>A0A1S7H9X9</t>
  </si>
  <si>
    <t>BZL39_I05820</t>
  </si>
  <si>
    <t>A0A1S7HS42</t>
  </si>
  <si>
    <t>GO:0000287;GO:0016831;GO:0030976;GO:0003824;GO:0016829;GO:0016831;GO:0046872</t>
  </si>
  <si>
    <t>magnesium ion binding;carboxy-lyase activity;thiamine pyrophosphate binding;catalytic activity;lyase activity;carboxy-lyase activity;metal ion binding</t>
  </si>
  <si>
    <t>BZL39_F05130</t>
  </si>
  <si>
    <t>A0A1S7HLF8</t>
  </si>
  <si>
    <t>GO:0006260;GO:0000166;GO:0003676;GO:0003677;GO:0003887;GO:0016740;GO:0006260;GO:0051539;GO:0046872;GO:0016779;GO:0051536;GO:0003677;GO:0003887;GO:0005634;GO:0003887;GO:0005634;GO:0071897;GO:0071897;GO:0071897</t>
  </si>
  <si>
    <t>DNA replication;nucleotide binding;nucleic acid binding;DNA binding;DNA-directed DNA polymerase activity;transferase activity;DNA replication;4 iron, 4 sulfur cluster binding;metal ion binding;nucleotidyltransferase activity;iron-sulfur cluster binding;DNA binding;DNA-directed DNA polymerase activity;nucleus;DNA-directed DNA polymerase activity;nucleus;DNA biosynthetic process;DNA biosynthetic process;DNA biosynthetic process</t>
  </si>
  <si>
    <t>BZL39_P00240</t>
  </si>
  <si>
    <t>MRC1 (YCL061C)</t>
  </si>
  <si>
    <t>BZL39_B08910</t>
  </si>
  <si>
    <t>NOG1 (YPL093W)</t>
  </si>
  <si>
    <t>A0A1S7HD17</t>
  </si>
  <si>
    <t>GO:0005525;GO:0005730;GO:0042254;GO:0005525;GO:0000166;GO:0005634;GO:0005730</t>
  </si>
  <si>
    <t>GTP binding;nucleolus;ribosome biogenesis;GTP binding;nucleotide binding;nucleus;nucleolus</t>
  </si>
  <si>
    <t>Nucleolar GTP-binding protein 1;Nucleolar GTP-binding protein 1;Nucleolar GTP-binding protein 1;Nucleolar GTP-binding protein 1;Nucleolar GTP-binding protein 1;Nucleolar GTP-binding protein 1;Nucleolar GTP-binding protein 1</t>
  </si>
  <si>
    <t>BZL39_H05500</t>
  </si>
  <si>
    <t>SMC1 (YFL008W)</t>
  </si>
  <si>
    <t>A0A1S7HQ73</t>
  </si>
  <si>
    <t>GO:0007064;GO:0005524;GO:0005694;GO:0008278;GO:0051276;GO:0051301;GO:0005524;GO:0005634;GO:0005634</t>
  </si>
  <si>
    <t>mitotic sister chromatid cohesion;ATP binding;chromosome;cohesin complex;chromosome organization;cell division;ATP binding;nucleus;nucleus</t>
  </si>
  <si>
    <t>Structural maintenance of chromosomes protein;Structural maintenance of chromosomes protein;Structural maintenance of chromosomes protein;Structural maintenance of chromosomes protein;Structural maintenance of chromosomes protein;Structural maintenance of chromosomes protein;Structural maintenance of chromosomes protein;Structural maintenance of chromosomes protein;Structural maintenance of chromosomes protein</t>
  </si>
  <si>
    <t>BZL39_I05710</t>
  </si>
  <si>
    <t>UTP14 (YML093W)</t>
  </si>
  <si>
    <t>A0A1S7HS09</t>
  </si>
  <si>
    <t>GO:0000447;GO:0000472;GO:0000480;GO:0005730;GO:0032040;GO:0006364;GO:0032040;GO:0005634;GO:0005730</t>
  </si>
  <si>
    <t>endonucleolytic cleavage in ITS1 to separate SSU-rRNA from 5.8S rRNA and LSU-rRNA from tricistronic rRNA transcript (SSU-rRNA, 5.8S rRNA, LSU-rRNA);endonucleolytic cleavage to generate mature 5'-end of SSU-rRNA from (SSU-rRNA, 5.8S rRNA, LSU-rRNA);endonucleolytic cleavage in 5'-ETS of tricistronic rRNA transcript (SSU-rRNA, 5.8S rRNA, LSU-rRNA);nucleolus;small-subunit processome;rRNA processing;small-subunit processome;nucleus;nucleolus</t>
  </si>
  <si>
    <t>UTP14 (YML093W);UTP14 (YML093W);UTP14 (YML093W);UTP14 (YML093W);UTP14 (YML093W);UTP14 (YML093W);UTP14 (YML093W);UTP14 (YML093W);UTP14 (YML093W)</t>
  </si>
  <si>
    <t>BZL39_B08510</t>
  </si>
  <si>
    <t>CLN1 (YMR199W) and CLN2 (YPL256C)</t>
  </si>
  <si>
    <t>A0A1S7HCX8</t>
  </si>
  <si>
    <t>GO:2000045;GO:0000079;GO:0051301;GO:0007049</t>
  </si>
  <si>
    <t>regulation of G1/S transition of mitotic cell cycle;regulation of cyclin-dependent protein serine/threonine kinase activity;cell division;cell cycle</t>
  </si>
  <si>
    <t>G1/S-specific cyclin;G1/S-specific cyclin;G1/S-specific cyclin;G1/S-specific cyclin</t>
  </si>
  <si>
    <t>BZL39_O03370</t>
  </si>
  <si>
    <t>KRE9 (YJL174W)</t>
  </si>
  <si>
    <t>A0A1U7EPW2</t>
  </si>
  <si>
    <t>GO:0006078;GO:0042546;GO:0005576;GO:0071555;GO:0005618;GO:0005618</t>
  </si>
  <si>
    <t>(1-&gt;6)-beta-D-glucan biosynthetic process;cell wall biogenesis;extracellular region;cell wall organization;cell wall;cell wall</t>
  </si>
  <si>
    <t>KRE9 domain-containing protein;KRE9 domain-containing protein;KRE9 domain-containing protein;KRE9 domain-containing protein;KRE9 domain-containing protein;KRE9 domain-containing protein</t>
  </si>
  <si>
    <t>BZL39_C02190</t>
  </si>
  <si>
    <t>TOS2 (YGR221C) and SKG6 (YHR149C)</t>
  </si>
  <si>
    <t>A0A1S7HED1</t>
  </si>
  <si>
    <t>TOS2 (YGR221C) and SKG6 (YHR149C);TOS2 (YGR221C) and SKG6 (YHR149C)</t>
  </si>
  <si>
    <t>BZL39_P01940</t>
  </si>
  <si>
    <t>RRP12 (YPL012W)</t>
  </si>
  <si>
    <t>A0A1U7EQG9</t>
  </si>
  <si>
    <t>GO:0005634</t>
  </si>
  <si>
    <t>nucleus</t>
  </si>
  <si>
    <t>NUC173 domain-containing protein</t>
  </si>
  <si>
    <t>BZL39_L04700</t>
  </si>
  <si>
    <t>A0A1S7HWK0</t>
  </si>
  <si>
    <t>BZL39_D01410</t>
  </si>
  <si>
    <t>NOP14 (YDL148C)</t>
  </si>
  <si>
    <t>A0A1S7HGE3</t>
  </si>
  <si>
    <t>GO:0032040;GO:0042254;GO:0005634;GO:0005730</t>
  </si>
  <si>
    <t>small-subunit processome;ribosome biogenesis;nucleus;nucleolus</t>
  </si>
  <si>
    <t>NOP14 (YDL148C);NOP14 (YDL148C);NOP14 (YDL148C);NOP14 (YDL148C)</t>
  </si>
  <si>
    <t>BZL39_B08360</t>
  </si>
  <si>
    <t>ARO8 (YGL202W)</t>
  </si>
  <si>
    <t>A0A1S7HCZ5</t>
  </si>
  <si>
    <t>GO:0009058;GO:0030170;GO:0003824</t>
  </si>
  <si>
    <t>biosynthetic process;pyridoxal phosphate binding;catalytic activity</t>
  </si>
  <si>
    <t>Aminotran_1_2 domain-containing protein;Aminotran_1_2 domain-containing protein;Aminotran_1_2 domain-containing protein</t>
  </si>
  <si>
    <t>BZL39_A03990</t>
  </si>
  <si>
    <t>BMS1 (YPL217C)</t>
  </si>
  <si>
    <t>A0A1S7H8W8</t>
  </si>
  <si>
    <t>GO:0005525;GO:0042254;GO:0005524;GO:0005634;GO:0016887;GO:0042254;GO:0005634;GO:0005730</t>
  </si>
  <si>
    <t>GTP binding;ribosome biogenesis;ATP binding;nucleus;ATPase activity;ribosome biogenesis;nucleus;nucleolus</t>
  </si>
  <si>
    <t>Bms1-type G domain-containing protein;Bms1-type G domain-containing protein;Bms1-type G domain-containing protein;Bms1-type G domain-containing protein;Bms1-type G domain-containing protein;Bms1-type G domain-containing protein;Bms1-type G domain-containing protein;Bms1-type G domain-containing protein</t>
  </si>
  <si>
    <t>BZL39_M02110</t>
  </si>
  <si>
    <t>MCD1 (YDL003W)</t>
  </si>
  <si>
    <t>A0A1S7HX88</t>
  </si>
  <si>
    <t>GO:0007062;GO:0008278;GO:0005634;GO:0007049;GO:0005634</t>
  </si>
  <si>
    <t>sister chromatid cohesion;cohesin complex;nucleus;cell cycle;nucleus</t>
  </si>
  <si>
    <t>MCD1 (YDL003W);MCD1 (YDL003W);MCD1 (YDL003W);MCD1 (YDL003W);MCD1 (YDL003W)</t>
  </si>
  <si>
    <t>BZL39_J01950</t>
  </si>
  <si>
    <t>A0A1S7HSQ6</t>
  </si>
  <si>
    <t>GO:0007062;GO:0008278;GO:0007049;GO:0005634;GO:0005634</t>
  </si>
  <si>
    <t>sister chromatid cohesion;cohesin complex;cell cycle;nucleus;nucleus</t>
  </si>
  <si>
    <t>BZL39_P01170</t>
  </si>
  <si>
    <t>POL2 (YNL262W)</t>
  </si>
  <si>
    <t>A0A1U7EQB0</t>
  </si>
  <si>
    <t>GO:0006260;GO:0006281;GO:0008270;GO:0008622;GO:0000166;GO:0003676;GO:0003677;GO:0003887;GO:0005634;GO:0016779;GO:0051539;GO:0016740;GO:0046872;GO:0006260;GO:0003887;GO:0003677;GO:0051536;GO:0005634;GO:0003887;GO:0005634;GO:0071897;GO:0071897;GO:0071897</t>
  </si>
  <si>
    <t>DNA replication;DNA repair;zinc ion binding;epsilon DNA polymerase complex;nucleotide binding;nucleic acid binding;DNA binding;DNA-directed DNA polymerase activity;nucleus;nucleotidyltransferase activity;4 iron, 4 sulfur cluster binding;transferase activity;metal ion binding;DNA replication;DNA-directed DNA polymerase activity;DNA binding;iron-sulfur cluster binding;nucleus;DNA-directed DNA polymerase activity;nucleus;DNA biosynthetic process;DNA biosynthetic process;DNA biosynthetic process</t>
  </si>
  <si>
    <t>DNA polymerase epsilon catalytic subunit;DNA polymerase epsilon catalytic subunit;DNA polymerase epsilon catalytic subunit;DNA polymerase epsilon catalytic subunit;DNA polymerase epsilon catalytic subunit;DNA polymerase epsilon catalytic subunit;DNA polymerase epsilon catalytic subunit;DNA polymerase epsilon catalytic subunit;DNA polymerase epsilon catalytic subunit;DNA polymerase epsilon catalytic subunit;DNA polymerase epsilon catalytic subunit;DNA polymerase epsilon catalytic subunit;DNA polymerase epsilon catalytic subunit;DNA polymerase epsilon catalytic subunit;DNA polymerase epsilon catalytic subunit;DNA polymerase epsilon catalytic subunit;DNA polymerase epsilon catalytic subunit;DNA polymerase epsilon catalytic subunit;DNA polymerase epsilon catalytic subunit;DNA polymerase epsilon catalytic subunit;DNA polymerase epsilon catalytic subunit;DNA polymerase epsilon catalytic subunit;DNA polymerase epsilon catalytic subunit</t>
  </si>
  <si>
    <t>BZL39_A04670</t>
  </si>
  <si>
    <t>KSS1 (YGR040W)</t>
  </si>
  <si>
    <t>A0A1S7H942</t>
  </si>
  <si>
    <t>GO:0016740;GO:0016301;GO:0004674;GO:0005524;GO:0000166;GO:0016310;GO:0004707;GO:0000165;GO:0000165;GO:0004707;GO:0004672;GO:0005524;GO:0006468</t>
  </si>
  <si>
    <t>transferase activity;kinase activity;protein serine/threonine kinase activity;ATP binding;nucleotide binding;phosphorylation;MAP kinase activity;MAPK cascade;MAPK cascade;MAP kinase activity;protein kinase activity;ATP binding;protein phosphorylation</t>
  </si>
  <si>
    <t>Mitogen-activated protein kinase;Mitogen-activated protein kinase;Mitogen-activated protein kinase;Mitogen-activated protein kinase;Mitogen-activated protein kinase;Mitogen-activated protein kinase;Mitogen-activated protein kinase;Mitogen-activated protein kinase;Mitogen-activated protein kinase;Mitogen-activated protein kinase;Mitogen-activated protein kinase;Mitogen-activated protein kinase;Mitogen-activated protein kinase</t>
  </si>
  <si>
    <t>BZL39_F01300</t>
  </si>
  <si>
    <t>YGR273C and YMR295C</t>
  </si>
  <si>
    <t>BZL39_I00400</t>
  </si>
  <si>
    <t>YKL063C</t>
  </si>
  <si>
    <t>A0A1S7HQP3</t>
  </si>
  <si>
    <t>YKL063C;YKL063C</t>
  </si>
  <si>
    <t>BZL39_H03300</t>
  </si>
  <si>
    <t>A0A1S7HPL1</t>
  </si>
  <si>
    <t>BZL39_K02250</t>
  </si>
  <si>
    <t>CTP1 (YBR291C)</t>
  </si>
  <si>
    <t>A0A1S7HUB1</t>
  </si>
  <si>
    <t>GO:0055085;GO:0016020;GO:0005739;GO:0005743;GO:0016021;GO:0016020;GO:0005743;GO:0016020;GO:0016021</t>
  </si>
  <si>
    <t>transmembrane transport;membrane;mitochondrion;mitochondrial inner membrane;integral component of membrane;membrane;mitochondrial inner membrane;membrane;integral component of membrane</t>
  </si>
  <si>
    <t>CTP1 (YBR291C);CTP1 (YBR291C);CTP1 (YBR291C);CTP1 (YBR291C);CTP1 (YBR291C);CTP1 (YBR291C);CTP1 (YBR291C);CTP1 (YBR291C);CTP1 (YBR291C)</t>
  </si>
  <si>
    <t>BZL39_E04910</t>
  </si>
  <si>
    <t>A0A1S7HJD0</t>
  </si>
  <si>
    <t>BZL39_D00950</t>
  </si>
  <si>
    <t>NOP9 (YJL010C)</t>
  </si>
  <si>
    <t>A0A1S7HG75</t>
  </si>
  <si>
    <t>GO:0003723;GO:0005730</t>
  </si>
  <si>
    <t>RNA binding;nucleolus</t>
  </si>
  <si>
    <t>Nucleolar protein 9;Nucleolar protein 9</t>
  </si>
  <si>
    <t>BZL39_G04700</t>
  </si>
  <si>
    <t>A0A1S7HN27</t>
  </si>
  <si>
    <t>BZL39_G00870</t>
  </si>
  <si>
    <t>PLM2 (YDR501W) and TOS4 (YLR183C)</t>
  </si>
  <si>
    <t>BZL39_P00820</t>
  </si>
  <si>
    <t>BZL39_A08890</t>
  </si>
  <si>
    <t>A0A1S7HAH3</t>
  </si>
  <si>
    <t>GO:0005525;GO:0005730;GO:0042254;GO:0005525;GO:0005634;GO:0000166;GO:0005730</t>
  </si>
  <si>
    <t>GTP binding;nucleolus;ribosome biogenesis;GTP binding;nucleus;nucleotide binding;nucleolus</t>
  </si>
  <si>
    <t>BZL39_B06610</t>
  </si>
  <si>
    <t>YSY6 (YBR162W-A)</t>
  </si>
  <si>
    <t>A0A1S7HCK5</t>
  </si>
  <si>
    <t>GO:0005783;GO:0005783;GO:0015031;GO:0016021;GO:0015031;GO:0016020;GO:0005789</t>
  </si>
  <si>
    <t>endoplasmic reticulum;endoplasmic reticulum;protein transport;integral component of membrane;protein transport;membrane;endoplasmic reticulum membrane</t>
  </si>
  <si>
    <t>Stress-associated endoplasmic reticulum protein;Stress-associated endoplasmic reticulum protein;Stress-associated endoplasmic reticulum protein;Stress-associated endoplasmic reticulum protein;Stress-associated endoplasmic reticulum protein;Stress-associated endoplasmic reticulum protein;Stress-associated endoplasmic reticulum protein</t>
  </si>
  <si>
    <t>BZL39_H05410</t>
  </si>
  <si>
    <t>A0A1S7HQ41</t>
  </si>
  <si>
    <t>BZL39_B01910</t>
  </si>
  <si>
    <t>TOP1 (YOL006C)</t>
  </si>
  <si>
    <t>A0A1S7HB32</t>
  </si>
  <si>
    <t>GO:0003917;GO:0003677;GO:0005694;GO:0006265;GO:0016853;GO:0003916;GO:0003677;GO:0003917;GO:0003917;GO:0006265;GO:0003677</t>
  </si>
  <si>
    <t>DNA topoisomerase type I (single strand cut, ATP-independent) activity;DNA binding;chromosome;DNA topological change;isomerase activity;DNA topoisomerase activity;DNA binding;DNA topoisomerase type I (single strand cut, ATP-independent) activity;DNA topoisomerase type I (single strand cut, ATP-independent) activity;DNA topological change;DNA binding</t>
  </si>
  <si>
    <t>DNA topoisomerase I;DNA topoisomerase I;DNA topoisomerase I;DNA topoisomerase I;DNA topoisomerase I;DNA topoisomerase I;DNA topoisomerase I;DNA topoisomerase I;DNA topoisomerase I;DNA topoisomerase I;DNA topoisomerase I</t>
  </si>
  <si>
    <t>BZL39_G01070</t>
  </si>
  <si>
    <t>A0A1S7HMB7</t>
  </si>
  <si>
    <t>GO:0008156;GO:0006281;GO:0007049;GO:0005634</t>
  </si>
  <si>
    <t>negative regulation of DNA replication;DNA repair;cell cycle;nucleus</t>
  </si>
  <si>
    <t>BZL39_N02480</t>
  </si>
  <si>
    <t>PWP2 (YCR057C)</t>
  </si>
  <si>
    <t>BZL39_H00610</t>
  </si>
  <si>
    <t>HOM3 (YER052C)</t>
  </si>
  <si>
    <t>A0A1S7HP06</t>
  </si>
  <si>
    <t>GO:0004072;GO:0008652;GO:0009089;GO:0016301;GO:0016740;GO:0016310;GO:0000166;GO:0005524;GO:0004072</t>
  </si>
  <si>
    <t>aspartate kinase activity;cellular amino acid biosynthetic process;lysine biosynthetic process via diaminopimelate;kinase activity;transferase activity;phosphorylation;nucleotide binding;ATP binding;aspartate kinase activity</t>
  </si>
  <si>
    <t>Aspartokinase;Aspartokinase;Aspartokinase;Aspartokinase;Aspartokinase;Aspartokinase;Aspartokinase;Aspartokinase;Aspartokinase</t>
  </si>
  <si>
    <t>BZL39_D02550</t>
  </si>
  <si>
    <t>BZL39_B07220</t>
  </si>
  <si>
    <t>(ZYRO0F10252g)</t>
  </si>
  <si>
    <t>A0A1S7HCL0</t>
  </si>
  <si>
    <t>GO:0004190;GO:0006508;GO:0016787;GO:0006508;GO:0004190;GO:0008233</t>
  </si>
  <si>
    <t>aspartic-type endopeptidase activity;proteolysis;hydrolase activity;proteolysis;aspartic-type endopeptidase activity;peptidase activity</t>
  </si>
  <si>
    <t>BZL39_N04600</t>
  </si>
  <si>
    <t>RET1 (YOR207C)</t>
  </si>
  <si>
    <t>A0A1S7HZH7</t>
  </si>
  <si>
    <t>GO:0042797;GO:0001056;GO:0005666;GO:0032549;GO:0003677;GO:0003899;GO:0006351;GO:0016779;GO:0046872;GO:0016740;GO:0005634;GO:0003899;GO:0003899</t>
  </si>
  <si>
    <t>tRNA transcription by RNA polymerase III;RNA polymerase III activity;RNA polymerase III complex;ribonucleoside binding;DNA binding;DNA-directed 5'-3' RNA polymerase activity;transcription, DNA-templated;nucleotidyltransferase activity;metal ion binding;transferase activity;nucleus;DNA-directed 5'-3' RNA polymerase activity;DNA-directed 5'-3' RNA polymerase activity</t>
  </si>
  <si>
    <t>DNA-directed RNA polymerase subunit beta;DNA-directed RNA polymerase subunit beta;DNA-directed RNA polymerase subunit beta;DNA-directed RNA polymerase subunit beta;DNA-directed RNA polymerase subunit beta;DNA-directed RNA polymerase subunit beta;DNA-directed RNA polymerase subunit beta;DNA-directed RNA polymerase subunit beta;DNA-directed RNA polymerase subunit beta;DNA-directed RNA polymerase subunit beta;DNA-directed RNA polymerase subunit beta;DNA-directed RNA polymerase subunit beta;DNA-directed RNA polymerase subunit beta</t>
  </si>
  <si>
    <t>BZL39_M00950</t>
  </si>
  <si>
    <t>PRM10 (YJL108C)</t>
  </si>
  <si>
    <t>A0A1S7HWU2</t>
  </si>
  <si>
    <t>GO:0016020;GO:0016021;GO:0016020</t>
  </si>
  <si>
    <t>membrane;integral component of membrane;membrane</t>
  </si>
  <si>
    <t>Pheromone-regulated membrane protein 10;Pheromone-regulated membrane protein 10;Pheromone-regulated membrane protein 10</t>
  </si>
  <si>
    <t>BZL39_B00690</t>
  </si>
  <si>
    <t>(ZYRO0C10362g)</t>
  </si>
  <si>
    <t>BZL39_E05080</t>
  </si>
  <si>
    <t>NEW1 (YPL226W)</t>
  </si>
  <si>
    <t>A0A1S7HJF1</t>
  </si>
  <si>
    <t>GO:0005524;GO:0016887;GO:0000166;GO:0005524;GO:0000166;GO:0005524</t>
  </si>
  <si>
    <t>ATP binding;ATPase activity;nucleotide binding;ATP binding;nucleotide binding;ATP binding</t>
  </si>
  <si>
    <t>NEW1 (YPL226W);NEW1 (YPL226W);NEW1 (YPL226W);NEW1 (YPL226W);NEW1 (YPL226W);NEW1 (YPL226W)</t>
  </si>
  <si>
    <t>BZL39_E03480</t>
  </si>
  <si>
    <t>NOC3 (YLR002C)</t>
  </si>
  <si>
    <t>A0A1S7HIY9</t>
  </si>
  <si>
    <t>GO:0042254;GO:0005634;GO:0005730;GO:0005730</t>
  </si>
  <si>
    <t>ribosome biogenesis;nucleus;nucleolus;nucleolus</t>
  </si>
  <si>
    <t>Nucleolar complex-associated protein 3;Nucleolar complex-associated protein 3;Nucleolar complex-associated protein 3;Nucleolar complex-associated protein 3</t>
  </si>
  <si>
    <t>BZL39_K03660</t>
  </si>
  <si>
    <t>YHP1 (YDR451C) and YOX1 (YML027W)</t>
  </si>
  <si>
    <t>A0A1S7HUP6</t>
  </si>
  <si>
    <t>GO:0000981;GO:0003677;GO:0006355;GO:0003677;GO:0005634;GO:0003677;GO:0005634;GO:0005634;GO:0003677;GO:0006357</t>
  </si>
  <si>
    <t>DNA-binding transcription factor activity, RNA polymerase II-specific;DNA binding;regulation of transcription, DNA-templated;DNA binding;nucleus;DNA binding;nucleus;nucleus;DNA binding;regulation of transcription by RNA polymerase II</t>
  </si>
  <si>
    <t>Homeobox domain-containing protein;Homeobox domain-containing protein;Homeobox domain-containing protein;Homeobox domain-containing protein;Homeobox domain-containing protein;Homeobox domain-containing protein;Homeobox domain-containing protein;Homeobox domain-containing protein;Homeobox domain-containing protein;Homeobox domain-containing protein</t>
  </si>
  <si>
    <t>BZL39_E02250</t>
  </si>
  <si>
    <t>MSH6 (YDR097C)</t>
  </si>
  <si>
    <t>A0A1S7HIU3</t>
  </si>
  <si>
    <t>GO:0006298;GO:0005524;GO:0030983;GO:0006281;GO:0003677;GO:0000166;GO:0006974;GO:0005524;GO:0030983;GO:0005524</t>
  </si>
  <si>
    <t>mismatch repair;ATP binding;mismatched DNA binding;DNA repair;DNA binding;nucleotide binding;cellular response to DNA damage stimulus;ATP binding;mismatched DNA binding;ATP binding</t>
  </si>
  <si>
    <t>DNA mismatch repair protein;DNA mismatch repair protein;DNA mismatch repair protein;DNA mismatch repair protein;DNA mismatch repair protein;DNA mismatch repair protein;DNA mismatch repair protein;DNA mismatch repair protein;DNA mismatch repair protein;DNA mismatch repair protein</t>
  </si>
  <si>
    <t>BZL39_A07930</t>
  </si>
  <si>
    <t>MRD1 (YPR112C)</t>
  </si>
  <si>
    <t>A0A1S7H9W6</t>
  </si>
  <si>
    <t>GO:0003676;GO:0006364;GO:0003723;GO:0005634;GO:0003723</t>
  </si>
  <si>
    <t>nucleic acid binding;rRNA processing;RNA binding;nucleus;RNA binding</t>
  </si>
  <si>
    <t>Multiple RNA-binding domain-containing protein 1;Multiple RNA-binding domain-containing protein 1;Multiple RNA-binding domain-containing protein 1;Multiple RNA-binding domain-containing protein 1;Multiple RNA-binding domain-containing protein 1</t>
  </si>
  <si>
    <t>BZL39_G00760</t>
  </si>
  <si>
    <t>FRM2 (YCL026C-A)</t>
  </si>
  <si>
    <t>A0A1S7HLY5</t>
  </si>
  <si>
    <t>GO:0034599;GO:0016491;GO:0016657;GO:0055114;GO:0055114</t>
  </si>
  <si>
    <t>cellular response to oxidative stress;oxidoreductase activity;oxidoreductase activity, acting on NAD(P)H, nitrogenous group as acceptor;oxidation-reduction process;oxidation-reduction process</t>
  </si>
  <si>
    <t>Nitroreductase domain-containing protein;Nitroreductase domain-containing protein;Nitroreductase domain-containing protein;Nitroreductase domain-containing protein;Nitroreductase domain-containing protein</t>
  </si>
  <si>
    <t>BZL39_A05490</t>
  </si>
  <si>
    <t>A0A1S7H9C5</t>
  </si>
  <si>
    <t>BZL39_G01640</t>
  </si>
  <si>
    <t>BUD5 (YCR038C)</t>
  </si>
  <si>
    <t>A0A1S7HM69</t>
  </si>
  <si>
    <t>GO:0005085;GO:0007264;GO:0051301;GO:0007049;GO:0005085;GO:0050790;GO:0050790</t>
  </si>
  <si>
    <t>guanyl-nucleotide exchange factor activity;small GTPase mediated signal transduction;cell division;cell cycle;guanyl-nucleotide exchange factor activity;regulation of catalytic activity;regulation of catalytic activity</t>
  </si>
  <si>
    <t>BUD5 (YCR038C);BUD5 (YCR038C);BUD5 (YCR038C);BUD5 (YCR038C);BUD5 (YCR038C);BUD5 (YCR038C);BUD5 (YCR038C)</t>
  </si>
  <si>
    <t>BZL39_F03870</t>
  </si>
  <si>
    <t>BZL39_A05350</t>
  </si>
  <si>
    <t>DRS1 (YLL008W)</t>
  </si>
  <si>
    <t>A0A1S7H9A8</t>
  </si>
  <si>
    <t>GO:0004386;GO:0003676;GO:0005524;GO:0004386;GO:0016787;GO:0000166;GO:0005524</t>
  </si>
  <si>
    <t>helicase activity;nucleic acid binding;ATP binding;helicase activity;hydrolase activity;nucleotide binding;ATP binding</t>
  </si>
  <si>
    <t>DRS1 (YLL008W);DRS1 (YLL008W);DRS1 (YLL008W);DRS1 (YLL008W);DRS1 (YLL008W);DRS1 (YLL008W);DRS1 (YLL008W)</t>
  </si>
  <si>
    <t>BZL39_A00820</t>
  </si>
  <si>
    <t>RPA190 (YOR341W)</t>
  </si>
  <si>
    <t>A0A1S7H819</t>
  </si>
  <si>
    <t>GO:0008270;GO:0003677;GO:0003899;GO:0006351;GO:0016740;GO:0016779;GO:0003899;GO:0005634;GO:0003899</t>
  </si>
  <si>
    <t>zinc ion binding;DNA binding;DNA-directed 5'-3' RNA polymerase activity;transcription, DNA-templated;transferase activity;nucleotidyltransferase activity;DNA-directed 5'-3' RNA polymerase activity;nucleus;DNA-directed 5'-3' RNA polymerase activity</t>
  </si>
  <si>
    <t>DNA-directed RNA polymerase subunit;DNA-directed RNA polymerase subunit;DNA-directed RNA polymerase subunit;DNA-directed RNA polymerase subunit;DNA-directed RNA polymerase subunit;DNA-directed RNA polymerase subunit;DNA-directed RNA polymerase subunit;DNA-directed RNA polymerase subunit;DNA-directed RNA polymerase subunit</t>
  </si>
  <si>
    <t>BZL39_J04070</t>
  </si>
  <si>
    <t>NOP7 (YGR103W)</t>
  </si>
  <si>
    <t>A0A1S7HT99</t>
  </si>
  <si>
    <t>GO:0005730;GO:0042254;GO:0042254;GO:0006364;GO:0005634;GO:0005730;GO:0005654;GO:0030687;GO:0000466;GO:0042273;GO:0005730;GO:0005634;GO:0000463;GO:0043021</t>
  </si>
  <si>
    <t>nucleolus;ribosome biogenesis;ribosome biogenesis;rRNA processing;nucleus;nucleolus;nucleoplasm;preribosome, large subunit precursor;maturation of 5.8S rRNA from tricistronic rRNA transcript (SSU-rRNA, 5.8S rRNA, LSU-rRNA);ribosomal large subunit biogenesis;nucleolus;nucleus;maturation of LSU-rRNA from tricistronic rRNA transcript (SSU-rRNA, 5.8S rRNA, LSU-rRNA);ribonucleoprotein complex binding</t>
  </si>
  <si>
    <t>Pescadillo homolog;Pescadillo homolog;Pescadillo homolog;Pescadillo homolog;Pescadillo homolog;Pescadillo homolog;Pescadillo homolog;Pescadillo homolog;Pescadillo homolog;Pescadillo homolog;Pescadillo homolog;Pescadillo homolog;Pescadillo homolog;Pescadillo homolog</t>
  </si>
  <si>
    <t>BZL39_H04200</t>
  </si>
  <si>
    <t>NOP53 (YPL146C)</t>
  </si>
  <si>
    <t>A0A1S7HPS2</t>
  </si>
  <si>
    <t>GO:0042254;GO:0005634;GO:0005654;GO:0005730;GO:0000027;GO:0005730;GO:0005654</t>
  </si>
  <si>
    <t>ribosome biogenesis;nucleus;nucleoplasm;nucleolus;ribosomal large subunit assembly;nucleolus;nucleoplasm</t>
  </si>
  <si>
    <t>Ribosome biogenesis protein NOP53;Ribosome biogenesis protein NOP53;Ribosome biogenesis protein NOP53;Ribosome biogenesis protein NOP53;Ribosome biogenesis protein NOP53;Ribosome biogenesis protein NOP53;Ribosome biogenesis protein NOP53</t>
  </si>
  <si>
    <t>BZL39_A03820</t>
  </si>
  <si>
    <t>A0A1S7H8X0</t>
  </si>
  <si>
    <t>GO:0005524;GO:0016887;GO:0005524;GO:0000166;GO:0005524;GO:0000166</t>
  </si>
  <si>
    <t>ATP binding;ATPase activity;ATP binding;nucleotide binding;ATP binding;nucleotide binding</t>
  </si>
  <si>
    <t>BZL39_I04700</t>
  </si>
  <si>
    <t>PWP1 (YLR196W)</t>
  </si>
  <si>
    <t>BZL39_J04220</t>
  </si>
  <si>
    <t>A0A1S7HTA2</t>
  </si>
  <si>
    <t>GO:0003676;GO:0003723;GO:0006364;GO:0005634;GO:0003723</t>
  </si>
  <si>
    <t>nucleic acid binding;RNA binding;rRNA processing;nucleus;RNA binding</t>
  </si>
  <si>
    <t>BZL39_G00380</t>
  </si>
  <si>
    <t>SPB1 (YCL054W)</t>
  </si>
  <si>
    <t>A0A1S7HLU4</t>
  </si>
  <si>
    <t>GO:0001510;GO:0032259;GO:0005634;GO:0006364;GO:0008168;GO:0008649;GO:0031167;GO:0032259;GO:0016740;GO:0042254;GO:0006364;GO:0005634;GO:0008168;GO:0005730;GO:0005730;GO:0030687;GO:0008650;GO:0070039;GO:0000453</t>
  </si>
  <si>
    <t>RNA methylation;methylation;nucleus;rRNA processing;methyltransferase activity;rRNA methyltransferase activity;rRNA methylation;methylation;transferase activity;ribosome biogenesis;rRNA processing;nucleus;methyltransferase activity;nucleolus;nucleolus;preribosome, large subunit precursor;rRNA (uridine-2'-O-)-methyltransferase activity;rRNA (guanosine-2'-O-)-methyltransferase activity;enzyme-directed rRNA 2'-O-methylation</t>
  </si>
  <si>
    <t>AdoMet-dependent rRNA methyltransferase SPB1;AdoMet-dependent rRNA methyltransferase SPB1;AdoMet-dependent rRNA methyltransferase SPB1;AdoMet-dependent rRNA methyltransferase SPB1;AdoMet-dependent rRNA methyltransferase SPB1;AdoMet-dependent rRNA methyltransferase SPB1;AdoMet-dependent rRNA methyltransferase SPB1;AdoMet-dependent rRNA methyltransferase SPB1;AdoMet-dependent rRNA methyltransferase SPB1;AdoMet-dependent rRNA methyltransferase SPB1;AdoMet-dependent rRNA methyltransferase SPB1;AdoMet-dependent rRNA methyltransferase SPB1;AdoMet-dependent rRNA methyltransferase SPB1;AdoMet-dependent rRNA methyltransferase SPB1;AdoMet-dependent rRNA methyltransferase SPB1;AdoMet-dependent rRNA methyltransferase SPB1;AdoMet-dependent rRNA methyltransferase SPB1;AdoMet-dependent rRNA methyltransferase SPB1;AdoMet-dependent rRNA methyltransferase SPB1</t>
  </si>
  <si>
    <t>BZL39_E00380</t>
  </si>
  <si>
    <t>LIA1 (YJR070C)</t>
  </si>
  <si>
    <t>A0A1S7HI26</t>
  </si>
  <si>
    <t>GO:0000226;GO:0008612;GO:0019135;GO:0008612;GO:0019135;GO:0046872;GO:0004497;GO:0055114;GO:0016491;GO:0005737;GO:0005634;GO:0008612;GO:0019135;GO:0005737;GO:0005634;GO:0019135;GO:0008612;GO:0005634;GO:0005737;GO:0018215;GO:0018215;GO:0018215;GO:0018215</t>
  </si>
  <si>
    <t>microtubule cytoskeleton organization;peptidyl-lysine modification to peptidyl-hypusine;deoxyhypusine monooxygenase activity;peptidyl-lysine modification to peptidyl-hypusine;deoxyhypusine monooxygenase activity;metal ion binding;monooxygenase activity;oxidation-reduction process;oxidoreductase activity;cytoplasm;nucleus;peptidyl-lysine modification to peptidyl-hypusine;deoxyhypusine monooxygenase activity;cytoplasm;nucleus;deoxyhypusine monooxygenase activity;peptidyl-lysine modification to peptidyl-hypusine;nucleus;cytoplasm;protein phosphopantetheinylation;protein phosphopantetheinylation;protein phosphopantetheinylation;protein phosphopantetheinylation</t>
  </si>
  <si>
    <t>Deoxyhypusine hydroxylase;Deoxyhypusine hydroxylase;Deoxyhypusine hydroxylase;Deoxyhypusine hydroxylase;Deoxyhypusine hydroxylase;Deoxyhypusine hydroxylase;Deoxyhypusine hydroxylase;Deoxyhypusine hydroxylase;Deoxyhypusine hydroxylase;Deoxyhypusine hydroxylase;Deoxyhypusine hydroxylase;Deoxyhypusine hydroxylase;Deoxyhypusine hydroxylase;Deoxyhypusine hydroxylase;Deoxyhypusine hydroxylase;Deoxyhypusine hydroxylase;Deoxyhypusine hydroxylase;Deoxyhypusine hydroxylase;Deoxyhypusine hydroxylase;Deoxyhypusine hydroxylase;Deoxyhypusine hydroxylase;Deoxyhypusine hydroxylase;Deoxyhypusine hydroxylase</t>
  </si>
  <si>
    <t>BZL39_B08080</t>
  </si>
  <si>
    <t>RRP9 (YPR137W)</t>
  </si>
  <si>
    <t>A0A1S7HCZ0</t>
  </si>
  <si>
    <t>GO:0006364;GO:0034511;GO:0005634</t>
  </si>
  <si>
    <t>rRNA processing;U3 snoRNA binding;nucleus</t>
  </si>
  <si>
    <t>WD_REPEATS_REGION domain-containing protein;WD_REPEATS_REGION domain-containing protein;WD_REPEATS_REGION domain-containing protein</t>
  </si>
  <si>
    <t>BZL39_H01880</t>
  </si>
  <si>
    <t>A0A1S7HP58</t>
  </si>
  <si>
    <t>RRP9 (YPR137W);RRP9 (YPR137W);RRP9 (YPR137W)</t>
  </si>
  <si>
    <t>BZL39_P00320</t>
  </si>
  <si>
    <t>A0A1U7EQ39</t>
  </si>
  <si>
    <t>GO:0001510;GO:0032259;GO:0005634;GO:0006364;GO:0008168;GO:0008649;GO:0031167;GO:0032259;GO:0042254;GO:0016740;GO:0005634;GO:0008168;GO:0006364;GO:0005730;GO:0005730;GO:0030687;GO:0000453;GO:0008650;GO:0070039</t>
  </si>
  <si>
    <t>RNA methylation;methylation;nucleus;rRNA processing;methyltransferase activity;rRNA methyltransferase activity;rRNA methylation;methylation;ribosome biogenesis;transferase activity;nucleus;methyltransferase activity;rRNA processing;nucleolus;nucleolus;preribosome, large subunit precursor;enzyme-directed rRNA 2'-O-methylation;rRNA (uridine-2'-O-)-methyltransferase activity;rRNA (guanosine-2'-O-)-methyltransferase activity</t>
  </si>
  <si>
    <t>BZL39_G00300</t>
  </si>
  <si>
    <t>BZL39_B04930</t>
  </si>
  <si>
    <t>A0A1S7HBW1</t>
  </si>
  <si>
    <t>BZL39_B07280</t>
  </si>
  <si>
    <t>DIP2 (YLR129W)</t>
  </si>
  <si>
    <t>A0A1S7HCR0</t>
  </si>
  <si>
    <t>GO:0005730</t>
  </si>
  <si>
    <t>nucleolus</t>
  </si>
  <si>
    <t>WD_REPEATS_REGION domain-containing protein</t>
  </si>
  <si>
    <t>BZL39_M00940</t>
  </si>
  <si>
    <t>UTP10 (YJL109C)</t>
  </si>
  <si>
    <t>A0A1S7HWV3</t>
  </si>
  <si>
    <t>GO:0042254;GO:0005634;GO:0006364;GO:0005730;GO:0005730;GO:0006364</t>
  </si>
  <si>
    <t>ribosome biogenesis;nucleus;rRNA processing;nucleolus;nucleolus;rRNA processing</t>
  </si>
  <si>
    <t>U3 small nucleolar RNA-associated protein 10;U3 small nucleolar RNA-associated protein 10;U3 small nucleolar RNA-associated protein 10;U3 small nucleolar RNA-associated protein 10;U3 small nucleolar RNA-associated protein 10;U3 small nucleolar RNA-associated protein 10</t>
  </si>
  <si>
    <t>BZL39_K04490</t>
  </si>
  <si>
    <t>ERJ5 (YFR041C)</t>
  </si>
  <si>
    <t>A0A1S7HUW6</t>
  </si>
  <si>
    <t>J domain-containing protein;J domain-containing protein</t>
  </si>
  <si>
    <t>BZL39_A04530</t>
  </si>
  <si>
    <t>RIM2 (YBR192W)</t>
  </si>
  <si>
    <t>A0A1S7H927</t>
  </si>
  <si>
    <t>GO:0055085;GO:0005743;GO:0016021;GO:0005739;GO:0016020;GO:0005743;GO:0016020;GO:0016020;GO:0016021</t>
  </si>
  <si>
    <t>transmembrane transport;mitochondrial inner membrane;integral component of membrane;mitochondrion;membrane;mitochondrial inner membrane;membrane;membrane;integral component of membrane</t>
  </si>
  <si>
    <t>RIM2 (YBR192W);RIM2 (YBR192W);RIM2 (YBR192W);RIM2 (YBR192W);RIM2 (YBR192W);RIM2 (YBR192W);RIM2 (YBR192W);RIM2 (YBR192W);RIM2 (YBR192W)</t>
  </si>
  <si>
    <t>BZL39_B02170</t>
  </si>
  <si>
    <t>ENP2 (YGR145W)</t>
  </si>
  <si>
    <t>A0A1S7HB64</t>
  </si>
  <si>
    <t>GO:0005634;GO:0005634;GO:0005730</t>
  </si>
  <si>
    <t>nucleus;nucleus;nucleolus</t>
  </si>
  <si>
    <t>BZL39_N04930</t>
  </si>
  <si>
    <t>BZL39_N02320</t>
  </si>
  <si>
    <t>SMM1 (YNR015W)</t>
  </si>
  <si>
    <t>A0A1S7HYR6</t>
  </si>
  <si>
    <t>GO:0008033;GO:0017150;GO:0050660;GO:0055114;GO:0003824;GO:0055114;GO:0008033;GO:0016491;GO:0002943</t>
  </si>
  <si>
    <t>tRNA processing;tRNA dihydrouridine synthase activity;flavin adenine dinucleotide binding;oxidation-reduction process;catalytic activity;oxidation-reduction process;tRNA processing;oxidoreductase activity;tRNA dihydrouridine synthesis</t>
  </si>
  <si>
    <t>SMM1 (YNR015W);SMM1 (YNR015W);SMM1 (YNR015W);SMM1 (YNR015W);SMM1 (YNR015W);SMM1 (YNR015W);SMM1 (YNR015W);SMM1 (YNR015W);SMM1 (YNR015W)</t>
  </si>
  <si>
    <t>BZL39_E02520</t>
  </si>
  <si>
    <t>YMR144W</t>
  </si>
  <si>
    <t>BZL39_K01600</t>
  </si>
  <si>
    <t>RIX7 (YLL034C)</t>
  </si>
  <si>
    <t>A0A1S7HU61</t>
  </si>
  <si>
    <t>RIX7 (YLL034C);RIX7 (YLL034C);RIX7 (YLL034C);RIX7 (YLL034C)</t>
  </si>
  <si>
    <t>BZL39_J00790</t>
  </si>
  <si>
    <t>A0A1S7HSB8</t>
  </si>
  <si>
    <t>GO:0016021;GO:0016020;GO:0016020</t>
  </si>
  <si>
    <t>integral component of membrane;membrane;membrane</t>
  </si>
  <si>
    <t>BZL39_B02340</t>
  </si>
  <si>
    <t>NSR1 (YGR159C)</t>
  </si>
  <si>
    <t>A0A1S7HBE6</t>
  </si>
  <si>
    <t>GO:0003723;GO:0003676;GO:0003723</t>
  </si>
  <si>
    <t>RNA binding;nucleic acid binding;RNA binding</t>
  </si>
  <si>
    <t>NSR1 (YGR159C);NSR1 (YGR159C);NSR1 (YGR159C)</t>
  </si>
  <si>
    <t>BZL39_D01320</t>
  </si>
  <si>
    <t>NOC2 (YOR206W)</t>
  </si>
  <si>
    <t>A0A1S7HGG1</t>
  </si>
  <si>
    <t>BZL39_K00860</t>
  </si>
  <si>
    <t>GIC2 (YDR309C) and GIC1 (YHR061C)</t>
  </si>
  <si>
    <t>BZL39_O00750</t>
  </si>
  <si>
    <t>PRI2 (YKL045W)</t>
  </si>
  <si>
    <t>A0A1S7HZQ9</t>
  </si>
  <si>
    <t>GO:0006269;GO:0006269;GO:0051539;GO:0006260;GO:0046872;GO:0051536;GO:0003677;GO:0051539;GO:0046872;GO:0003677</t>
  </si>
  <si>
    <t>DNA replication, synthesis of RNA primer;DNA replication, synthesis of RNA primer;4 iron, 4 sulfur cluster binding;DNA replication;metal ion binding;iron-sulfur cluster binding;DNA binding;4 iron, 4 sulfur cluster binding;metal ion binding;DNA binding</t>
  </si>
  <si>
    <t>DNA primase large subunit;DNA primase large subunit;DNA primase large subunit;DNA primase large subunit;DNA primase large subunit;DNA primase large subunit;DNA primase large subunit;DNA primase large subunit;DNA primase large subunit;DNA primase large subunit</t>
  </si>
  <si>
    <t>BZL39_E03250</t>
  </si>
  <si>
    <t>HCA4 (YJL033W)</t>
  </si>
  <si>
    <t>A0A1S7HJ55</t>
  </si>
  <si>
    <t>GO:0004386;GO:0003676;GO:0005524;GO:0042254;GO:0016787;GO:0006364;GO:0000166;GO:0004386;GO:0003723;GO:0005524;GO:0005730</t>
  </si>
  <si>
    <t>helicase activity;nucleic acid binding;ATP binding;ribosome biogenesis;hydrolase activity;rRNA processing;nucleotide binding;helicase activity;RNA binding;ATP binding;nucleolus</t>
  </si>
  <si>
    <t>HCA4 (YJL033W);HCA4 (YJL033W);HCA4 (YJL033W);HCA4 (YJL033W);HCA4 (YJL033W);HCA4 (YJL033W);HCA4 (YJL033W);HCA4 (YJL033W);HCA4 (YJL033W);HCA4 (YJL033W);HCA4 (YJL033W)</t>
  </si>
  <si>
    <t>BZL39_L03640</t>
  </si>
  <si>
    <t>PSF3 (YOL146W)</t>
  </si>
  <si>
    <t>A0A1S7HW97</t>
  </si>
  <si>
    <t>GO:0006260;GO:0005634;GO:0005634</t>
  </si>
  <si>
    <t>DNA replication;nucleus;nucleus</t>
  </si>
  <si>
    <t>DNA replication complex GINS protein PSF3;DNA replication complex GINS protein PSF3;DNA replication complex GINS protein PSF3</t>
  </si>
  <si>
    <t>BZL39_C04050</t>
  </si>
  <si>
    <t>MSH2 (YOL090W)</t>
  </si>
  <si>
    <t>A0A1S7HEV5</t>
  </si>
  <si>
    <t>GO:0006298;GO:0032300;GO:0003677;GO:0005524;GO:0030983;GO:0006281;GO:0005524;GO:0006974;GO:0003677;GO:0000166;GO:0005634;GO:0005634</t>
  </si>
  <si>
    <t>mismatch repair;mismatch repair complex;DNA binding;ATP binding;mismatched DNA binding;DNA repair;ATP binding;cellular response to DNA damage stimulus;DNA binding;nucleotide binding;nucleus;nucleus</t>
  </si>
  <si>
    <t>DNA_MISMATCH_REPAIR_2 domain-containing protein;DNA_MISMATCH_REPAIR_2 domain-containing protein;DNA_MISMATCH_REPAIR_2 domain-containing protein;DNA_MISMATCH_REPAIR_2 domain-containing protein;DNA_MISMATCH_REPAIR_2 domain-containing protein;DNA_MISMATCH_REPAIR_2 domain-containing protein;DNA_MISMATCH_REPAIR_2 domain-containing protein;DNA_MISMATCH_REPAIR_2 domain-containing protein;DNA_MISMATCH_REPAIR_2 domain-containing protein;DNA_MISMATCH_REPAIR_2 domain-containing protein;DNA_MISMATCH_REPAIR_2 domain-containing protein;DNA_MISMATCH_REPAIR_2 domain-containing protein</t>
  </si>
  <si>
    <t>BZL39_N01610</t>
  </si>
  <si>
    <t>MAK21 (YDR060W)</t>
  </si>
  <si>
    <t>BZL39_N00830</t>
  </si>
  <si>
    <t>KRE33 (YNL132W)</t>
  </si>
  <si>
    <t>A0A1S7HYC8</t>
  </si>
  <si>
    <t>GO:0008080;GO:0016072;GO:0034470;GO:0005524;GO:0016740;GO:0008033;GO:0016746;GO:0006364;GO:0005634;GO:0005524;GO:0000166;GO:0005730;GO:0005730;GO:0042274;GO:0008080;GO:0000154;GO:0051391;GO:0005524</t>
  </si>
  <si>
    <t>N-acetyltransferase activity;rRNA metabolic process;ncRNA processing;ATP binding;transferase activity;tRNA processing;transferase activity, transferring acyl groups;rRNA processing;nucleus;ATP binding;nucleotide binding;nucleolus;nucleolus;ribosomal small subunit biogenesis;N-acetyltransferase activity;rRNA modification;tRNA acetylation;ATP binding</t>
  </si>
  <si>
    <t>RNA cytidine acetyltransferase;RNA cytidine acetyltransferase;RNA cytidine acetyltransferase;RNA cytidine acetyltransferase;RNA cytidine acetyltransferase;RNA cytidine acetyltransferase;RNA cytidine acetyltransferase;RNA cytidine acetyltransferase;RNA cytidine acetyltransferase;RNA cytidine acetyltransferase;RNA cytidine acetyltransferase;RNA cytidine acetyltransferase;RNA cytidine acetyltransferase;RNA cytidine acetyltransferase;RNA cytidine acetyltransferase;RNA cytidine acetyltransferase;RNA cytidine acetyltransferase;RNA cytidine acetyltransferase</t>
  </si>
  <si>
    <t>BZL39_I00800</t>
  </si>
  <si>
    <t>A0A1S7HQN1</t>
  </si>
  <si>
    <t>GO:0006269;GO:0006269;GO:0046872;GO:0006260;GO:0051539;GO:0051536;GO:0003677;GO:0051539;GO:0046872;GO:0003677</t>
  </si>
  <si>
    <t>DNA replication, synthesis of RNA primer;DNA replication, synthesis of RNA primer;metal ion binding;DNA replication;4 iron, 4 sulfur cluster binding;iron-sulfur cluster binding;DNA binding;4 iron, 4 sulfur cluster binding;metal ion binding;DNA binding</t>
  </si>
  <si>
    <t>BZL39_H02030</t>
  </si>
  <si>
    <t>SHO1 (YER118C)</t>
  </si>
  <si>
    <t>A0A1S7HP78</t>
  </si>
  <si>
    <t>GO:0005034;GO:0016020;GO:0005886;GO:0016021;GO:0016020;GO:0005886;GO:0005034;GO:0005886;GO:0016021</t>
  </si>
  <si>
    <t>osmosensor activity;membrane;plasma membrane;integral component of membrane;membrane;plasma membrane;osmosensor activity;plasma membrane;integral component of membrane</t>
  </si>
  <si>
    <t>High osmolarity signaling protein SHO1;High osmolarity signaling protein SHO1;High osmolarity signaling protein SHO1;High osmolarity signaling protein SHO1;High osmolarity signaling protein SHO1;High osmolarity signaling protein SHO1;High osmolarity signaling protein SHO1;High osmolarity signaling protein SHO1;High osmolarity signaling protein SHO1</t>
  </si>
  <si>
    <t>BZL39_C06690</t>
  </si>
  <si>
    <t>ARX1 (YDR101C)</t>
  </si>
  <si>
    <t>BZL39_J02350</t>
  </si>
  <si>
    <t>HMT1 (YBR034C)</t>
  </si>
  <si>
    <t>A0A1S7HSV2</t>
  </si>
  <si>
    <t>GO:0016274;GO:0018216;GO:0032259;GO:0016740;GO:0008168;GO:0035246</t>
  </si>
  <si>
    <t>protein-arginine N-methyltransferase activity;peptidyl-arginine methylation;methylation;transferase activity;methyltransferase activity;peptidyl-arginine N-methylation</t>
  </si>
  <si>
    <t>Methyltransf_25 domain-containing protein;Methyltransf_25 domain-containing protein;Methyltransf_25 domain-containing protein;Methyltransf_25 domain-containing protein;Methyltransf_25 domain-containing protein;Methyltransf_25 domain-containing protein</t>
  </si>
  <si>
    <t>BZL39_J01240</t>
  </si>
  <si>
    <t>CIC1 (YHR052W)</t>
  </si>
  <si>
    <t>A0A1S7HSE1</t>
  </si>
  <si>
    <t>GO:0070628</t>
  </si>
  <si>
    <t>proteasome binding</t>
  </si>
  <si>
    <t>BZL39_A08550</t>
  </si>
  <si>
    <t>DIN7 (YDR263C) and EXO1 (YOR033C)</t>
  </si>
  <si>
    <t>A0A1S7HAE6</t>
  </si>
  <si>
    <t>GO:0004518;GO:0006281;GO:0016788;GO:0003677;GO:0003824;GO:0035312;GO:0046872;GO:0016787;GO:0006281;GO:0004518;GO:0004518;GO:0003677;GO:0006974;GO:0005634;GO:0046872;GO:0006281;GO:0003677;GO:0005634;GO:0035312;GO:0090305;GO:0090305;GO:0090305;GO:0090305;GO:0090305</t>
  </si>
  <si>
    <t>nuclease activity;DNA repair;hydrolase activity, acting on ester bonds;DNA binding;catalytic activity;5'-3' exodeoxyribonuclease activity;metal ion binding;hydrolase activity;DNA repair;nuclease activity;nuclease activity;DNA binding;cellular response to DNA damage stimulus;nucleus;metal ion binding;DNA repair;DNA binding;nucleus;5'-3' exodeoxyribonuclease activity;nucleic acid phosphodiester bond hydrolysis;nucleic acid phosphodiester bond hydrolysis;nucleic acid phosphodiester bond hydrolysis;nucleic acid phosphodiester bond hydrolysis;nucleic acid phosphodiester bond hydrolysis</t>
  </si>
  <si>
    <t>DIN7 (YDR263C) and EXO1 (YOR033C);DIN7 (YDR263C) and EXO1 (YOR033C);DIN7 (YDR263C) and EXO1 (YOR033C);DIN7 (YDR263C) and EXO1 (YOR033C);DIN7 (YDR263C) and EXO1 (YOR033C);DIN7 (YDR263C) and EXO1 (YOR033C);DIN7 (YDR263C) and EXO1 (YOR033C);DIN7 (YDR263C) and EXO1 (YOR033C);DIN7 (YDR263C) and EXO1 (YOR033C);DIN7 (YDR263C) and EXO1 (YOR033C);DIN7 (YDR263C) and EXO1 (YOR033C);DIN7 (YDR263C) and EXO1 (YOR033C);DIN7 (YDR263C) and EXO1 (YOR033C);DIN7 (YDR263C) and EXO1 (YOR033C);DIN7 (YDR263C) and EXO1 (YOR033C);DIN7 (YDR263C) and EXO1 (YOR033C);DIN7 (YDR263C) and EXO1 (YOR033C);DIN7 (YDR263C) and EXO1 (YOR033C);DIN7 (YDR263C) and EXO1 (YOR033C);DIN7 (YDR263C) and EXO1 (YOR033C);DIN7 (YDR263C) and EXO1 (YOR033C);DIN7 (YDR263C) and EXO1 (YOR033C);DIN7 (YDR263C) and EXO1 (YOR033C);DIN7 (YDR263C) and EXO1 (YOR033C)</t>
  </si>
  <si>
    <t>BZL39_B08020</t>
  </si>
  <si>
    <t>RRP15 (YPR143W)</t>
  </si>
  <si>
    <t>A0A1S7HD01</t>
  </si>
  <si>
    <t>GO:0006364</t>
  </si>
  <si>
    <t>rRNA processing</t>
  </si>
  <si>
    <t>BZL39_A07780</t>
  </si>
  <si>
    <t>A0A1S7H9W8</t>
  </si>
  <si>
    <t>GO:0005730;GO:0042254;GO:0042254;GO:0006364;GO:0005634;GO:0005730;GO:0005654;GO:0042273;GO:0005730;GO:0000466;GO:0030687;GO:0000463;GO:0005634;GO:0043021</t>
  </si>
  <si>
    <t>nucleolus;ribosome biogenesis;ribosome biogenesis;rRNA processing;nucleus;nucleolus;nucleoplasm;ribosomal large subunit biogenesis;nucleolus;maturation of 5.8S rRNA from tricistronic rRNA transcript (SSU-rRNA, 5.8S rRNA, LSU-rRNA);preribosome, large subunit precursor;maturation of LSU-rRNA from tricistronic rRNA transcript (SSU-rRNA, 5.8S rRNA, LSU-rRNA);nucleus;ribonucleoprotein complex binding</t>
  </si>
  <si>
    <t>BZL39_A05610</t>
  </si>
  <si>
    <t>RLP24 (YLR009W)</t>
  </si>
  <si>
    <t>A0A1S7H9E4</t>
  </si>
  <si>
    <t>GO:0042254</t>
  </si>
  <si>
    <t>ribosome biogenesis</t>
  </si>
  <si>
    <t>Ribosome biogenesis protein RLP24</t>
  </si>
  <si>
    <t>BZL39_E02170</t>
  </si>
  <si>
    <t>RLI1 (YDR091C)</t>
  </si>
  <si>
    <t>A0A1S7HIR8</t>
  </si>
  <si>
    <t>GO:0005524;GO:0016887;GO:0000166;GO:0005524;GO:0005524;GO:0000166</t>
  </si>
  <si>
    <t>ATP binding;ATPase activity;nucleotide binding;ATP binding;ATP binding;nucleotide binding</t>
  </si>
  <si>
    <t>RLI1 (YDR091C);RLI1 (YDR091C);RLI1 (YDR091C);RLI1 (YDR091C);RLI1 (YDR091C);RLI1 (YDR091C)</t>
  </si>
  <si>
    <t>BZL39_A05710</t>
  </si>
  <si>
    <t>A0A1S7H9F5</t>
  </si>
  <si>
    <t>BZL39_D07290</t>
  </si>
  <si>
    <t>(ZYRO0E09966g)</t>
  </si>
  <si>
    <t>A0A1S7HI90</t>
  </si>
  <si>
    <t>GO:0022857;GO:0055085;GO:0016021;GO:0016020</t>
  </si>
  <si>
    <t>transmembrane transporter activity;transmembrane transport;integral component of membrane;membrane</t>
  </si>
  <si>
    <t>BZL39_A00340</t>
  </si>
  <si>
    <t>ECM1 (YAL059W)</t>
  </si>
  <si>
    <t>A0A1S7H7V7</t>
  </si>
  <si>
    <t>GO:0005730;GO:0030687;GO:0000055;GO:0005634;GO:0005737;GO:0005634</t>
  </si>
  <si>
    <t>nucleolus;preribosome, large subunit precursor;ribosomal large subunit export from nucleus;nucleus;cytoplasm;nucleus</t>
  </si>
  <si>
    <t>ECM1 (YAL059W);ECM1 (YAL059W);ECM1 (YAL059W);ECM1 (YAL059W);ECM1 (YAL059W);ECM1 (YAL059W)</t>
  </si>
  <si>
    <t>BZL39_A00800</t>
  </si>
  <si>
    <t>RBG1 (YAL036C)</t>
  </si>
  <si>
    <t>A0A1S7H808</t>
  </si>
  <si>
    <t>GO:0005525;GO:0000166</t>
  </si>
  <si>
    <t>GTP binding;nucleotide binding</t>
  </si>
  <si>
    <t>RBG1 (YAL036C);RBG1 (YAL036C)</t>
  </si>
  <si>
    <t>BZL39_N01110</t>
  </si>
  <si>
    <t>DBP2 (YNL112W)</t>
  </si>
  <si>
    <t>A0A1S7HYV7</t>
  </si>
  <si>
    <t>GO:0004386;GO:0003676;GO:0005524;GO:0016787;GO:0004386;GO:0005524;GO:0000166</t>
  </si>
  <si>
    <t>helicase activity;nucleic acid binding;ATP binding;hydrolase activity;helicase activity;ATP binding;nucleotide binding</t>
  </si>
  <si>
    <t>DBP2 (YNL112W);DBP2 (YNL112W);DBP2 (YNL112W);DBP2 (YNL112W);DBP2 (YNL112W);DBP2 (YNL112W);DBP2 (YNL112W)</t>
  </si>
  <si>
    <t>BZL39_F04900</t>
  </si>
  <si>
    <t>POL12 (YBL035C)</t>
  </si>
  <si>
    <t>A0A1S7HLD9</t>
  </si>
  <si>
    <t>GO:0006260;GO:0003677;GO:0006260;GO:0005634;GO:0005634</t>
  </si>
  <si>
    <t>DNA replication;DNA binding;DNA replication;nucleus;nucleus</t>
  </si>
  <si>
    <t>DNA polymerase alpha subunit B;DNA polymerase alpha subunit B;DNA polymerase alpha subunit B;DNA polymerase alpha subunit B;DNA polymerase alpha subunit B</t>
  </si>
  <si>
    <t>BZL39_F05240</t>
  </si>
  <si>
    <t>CEX1 (YOR112W)</t>
  </si>
  <si>
    <t>BZL39_E04230</t>
  </si>
  <si>
    <t>A0A1S7HJ62</t>
  </si>
  <si>
    <t>GO:0004707;GO:0004672;GO:0005524;GO:0006468;GO:0016301;GO:0016740;GO:0005524;GO:0004674;GO:0000166;GO:0016310;GO:0004707;GO:0000165;GO:0000165</t>
  </si>
  <si>
    <t>MAP kinase activity;protein kinase activity;ATP binding;protein phosphorylation;kinase activity;transferase activity;ATP binding;protein serine/threonine kinase activity;nucleotide binding;phosphorylation;MAP kinase activity;MAPK cascade;MAPK cascade</t>
  </si>
  <si>
    <t>BZL39_E03360</t>
  </si>
  <si>
    <t>A0A1S7HIX3</t>
  </si>
  <si>
    <t>BZL39_F05780</t>
  </si>
  <si>
    <t>PXL1 (YKR090W)</t>
  </si>
  <si>
    <t>A0A1S7HLL0</t>
  </si>
  <si>
    <t>GO:0035023;GO:0046872</t>
  </si>
  <si>
    <t>regulation of Rho protein signal transduction;metal ion binding</t>
  </si>
  <si>
    <t>PXL1 (YKR090W);PXL1 (YKR090W)</t>
  </si>
  <si>
    <t>BZL39_P02030</t>
  </si>
  <si>
    <t>A0A1U7EQK8</t>
  </si>
  <si>
    <t>GO:0007064;GO:0005524;GO:0005694;GO:0008278;GO:0051276;GO:0051301;GO:0005634;GO:0005524;GO:0005634</t>
  </si>
  <si>
    <t>mitotic sister chromatid cohesion;ATP binding;chromosome;cohesin complex;chromosome organization;cell division;nucleus;ATP binding;nucleus</t>
  </si>
  <si>
    <t>BZL39_A02980</t>
  </si>
  <si>
    <t>PUF6 (YDR496C)</t>
  </si>
  <si>
    <t>A0A1S7H8L9</t>
  </si>
  <si>
    <t>GO:0003723</t>
  </si>
  <si>
    <t>RNA binding</t>
  </si>
  <si>
    <t>PUM-HD domain-containing protein</t>
  </si>
  <si>
    <t>BZL39_A07610</t>
  </si>
  <si>
    <t>UTP11 (YKL099C)</t>
  </si>
  <si>
    <t>A0A1S7H9W4</t>
  </si>
  <si>
    <t>GO:0006364;GO:0032040;GO:0005634;GO:0006364;GO:0005730;GO:0006364;GO:0032040</t>
  </si>
  <si>
    <t>rRNA processing;small-subunit processome;nucleus;rRNA processing;nucleolus;rRNA processing;small-subunit processome</t>
  </si>
  <si>
    <t>U3 small nucleolar RNA-associated protein 11;U3 small nucleolar RNA-associated protein 11;U3 small nucleolar RNA-associated protein 11;U3 small nucleolar RNA-associated protein 11;U3 small nucleolar RNA-associated protein 11;U3 small nucleolar RNA-associated protein 11;U3 small nucleolar RNA-associated protein 11</t>
  </si>
  <si>
    <t>BZL39_P01840</t>
  </si>
  <si>
    <t>DEG1 (YFL001W)</t>
  </si>
  <si>
    <t>A0A1U7EQF5</t>
  </si>
  <si>
    <t>GO:0001522;GO:0009451;GO:0009982;GO:0003723;GO:0008033;GO:0016853</t>
  </si>
  <si>
    <t>pseudouridine synthesis;RNA modification;pseudouridine synthase activity;RNA binding;tRNA processing;isomerase activity</t>
  </si>
  <si>
    <t>PseudoU_synth_1 domain-containing protein;PseudoU_synth_1 domain-containing protein;PseudoU_synth_1 domain-containing protein;PseudoU_synth_1 domain-containing protein;PseudoU_synth_1 domain-containing protein;PseudoU_synth_1 domain-containing protein</t>
  </si>
  <si>
    <t>BZL39_D01310</t>
  </si>
  <si>
    <t>GEP3 (YOR205C)</t>
  </si>
  <si>
    <t>A0A1S7HGD4</t>
  </si>
  <si>
    <t>GO:0005525</t>
  </si>
  <si>
    <t>GTP binding</t>
  </si>
  <si>
    <t>CP-type G domain-containing protein</t>
  </si>
  <si>
    <t>BZL39_D01850</t>
  </si>
  <si>
    <t>NOP12 (YOL041C)</t>
  </si>
  <si>
    <t>A0A1S7HGU7</t>
  </si>
  <si>
    <t>GO:0003676;GO:0042254;GO:0003723;GO:0005634;GO:0005730;GO:0003723</t>
  </si>
  <si>
    <t>nucleic acid binding;ribosome biogenesis;RNA binding;nucleus;nucleolus;RNA binding</t>
  </si>
  <si>
    <t>Nucleolar protein 12;Nucleolar protein 12;Nucleolar protein 12;Nucleolar protein 12;Nucleolar protein 12;Nucleolar protein 12</t>
  </si>
  <si>
    <t>BZL39_I00260</t>
  </si>
  <si>
    <t>ERB1 (YMR049C)</t>
  </si>
  <si>
    <t>A0A1S7HQH5</t>
  </si>
  <si>
    <t>GO:0042254;GO:0006364;GO:0042254;GO:0005634;GO:0006364;GO:0005730;GO:0005654;GO:0042273;GO:0000466;GO:0005730;GO:0030687;GO:0005634;GO:0043021;GO:0000463</t>
  </si>
  <si>
    <t>ribosome biogenesis;rRNA processing;ribosome biogenesis;nucleus;rRNA processing;nucleolus;nucleoplasm;ribosomal large subunit biogenesis;maturation of 5.8S rRNA from tricistronic rRNA transcript (SSU-rRNA, 5.8S rRNA, LSU-rRNA);nucleolus;preribosome, large subunit precursor;nucleus;ribonucleoprotein complex binding;maturation of LSU-rRNA from tricistronic rRNA transcript (SSU-rRNA, 5.8S rRNA, LSU-rRNA)</t>
  </si>
  <si>
    <t>Ribosome biogenesis protein ERB1;Ribosome biogenesis protein ERB1;Ribosome biogenesis protein ERB1;Ribosome biogenesis protein ERB1;Ribosome biogenesis protein ERB1;Ribosome biogenesis protein ERB1;Ribosome biogenesis protein ERB1;Ribosome biogenesis protein ERB1;Ribosome biogenesis protein ERB1;Ribosome biogenesis protein ERB1;Ribosome biogenesis protein ERB1;Ribosome biogenesis protein ERB1;Ribosome biogenesis protein ERB1;Ribosome biogenesis protein ERB1</t>
  </si>
  <si>
    <t>BZL39_A01360</t>
  </si>
  <si>
    <t>BZL39_N04580</t>
  </si>
  <si>
    <t>A0A1S7HZK2</t>
  </si>
  <si>
    <t>BZL39_H00870</t>
  </si>
  <si>
    <t>IRR1 (YIL026C)</t>
  </si>
  <si>
    <t>BZL39_M01380</t>
  </si>
  <si>
    <t>A0A1S7HX41</t>
  </si>
  <si>
    <t>BZL39_K03510</t>
  </si>
  <si>
    <t>UNG1 (YML021C)</t>
  </si>
  <si>
    <t>A0A1S7HUK8</t>
  </si>
  <si>
    <t>GO:0006281;GO:0006284;GO:0016799;GO:0004844;GO:0016787;GO:0006281;GO:0006974;GO:0005634;GO:0005739;GO:0005739;GO:0005634;GO:0006284;GO:0005739;GO:0004844;GO:0005634;GO:0006284;GO:0004844</t>
  </si>
  <si>
    <t>DNA repair;base-excision repair;hydrolase activity, hydrolyzing N-glycosyl compounds;uracil DNA N-glycosylase activity;hydrolase activity;DNA repair;cellular response to DNA damage stimulus;nucleus;mitochondrion;mitochondrion;nucleus;base-excision repair;mitochondrion;uracil DNA N-glycosylase activity;nucleus;base-excision repair;uracil DNA N-glycosylase activity</t>
  </si>
  <si>
    <t>Uracil-DNA glycosylase;Uracil-DNA glycosylase;Uracil-DNA glycosylase;Uracil-DNA glycosylase;Uracil-DNA glycosylase;Uracil-DNA glycosylase;Uracil-DNA glycosylase;Uracil-DNA glycosylase;Uracil-DNA glycosylase;Uracil-DNA glycosylase;Uracil-DNA glycosylase;Uracil-DNA glycosylase;Uracil-DNA glycosylase;Uracil-DNA glycosylase;Uracil-DNA glycosylase;Uracil-DNA glycosylase;Uracil-DNA glycosylase</t>
  </si>
  <si>
    <t>BZL39_F04560</t>
  </si>
  <si>
    <t>YBR071W</t>
  </si>
  <si>
    <t>BZL39_J00800</t>
  </si>
  <si>
    <t>IME2 (YJL106W)</t>
  </si>
  <si>
    <t>A0A1S7HSA0</t>
  </si>
  <si>
    <t>GO:0004672;GO:0005524;GO:0006468</t>
  </si>
  <si>
    <t>protein kinase activity;ATP binding;protein phosphorylation</t>
  </si>
  <si>
    <t>Protein kinase domain-containing protein;Protein kinase domain-containing protein;Protein kinase domain-containing protein</t>
  </si>
  <si>
    <t>BZL39_I03450</t>
  </si>
  <si>
    <t>LCP5 (YER127W)</t>
  </si>
  <si>
    <t>BZL39_K03630</t>
  </si>
  <si>
    <t>UTP6 (YDR449C)</t>
  </si>
  <si>
    <t>A0A1S7HUM3</t>
  </si>
  <si>
    <t>GO:0000462;GO:0006396;GO:0030515</t>
  </si>
  <si>
    <t>maturation of SSU-rRNA from tricistronic rRNA transcript (SSU-rRNA, 5.8S rRNA, LSU-rRNA);RNA processing;snoRNA binding</t>
  </si>
  <si>
    <t>UTP6 (YDR449C);UTP6 (YDR449C);UTP6 (YDR449C)</t>
  </si>
  <si>
    <t>BZL39_E02690</t>
  </si>
  <si>
    <t>RRB1 (YMR131C)</t>
  </si>
  <si>
    <t>BZL39_I03780</t>
  </si>
  <si>
    <t>OGG1 (YML060W)</t>
  </si>
  <si>
    <t>A0A1S7HRR5</t>
  </si>
  <si>
    <t>GO:0006281;GO:0006284;GO:0006289;GO:0008534;GO:0003684;GO:0003824;GO:0006281;GO:0016787;GO:0006974;GO:0005634;GO:0140078</t>
  </si>
  <si>
    <t>DNA repair;base-excision repair;nucleotide-excision repair;oxidized purine nucleobase lesion DNA N-glycosylase activity;damaged DNA binding;catalytic activity;DNA repair;hydrolase activity;cellular response to DNA damage stimulus;nucleus;class I DNA-(apurinic or apyrimidinic site) endonuclease activity</t>
  </si>
  <si>
    <t>DNA-(apurinic or apyrimidinic site) lyase;DNA-(apurinic or apyrimidinic site) lyase;DNA-(apurinic or apyrimidinic site) lyase;DNA-(apurinic or apyrimidinic site) lyase;DNA-(apurinic or apyrimidinic site) lyase;DNA-(apurinic or apyrimidinic site) lyase;DNA-(apurinic or apyrimidinic site) lyase;DNA-(apurinic or apyrimidinic site) lyase;DNA-(apurinic or apyrimidinic site) lyase;DNA-(apurinic or apyrimidinic site) lyase;DNA-(apurinic or apyrimidinic site) lyase</t>
  </si>
  <si>
    <t>BZL39_N00580</t>
  </si>
  <si>
    <t>A0A1S7HYD3</t>
  </si>
  <si>
    <t>BZL39_D05170</t>
  </si>
  <si>
    <t>PNO1 (YOR145C)</t>
  </si>
  <si>
    <t>A0A1S7HHA2</t>
  </si>
  <si>
    <t>Pre-rRNA-processing protein PNO1</t>
  </si>
  <si>
    <t>BZL39_C04580</t>
  </si>
  <si>
    <t>DBP10 (YDL031W)</t>
  </si>
  <si>
    <t>A0A1S7HEQ5</t>
  </si>
  <si>
    <t>GO:0004386;GO:0003676;GO:0003723;GO:0003724;GO:0005524;GO:0005634;GO:0016787;GO:0004386;GO:0042254;GO:0006364;GO:0003723;GO:0005524;GO:0005634;GO:0000166;GO:0003724;GO:0005730;GO:0005524;GO:0003723</t>
  </si>
  <si>
    <t>helicase activity;nucleic acid binding;RNA binding;RNA helicase activity;ATP binding;nucleus;hydrolase activity;helicase activity;ribosome biogenesis;rRNA processing;RNA binding;ATP binding;nucleus;nucleotide binding;RNA helicase activity;nucleolus;ATP binding;RNA binding</t>
  </si>
  <si>
    <t>ATP-dependent RNA helicase DBP10;ATP-dependent RNA helicase DBP10;ATP-dependent RNA helicase DBP10;ATP-dependent RNA helicase DBP10;ATP-dependent RNA helicase DBP10;ATP-dependent RNA helicase DBP10;ATP-dependent RNA helicase DBP10;ATP-dependent RNA helicase DBP10;ATP-dependent RNA helicase DBP10;ATP-dependent RNA helicase DBP10;ATP-dependent RNA helicase DBP10;ATP-dependent RNA helicase DBP10;ATP-dependent RNA helicase DBP10;ATP-dependent RNA helicase DBP10;ATP-dependent RNA helicase DBP10;ATP-dependent RNA helicase DBP10;ATP-dependent RNA helicase DBP10;ATP-dependent RNA helicase DBP10</t>
  </si>
  <si>
    <t>BZL39_L00700</t>
  </si>
  <si>
    <t>BUD21 (YOR078W)</t>
  </si>
  <si>
    <t>A0A1S7HVF5</t>
  </si>
  <si>
    <t>GO:0030515;GO:0006364</t>
  </si>
  <si>
    <t>snoRNA binding;rRNA processing</t>
  </si>
  <si>
    <t>BUD21 (YOR078W);BUD21 (YOR078W)</t>
  </si>
  <si>
    <t>BZL39_F05260</t>
  </si>
  <si>
    <t>A0A1S7HLI0</t>
  </si>
  <si>
    <t>BZL39_B02930</t>
  </si>
  <si>
    <t>UTP25 (YIL091C)</t>
  </si>
  <si>
    <t>A0A1S7HBR0</t>
  </si>
  <si>
    <t>GO:0005634;GO:0042254;GO:0006364;GO:0005634;GO:0005730;GO:0005730</t>
  </si>
  <si>
    <t>nucleus;ribosome biogenesis;rRNA processing;nucleus;nucleolus;nucleolus</t>
  </si>
  <si>
    <t>U3 small nucleolar RNA-associated protein 25;U3 small nucleolar RNA-associated protein 25;U3 small nucleolar RNA-associated protein 25;U3 small nucleolar RNA-associated protein 25;U3 small nucleolar RNA-associated protein 25;U3 small nucleolar RNA-associated protein 25</t>
  </si>
  <si>
    <t>BZL39_C02410</t>
  </si>
  <si>
    <t>TRM8 (YDL201W)</t>
  </si>
  <si>
    <t>A0A1S7HEI0</t>
  </si>
  <si>
    <t>GO:0008176;GO:0006400;GO:0008033;GO:0000049;GO:0032259;GO:0016740;GO:0008168;GO:0003723;GO:0005634;GO:0008176;GO:0005634;GO:0008176;GO:0000049;GO:0030488;GO:0005634;GO:0106004;GO:0106004;GO:0106004</t>
  </si>
  <si>
    <t>tRNA (guanine-N7-)-methyltransferase activity;tRNA modification;tRNA processing;tRNA binding;methylation;transferase activity;methyltransferase activity;RNA binding;nucleus;tRNA (guanine-N7-)-methyltransferase activity;nucleus;tRNA (guanine-N7-)-methyltransferase activity;tRNA binding;tRNA methylation;nucleus;tRNA (guanine-N7)-methylation;tRNA (guanine-N7)-methylation;tRNA (guanine-N7)-methylation</t>
  </si>
  <si>
    <t>tRNA (guanine-N(7)-)-methyltransferase;tRNA (guanine-N(7)-)-methyltransferase;tRNA (guanine-N(7)-)-methyltransferase;tRNA (guanine-N(7)-)-methyltransferase;tRNA (guanine-N(7)-)-methyltransferase;tRNA (guanine-N(7)-)-methyltransferase;tRNA (guanine-N(7)-)-methyltransferase;tRNA (guanine-N(7)-)-methyltransferase;tRNA (guanine-N(7)-)-methyltransferase;tRNA (guanine-N(7)-)-methyltransferase;tRNA (guanine-N(7)-)-methyltransferase;tRNA (guanine-N(7)-)-methyltransferase;tRNA (guanine-N(7)-)-methyltransferase;tRNA (guanine-N(7)-)-methyltransferase;tRNA (guanine-N(7)-)-methyltransferase;tRNA (guanine-N(7)-)-methyltransferase;tRNA (guanine-N(7)-)-methyltransferase;tRNA (guanine-N(7)-)-methyltransferase</t>
  </si>
  <si>
    <t>BZL39_A01710</t>
  </si>
  <si>
    <t>A0A1S7H898</t>
  </si>
  <si>
    <t>GO:0005524;GO:0016887;GO:0005524;GO:0000166;GO:0000166;GO:0005524</t>
  </si>
  <si>
    <t>ATP binding;ATPase activity;ATP binding;nucleotide binding;nucleotide binding;ATP binding</t>
  </si>
  <si>
    <t>BZL39_A01180</t>
  </si>
  <si>
    <t>BZL39_F02040</t>
  </si>
  <si>
    <t>RPC37 (YKR025W)</t>
  </si>
  <si>
    <t>A0A1S7HKV8</t>
  </si>
  <si>
    <t>GO:0005634;GO:0006351</t>
  </si>
  <si>
    <t>nucleus;transcription, DNA-templated</t>
  </si>
  <si>
    <t>RPC37 (YKR025W);RPC37 (YKR025W)</t>
  </si>
  <si>
    <t>BZL39_N03650</t>
  </si>
  <si>
    <t>TSR2 (YLR435W)</t>
  </si>
  <si>
    <t>A0A1S7HZ69</t>
  </si>
  <si>
    <t>BZL39_N02310</t>
  </si>
  <si>
    <t>(ZYRO0D08954g)</t>
  </si>
  <si>
    <t>BZL39_C00880</t>
  </si>
  <si>
    <t>SSF2 (YDR312W) and SSF1 (YHR066W)</t>
  </si>
  <si>
    <t>BZL39_D00970</t>
  </si>
  <si>
    <t>LTV1 (YKL143W)</t>
  </si>
  <si>
    <t>A0A1S7HG57</t>
  </si>
  <si>
    <t>GO:0042274</t>
  </si>
  <si>
    <t>ribosomal small subunit biogenesis</t>
  </si>
  <si>
    <t>BZL39_O00260</t>
  </si>
  <si>
    <t>A0A1S7HZL3</t>
  </si>
  <si>
    <t>GO:0042254;GO:0006364;GO:0042254;GO:0005634;GO:0006364;GO:0005654;GO:0005730;GO:0000466;GO:0030687;GO:0005730;GO:0042273;GO:0000463;GO:0043021;GO:0005634</t>
  </si>
  <si>
    <t>ribosome biogenesis;rRNA processing;ribosome biogenesis;nucleus;rRNA processing;nucleoplasm;nucleolus;maturation of 5.8S rRNA from tricistronic rRNA transcript (SSU-rRNA, 5.8S rRNA, LSU-rRNA);preribosome, large subunit precursor;nucleolus;ribosomal large subunit biogenesis;maturation of LSU-rRNA from tricistronic rRNA transcript (SSU-rRNA, 5.8S rRNA, LSU-rRNA);ribonucleoprotein complex binding;nucleus</t>
  </si>
  <si>
    <t>BZL39_B01940</t>
  </si>
  <si>
    <t>AIM34 (YMR003W)</t>
  </si>
  <si>
    <t>BZL39_D06060</t>
  </si>
  <si>
    <t>A0A1S7HHJ7</t>
  </si>
  <si>
    <t>BZL39_C03830</t>
  </si>
  <si>
    <t>A0A1S7HEG9</t>
  </si>
  <si>
    <t>BZL39_J04980</t>
  </si>
  <si>
    <t>UTP4 (YDR324C)</t>
  </si>
  <si>
    <t>BZL39_A08290</t>
  </si>
  <si>
    <t>DBP8 (YHR169W)</t>
  </si>
  <si>
    <t>A0A1S7HAB4</t>
  </si>
  <si>
    <t>GO:0004386;GO:0003676;GO:0005524;GO:0004386;GO:0016787;GO:0005524;GO:0000166</t>
  </si>
  <si>
    <t>helicase activity;nucleic acid binding;ATP binding;helicase activity;hydrolase activity;ATP binding;nucleotide binding</t>
  </si>
  <si>
    <t>DBP8 (YHR169W);DBP8 (YHR169W);DBP8 (YHR169W);DBP8 (YHR169W);DBP8 (YHR169W);DBP8 (YHR169W);DBP8 (YHR169W)</t>
  </si>
  <si>
    <t>BZL39_B08320</t>
  </si>
  <si>
    <t>CLB6 (YGR109C) and CLB5 (YPR120C)</t>
  </si>
  <si>
    <t>BZL39_J04830</t>
  </si>
  <si>
    <t>A0A1S7HTE4</t>
  </si>
  <si>
    <t>GO:0004518;GO:0006281;GO:0016788;GO:0003677;GO:0003824;GO:0035312;GO:0006281;GO:0016787;GO:0004518;GO:0004518;GO:0046872;GO:0006974;GO:0003677;GO:0005634;GO:0006281;GO:0046872;GO:0035312;GO:0003677;GO:0005634;GO:0090305;GO:0090305;GO:0090305;GO:0090305;GO:0090305</t>
  </si>
  <si>
    <t>nuclease activity;DNA repair;hydrolase activity, acting on ester bonds;DNA binding;catalytic activity;5'-3' exodeoxyribonuclease activity;DNA repair;hydrolase activity;nuclease activity;nuclease activity;metal ion binding;cellular response to DNA damage stimulus;DNA binding;nucleus;DNA repair;metal ion binding;5'-3' exodeoxyribonuclease activity;DNA binding;nucleus;nucleic acid phosphodiester bond hydrolysis;nucleic acid phosphodiester bond hydrolysis;nucleic acid phosphodiester bond hydrolysis;nucleic acid phosphodiester bond hydrolysis;nucleic acid phosphodiester bond hydrolysis</t>
  </si>
  <si>
    <t>BZL39_M02810</t>
  </si>
  <si>
    <t>UTP15 (YMR093W)</t>
  </si>
  <si>
    <t>A0A1S7HXG8</t>
  </si>
  <si>
    <t>GO:0005730;GO:0006364;GO:0005730</t>
  </si>
  <si>
    <t>nucleolus;rRNA processing;nucleolus</t>
  </si>
  <si>
    <t>BZL39_A07710</t>
  </si>
  <si>
    <t>SKN1 (YGR143W) and KRE6 (YPR159W)</t>
  </si>
  <si>
    <t>A0A1S7H9X1</t>
  </si>
  <si>
    <t>GO:0005975;GO:0006078;GO:0004553;GO:0016020;GO:0016021;GO:0016020</t>
  </si>
  <si>
    <t>carbohydrate metabolic process;(1-&gt;6)-beta-D-glucan biosynthetic process;hydrolase activity, hydrolyzing O-glycosyl compounds;membrane;integral component of membrane;membrane</t>
  </si>
  <si>
    <t>GH16 domain-containing protein;GH16 domain-containing protein;GH16 domain-containing protein;GH16 domain-containing protein;GH16 domain-containing protein;GH16 domain-containing protein</t>
  </si>
  <si>
    <t>BZL39_F04740</t>
  </si>
  <si>
    <t>A0A1S7HLC6</t>
  </si>
  <si>
    <t>GO:0006078;GO:0016021;GO:0016020</t>
  </si>
  <si>
    <t>(1-&gt;6)-beta-D-glucan biosynthetic process;integral component of membrane;membrane</t>
  </si>
  <si>
    <t>CBF domain-containing protein;CBF domain-containing protein;CBF domain-containing protein</t>
  </si>
  <si>
    <t>BZL39_K02730</t>
  </si>
  <si>
    <t>A0A1S7HUK5</t>
  </si>
  <si>
    <t>BZL39_B05910</t>
  </si>
  <si>
    <t>PUS7 (YOR243C)</t>
  </si>
  <si>
    <t>A0A1S7HC55</t>
  </si>
  <si>
    <t>TRUD domain-containing protein;TRUD domain-containing protein;TRUD domain-containing protein;TRUD domain-containing protein;TRUD domain-containing protein;TRUD domain-containing protein</t>
  </si>
  <si>
    <t>BZL39_A06090</t>
  </si>
  <si>
    <t>A0A1S7H9I7</t>
  </si>
  <si>
    <t>GO:0004386;GO:0003676;GO:0003723;GO:0003724;GO:0005524;GO:0005634;GO:0016787;GO:0042254;GO:0004386;GO:0005634;GO:0005524;GO:0000166;GO:0003723;GO:0006364;GO:0003724;GO:0005730;GO:0003723;GO:0005524</t>
  </si>
  <si>
    <t>helicase activity;nucleic acid binding;RNA binding;RNA helicase activity;ATP binding;nucleus;hydrolase activity;ribosome biogenesis;helicase activity;nucleus;ATP binding;nucleotide binding;RNA binding;rRNA processing;RNA helicase activity;nucleolus;RNA binding;ATP binding</t>
  </si>
  <si>
    <t>BZL39_J03820</t>
  </si>
  <si>
    <t>ENP1 (YBR247C)</t>
  </si>
  <si>
    <t>BZL39_F03440</t>
  </si>
  <si>
    <t>TSR1 (YDL060W)</t>
  </si>
  <si>
    <t>A0A1S7HKY9</t>
  </si>
  <si>
    <t>GO:0042254;GO:0005634;GO:0042254;GO:0005634;GO:0005730</t>
  </si>
  <si>
    <t>ribosome biogenesis;nucleus;ribosome biogenesis;nucleus;nucleolus</t>
  </si>
  <si>
    <t>Bms1-type G domain-containing protein;Bms1-type G domain-containing protein;Bms1-type G domain-containing protein;Bms1-type G domain-containing protein;Bms1-type G domain-containing protein</t>
  </si>
  <si>
    <t>BZL39_H03630</t>
  </si>
  <si>
    <t>NOP4 (YPL043W)</t>
  </si>
  <si>
    <t>A0A1S7HPQ6</t>
  </si>
  <si>
    <t>GO:0003676;GO:0003723;GO:0003723</t>
  </si>
  <si>
    <t>nucleic acid binding;RNA binding;RNA binding</t>
  </si>
  <si>
    <t>NOP4 (YPL043W);NOP4 (YPL043W);NOP4 (YPL043W)</t>
  </si>
  <si>
    <t>BZL39_B00950</t>
  </si>
  <si>
    <t>UBP10 (YNL186W)</t>
  </si>
  <si>
    <t>A0A1S7HB15</t>
  </si>
  <si>
    <t>GO:0004843;GO:0016579;GO:0018215</t>
  </si>
  <si>
    <t>thiol-dependent ubiquitin-specific protease activity;protein deubiquitination;protein phosphopantetheinylation</t>
  </si>
  <si>
    <t>USP domain-containing protein;USP domain-containing protein;USP domain-containing protein</t>
  </si>
  <si>
    <t>BZL39_N02630</t>
  </si>
  <si>
    <t>RSA4 (YCR072C)</t>
  </si>
  <si>
    <t>A0A1S7HZ89</t>
  </si>
  <si>
    <t>GO:0005634;GO:0005730</t>
  </si>
  <si>
    <t>nucleus;nucleolus</t>
  </si>
  <si>
    <t>WD_REPEATS_REGION domain-containing protein;WD_REPEATS_REGION domain-containing protein</t>
  </si>
  <si>
    <t>BZL39_N04570</t>
  </si>
  <si>
    <t>A0A1S7HZF4</t>
  </si>
  <si>
    <t>BZL39_A01920</t>
  </si>
  <si>
    <t>FCF1 (YDR339C)</t>
  </si>
  <si>
    <t>A0A1S7H8D0</t>
  </si>
  <si>
    <t>GO:0032040;GO:0042254;GO:0006364;GO:0005730</t>
  </si>
  <si>
    <t>small-subunit processome;ribosome biogenesis;rRNA processing;nucleolus</t>
  </si>
  <si>
    <t>PINc domain-containing protein;PINc domain-containing protein;PINc domain-containing protein;PINc domain-containing protein</t>
  </si>
  <si>
    <t>BZL39_I00270</t>
  </si>
  <si>
    <t>CSM3 (YMR048W)</t>
  </si>
  <si>
    <t>A0A1S7HQG6</t>
  </si>
  <si>
    <t>GO:0000076;GO:0048478;GO:0005634;GO:0006974;GO:0006281;GO:0051321;GO:0008156;GO:0006974;GO:0005634;GO:0007049;GO:0005634;GO:0048478;GO:0000076</t>
  </si>
  <si>
    <t>DNA replication checkpoint;replication fork protection;nucleus;cellular response to DNA damage stimulus;DNA repair;meiotic cell cycle;negative regulation of DNA replication;cellular response to DNA damage stimulus;nucleus;cell cycle;nucleus;replication fork protection;DNA replication checkpoint</t>
  </si>
  <si>
    <t>Chromosome segregation in meiosis protein;Chromosome segregation in meiosis protein;Chromosome segregation in meiosis protein;Chromosome segregation in meiosis protein;Chromosome segregation in meiosis protein;Chromosome segregation in meiosis protein;Chromosome segregation in meiosis protein;Chromosome segregation in meiosis protein;Chromosome segregation in meiosis protein;Chromosome segregation in meiosis protein;Chromosome segregation in meiosis protein;Chromosome segregation in meiosis protein;Chromosome segregation in meiosis protein</t>
  </si>
  <si>
    <t>BZL39_C07890</t>
  </si>
  <si>
    <t>RRP36 (YOR287C)</t>
  </si>
  <si>
    <t>A0A1S7HFY1</t>
  </si>
  <si>
    <t>GO:0000469;GO:0042254;GO:0006364;GO:0005730</t>
  </si>
  <si>
    <t>cleavage involved in rRNA processing;ribosome biogenesis;rRNA processing;nucleolus</t>
  </si>
  <si>
    <t>Ribosomal RNA-processing protein 36;Ribosomal RNA-processing protein 36;Ribosomal RNA-processing protein 36;Ribosomal RNA-processing protein 36</t>
  </si>
  <si>
    <t>BZL39_A02410</t>
  </si>
  <si>
    <t>EMW1 (YNL313C)</t>
  </si>
  <si>
    <t>BZL39_A07000</t>
  </si>
  <si>
    <t>REI1 (YBR267W)</t>
  </si>
  <si>
    <t>A0A1S7H9V0</t>
  </si>
  <si>
    <t>GO:0008270;GO:0003676;GO:0005737;GO:0005737</t>
  </si>
  <si>
    <t>zinc ion binding;nucleic acid binding;cytoplasm;cytoplasm</t>
  </si>
  <si>
    <t>REI1 (YBR267W);REI1 (YBR267W);REI1 (YBR267W);REI1 (YBR267W)</t>
  </si>
  <si>
    <t>BZL39_B00990</t>
  </si>
  <si>
    <t>IPI3 (YNL182C)</t>
  </si>
  <si>
    <t>BZL39_L04360</t>
  </si>
  <si>
    <t>UTP13 (YLR222C)</t>
  </si>
  <si>
    <t>A0A1S7HWH0</t>
  </si>
  <si>
    <t>GO:0006364;GO:0032040;GO:0005730;GO:0016567</t>
  </si>
  <si>
    <t>rRNA processing;small-subunit processome;nucleolus;protein ubiquitination</t>
  </si>
  <si>
    <t>UTP13 (YLR222C);UTP13 (YLR222C);UTP13 (YLR222C);UTP13 (YLR222C)</t>
  </si>
  <si>
    <t>BZL39_J03430</t>
  </si>
  <si>
    <t>UTP18 (YJL069C)</t>
  </si>
  <si>
    <t>BZL39_A07520</t>
  </si>
  <si>
    <t>BZL39_F04040</t>
  </si>
  <si>
    <t>BZL39_I05270</t>
  </si>
  <si>
    <t>NOP2 (YNL061W)</t>
  </si>
  <si>
    <t>A0A1S7HRX1</t>
  </si>
  <si>
    <t>GO:0005730;GO:0030687;GO:0042273;GO:1902626;GO:0000463;GO:0009383;GO:0070475;GO:0001510;GO:0006396;GO:0008757;GO:0003723;GO:0008168;GO:0042254;GO:0016740;GO:0032259;GO:0003723;GO:0008168;GO:0005730;GO:0003723</t>
  </si>
  <si>
    <t>nucleolus;preribosome, large subunit precursor;ribosomal large subunit biogenesis;assembly of large subunit precursor of preribosome;maturation of LSU-rRNA from tricistronic rRNA transcript (SSU-rRNA, 5.8S rRNA, LSU-rRNA);rRNA (cytosine-C5-)-methyltransferase activity;rRNA base methylation;RNA methylation;RNA processing;S-adenosylmethionine-dependent methyltransferase activity;RNA binding;methyltransferase activity;ribosome biogenesis;transferase activity;methylation;RNA binding;methyltransferase activity;nucleolus;RNA binding</t>
  </si>
  <si>
    <t>SAM_MT_RSMB_NOP domain-containing protein;SAM_MT_RSMB_NOP domain-containing protein;SAM_MT_RSMB_NOP domain-containing protein;SAM_MT_RSMB_NOP domain-containing protein;SAM_MT_RSMB_NOP domain-containing protein;SAM_MT_RSMB_NOP domain-containing protein;SAM_MT_RSMB_NOP domain-containing protein;SAM_MT_RSMB_NOP domain-containing protein;SAM_MT_RSMB_NOP domain-containing protein;SAM_MT_RSMB_NOP domain-containing protein;SAM_MT_RSMB_NOP domain-containing protein;SAM_MT_RSMB_NOP domain-containing protein;SAM_MT_RSMB_NOP domain-containing protein;SAM_MT_RSMB_NOP domain-containing protein;SAM_MT_RSMB_NOP domain-containing protein;SAM_MT_RSMB_NOP domain-containing protein;SAM_MT_RSMB_NOP domain-containing protein;SAM_MT_RSMB_NOP domain-containing protein;SAM_MT_RSMB_NOP domain-containing protein</t>
  </si>
  <si>
    <t>BZL39_N02050</t>
  </si>
  <si>
    <t>NOP16 (YER002W)</t>
  </si>
  <si>
    <t>A0A1S7HYQ2</t>
  </si>
  <si>
    <t>Nucleolar protein 16;Nucleolar protein 16</t>
  </si>
  <si>
    <t>BZL39_M01280</t>
  </si>
  <si>
    <t>RNH202 (YDR279W)</t>
  </si>
  <si>
    <t>A0A1S7HX36</t>
  </si>
  <si>
    <t>GO:0032299;GO:0005634;GO:0005634</t>
  </si>
  <si>
    <t>ribonuclease H2 complex;nucleus;nucleus</t>
  </si>
  <si>
    <t>Ribonuclease H2 subunit B;Ribonuclease H2 subunit B;Ribonuclease H2 subunit B</t>
  </si>
  <si>
    <t>BZL39_H06160</t>
  </si>
  <si>
    <t>SEC53 (YFL045C)</t>
  </si>
  <si>
    <t>A0A1S7HQA9</t>
  </si>
  <si>
    <t>GO:0004615;GO:0009298;GO:0016853;GO:0005737;GO:0004615;GO:0005737;GO:0009298</t>
  </si>
  <si>
    <t>phosphomannomutase activity;GDP-mannose biosynthetic process;isomerase activity;cytoplasm;phosphomannomutase activity;cytoplasm;GDP-mannose biosynthetic process</t>
  </si>
  <si>
    <t>Phosphomannomutase;Phosphomannomutase;Phosphomannomutase;Phosphomannomutase;Phosphomannomutase;Phosphomannomutase;Phosphomannomutase</t>
  </si>
  <si>
    <t>BZL39_I01700</t>
  </si>
  <si>
    <t>YCR016W</t>
  </si>
  <si>
    <t>BZL39_O01650</t>
  </si>
  <si>
    <t>BZL39_H03030</t>
  </si>
  <si>
    <t>BCP1 (YDR361C)</t>
  </si>
  <si>
    <t>A0A1S7HPE3</t>
  </si>
  <si>
    <t>GO:0015031;GO:0005634;GO:0005634</t>
  </si>
  <si>
    <t>protein transport;nucleus;nucleus</t>
  </si>
  <si>
    <t>Protein BCP1;Protein BCP1;Protein BCP1</t>
  </si>
  <si>
    <t>BZL39_A02000</t>
  </si>
  <si>
    <t>RPF1 (YHR088W)</t>
  </si>
  <si>
    <t>BZL39_F04030</t>
  </si>
  <si>
    <t>A0A1S7HL70</t>
  </si>
  <si>
    <t>GO:0008033;GO:0017150;GO:0050660;GO:0055114;GO:0003824;GO:0008033;GO:0055114;GO:0016491;GO:0002943</t>
  </si>
  <si>
    <t>tRNA processing;tRNA dihydrouridine synthase activity;flavin adenine dinucleotide binding;oxidation-reduction process;catalytic activity;tRNA processing;oxidation-reduction process;oxidoreductase activity;tRNA dihydrouridine synthesis</t>
  </si>
  <si>
    <t>BZL39_G04090</t>
  </si>
  <si>
    <t>ATG10 (YLL042C)</t>
  </si>
  <si>
    <t>BZL39_J04690</t>
  </si>
  <si>
    <t>SDA1 (YGR245C)</t>
  </si>
  <si>
    <t>A0A1S7HTQ4</t>
  </si>
  <si>
    <t>GO:0030036;GO:0042273;GO:0000055;GO:0042254;GO:0015031;GO:0005634;GO:0005730;GO:0030036;GO:0005730;GO:0042273;GO:0000055</t>
  </si>
  <si>
    <t>actin cytoskeleton organization;ribosomal large subunit biogenesis;ribosomal large subunit export from nucleus;ribosome biogenesis;protein transport;nucleus;nucleolus;actin cytoskeleton organization;nucleolus;ribosomal large subunit biogenesis;ribosomal large subunit export from nucleus</t>
  </si>
  <si>
    <t>Protein SDA1;Protein SDA1;Protein SDA1;Protein SDA1;Protein SDA1;Protein SDA1;Protein SDA1;Protein SDA1;Protein SDA1;Protein SDA1;Protein SDA1</t>
  </si>
  <si>
    <t>BZL39_C01100</t>
  </si>
  <si>
    <t>BFR2 (YDR299W)</t>
  </si>
  <si>
    <t>A0A1S7HDU3</t>
  </si>
  <si>
    <t>Protein BFR2</t>
  </si>
  <si>
    <t>BZL39_A00310</t>
  </si>
  <si>
    <t>(ZYRO0C00374g)</t>
  </si>
  <si>
    <t>A0A1S7H7W5</t>
  </si>
  <si>
    <t>GO:0022857;GO:0016021;GO:0055085;GO:0016021;GO:0016020</t>
  </si>
  <si>
    <t>transmembrane transporter activity;integral component of membrane;transmembrane transport;integral component of membrane;membrane</t>
  </si>
  <si>
    <t>MFS domain-containing protein;MFS domain-containing protein;MFS domain-containing protein;MFS domain-containing protein;MFS domain-containing protein</t>
  </si>
  <si>
    <t>BZL39_N03680</t>
  </si>
  <si>
    <t>CAR2 (YLR438W)</t>
  </si>
  <si>
    <t>A0A1S7HZB5</t>
  </si>
  <si>
    <t>GO:0030170;GO:0003824;GO:0004587;GO:0008483;GO:0016740;GO:0008483;GO:0004587;GO:0050155;GO:0055129</t>
  </si>
  <si>
    <t>pyridoxal phosphate binding;catalytic activity;ornithine-oxo-acid transaminase activity;transaminase activity;transferase activity;transaminase activity;ornithine-oxo-acid transaminase activity;ornithine(lysine) transaminase activity;L-proline biosynthetic process</t>
  </si>
  <si>
    <t>Ornithine aminotransferase;Ornithine aminotransferase;Ornithine aminotransferase;Ornithine aminotransferase;Ornithine aminotransferase;Ornithine aminotransferase;Ornithine aminotransferase;Ornithine aminotransferase;Ornithine aminotransferase</t>
  </si>
  <si>
    <t>BZL39_F02690</t>
  </si>
  <si>
    <t>A0A1S7HL33</t>
  </si>
  <si>
    <t>BZL39_B06790</t>
  </si>
  <si>
    <t>A0A1S7HCM3</t>
  </si>
  <si>
    <t>BZL39_K01840</t>
  </si>
  <si>
    <t>HSP104 (YLL026W)</t>
  </si>
  <si>
    <t>A0A1S7HUC5</t>
  </si>
  <si>
    <t>GO:0005524;GO:0006355;GO:0008134;GO:0016887;GO:0005524;GO:0000166</t>
  </si>
  <si>
    <t>ATP binding;regulation of transcription, DNA-templated;transcription factor binding;ATPase activity;ATP binding;nucleotide binding</t>
  </si>
  <si>
    <t>HSP104 (YLL026W);HSP104 (YLL026W);HSP104 (YLL026W);HSP104 (YLL026W);HSP104 (YLL026W);HSP104 (YLL026W)</t>
  </si>
  <si>
    <t>BZL39_K04990</t>
  </si>
  <si>
    <t>A0A1S7HVA6</t>
  </si>
  <si>
    <t>BZL39_F02190</t>
  </si>
  <si>
    <t>SIP4 (YJL089W)</t>
  </si>
  <si>
    <t>A0A1S7HKM2</t>
  </si>
  <si>
    <t>BZL39_B09630</t>
  </si>
  <si>
    <t>IGD1 (YFR017C) and YOL024W</t>
  </si>
  <si>
    <t>BZL39_H04180</t>
  </si>
  <si>
    <t>PXA1 (YPL147W)</t>
  </si>
  <si>
    <t>A0A1S7HQ43</t>
  </si>
  <si>
    <t>GO:0042626;GO:0005524;GO:0016021;GO:0016887;GO:0055085;GO:0000166;GO:0016020;GO:0016021;GO:0005524;GO:0000166;GO:0005524</t>
  </si>
  <si>
    <t>ATPase-coupled transmembrane transporter activity;ATP binding;integral component of membrane;ATPase activity;transmembrane transport;nucleotide binding;membrane;integral component of membrane;ATP binding;nucleotide binding;ATP binding</t>
  </si>
  <si>
    <t>ABC transporter domain-containing protein;ABC transporter domain-containing protein;ABC transporter domain-containing protein;ABC transporter domain-containing protein;ABC transporter domain-containing protein;ABC transporter domain-containing protein;ABC transporter domain-containing protein;ABC transporter domain-containing protein;ABC transporter domain-containing protein;ABC transporter domain-containing protein;ABC transporter domain-containing protein</t>
  </si>
  <si>
    <t>BZL39_O01850</t>
  </si>
  <si>
    <t>A0A1S7I093</t>
  </si>
  <si>
    <t>GO:0008863;GO:0009326;GO:0005737;GO:0008863;GO:0042183;GO:0005737;GO:0008863;GO:0055114;GO:0016616;GO:0051287;GO:0055114;GO:0016491;GO:0005737</t>
  </si>
  <si>
    <t>formate dehydrogenase (NAD+) activity;formate dehydrogenase complex;cytoplasm;formate dehydrogenase (NAD+) activity;formate catabolic process;cytoplasm;formate dehydrogenase (NAD+) activity;oxidation-reduction process;oxidoreductase activity, acting on the CH-OH group of donors, NAD or NADP as acceptor;NAD binding;oxidation-reduction process;oxidoreductase activity;cytoplasm</t>
  </si>
  <si>
    <t>BZL39_A09670</t>
  </si>
  <si>
    <t>BZL39_A03460</t>
  </si>
  <si>
    <t>POX1 (YGL205W)</t>
  </si>
  <si>
    <t>A0A1S7H8R9</t>
  </si>
  <si>
    <t>GO:0003997;GO:0006635;GO:0050660;GO:0055114;GO:0071949;GO:0005777;GO:0006631;GO:0016627;GO:0055114;GO:0005777;GO:0006631;GO:0016491;GO:0006629;GO:0003997;GO:0005777;GO:0033540</t>
  </si>
  <si>
    <t>acyl-CoA oxidase activity;fatty acid beta-oxidation;flavin adenine dinucleotide binding;oxidation-reduction process;FAD binding;peroxisome;fatty acid metabolic process;oxidoreductase activity, acting on the CH-CH group of donors;oxidation-reduction process;peroxisome;fatty acid metabolic process;oxidoreductase activity;lipid metabolic process;acyl-CoA oxidase activity;peroxisome;fatty acid beta-oxidation using acyl-CoA oxidase</t>
  </si>
  <si>
    <t>Acyl-coenzyme A oxidase;Acyl-coenzyme A oxidase;Acyl-coenzyme A oxidase;Acyl-coenzyme A oxidase;Acyl-coenzyme A oxidase;Acyl-coenzyme A oxidase;Acyl-coenzyme A oxidase;Acyl-coenzyme A oxidase;Acyl-coenzyme A oxidase;Acyl-coenzyme A oxidase;Acyl-coenzyme A oxidase;Acyl-coenzyme A oxidase;Acyl-coenzyme A oxidase;Acyl-coenzyme A oxidase;Acyl-coenzyme A oxidase;Acyl-coenzyme A oxidase</t>
  </si>
  <si>
    <t>BZL39_G04620</t>
  </si>
  <si>
    <t>PLB2 (YMR006C)</t>
  </si>
  <si>
    <t>A0A1S7HN32</t>
  </si>
  <si>
    <t>GO:0004620;GO:0009395;GO:0016787;GO:0016042;GO:0006629;GO:0004622;GO:0102545;GO:0016787;GO:0016042</t>
  </si>
  <si>
    <t>phospholipase activity;phospholipid catabolic process;hydrolase activity;lipid catabolic process;lipid metabolic process;lysophospholipase activity;phosphatidyl phospholipase B activity;hydrolase activity;lipid catabolic process</t>
  </si>
  <si>
    <t>Lysophospholipase;Lysophospholipase;Lysophospholipase;Lysophospholipase;Lysophospholipase;Lysophospholipase;Lysophospholipase;Lysophospholipase;Lysophospholipase</t>
  </si>
  <si>
    <t>BZL39_B05810</t>
  </si>
  <si>
    <t>A0A1S7HCD2</t>
  </si>
  <si>
    <t>GO:0042626;GO:0005524;GO:0016021;GO:0016887;GO:0055085;GO:0005524;GO:0000166;GO:0016021;GO:0016020;GO:0005524;GO:0000166</t>
  </si>
  <si>
    <t>ATPase-coupled transmembrane transporter activity;ATP binding;integral component of membrane;ATPase activity;transmembrane transport;ATP binding;nucleotide binding;integral component of membrane;membrane;ATP binding;nucleotide binding</t>
  </si>
  <si>
    <t>BZL39_A09560</t>
  </si>
  <si>
    <t>AIM17 (YHL021C)</t>
  </si>
  <si>
    <t>A0A1S7HAI2</t>
  </si>
  <si>
    <t>GO:0055114;GO:0016491;GO:0046872;GO:0055114;GO:0016491;GO:0051213</t>
  </si>
  <si>
    <t>oxidation-reduction process;oxidoreductase activity;metal ion binding;oxidation-reduction process;oxidoreductase activity;dioxygenase activity</t>
  </si>
  <si>
    <t>TauD domain-containing protein;TauD domain-containing protein;TauD domain-containing protein;TauD domain-containing protein;TauD domain-containing protein;TauD domain-containing protein</t>
  </si>
  <si>
    <t>BZL39_D03460</t>
  </si>
  <si>
    <t>A0A1S7HH61</t>
  </si>
  <si>
    <t>BZL39_E05370</t>
  </si>
  <si>
    <t>GCV2 (YMR189W)</t>
  </si>
  <si>
    <t>A0A1S7HJP8</t>
  </si>
  <si>
    <t>GO:0006544;GO:0006546;GO:0055114;GO:0003824;GO:0004375;GO:0055114;GO:0016491;GO:0005739;GO:0004375;GO:0005739;GO:0004375;GO:0005739</t>
  </si>
  <si>
    <t>glycine metabolic process;glycine catabolic process;oxidation-reduction process;catalytic activity;glycine dehydrogenase (decarboxylating) activity;oxidation-reduction process;oxidoreductase activity;mitochondrion;glycine dehydrogenase (decarboxylating) activity;mitochondrion;glycine dehydrogenase (decarboxylating) activity;mitochondrion</t>
  </si>
  <si>
    <t>Glycine cleavage system P protein;Glycine cleavage system P protein;Glycine cleavage system P protein;Glycine cleavage system P protein;Glycine cleavage system P protein;Glycine cleavage system P protein;Glycine cleavage system P protein;Glycine cleavage system P protein;Glycine cleavage system P protein;Glycine cleavage system P protein;Glycine cleavage system P protein;Glycine cleavage system P protein</t>
  </si>
  <si>
    <t>BZL39_E05430</t>
  </si>
  <si>
    <t>A0A1S7HJH8</t>
  </si>
  <si>
    <t>GO:0055114;GO:0005777;GO:0006631;GO:0006629;GO:0016491;GO:0003997;GO:0005777;GO:0003997;GO:0006635;GO:0055114;GO:0071949;GO:0005777;GO:0006631;GO:0016627;GO:0033540</t>
  </si>
  <si>
    <t>oxidation-reduction process;peroxisome;fatty acid metabolic process;lipid metabolic process;oxidoreductase activity;acyl-CoA oxidase activity;peroxisome;acyl-CoA oxidase activity;fatty acid beta-oxidation;oxidation-reduction process;FAD binding;peroxisome;fatty acid metabolic process;oxidoreductase activity, acting on the CH-CH group of donors;fatty acid beta-oxidation using acyl-CoA oxidase</t>
  </si>
  <si>
    <t>Acyl-coenzyme A oxidase;Acyl-coenzyme A oxidase;Acyl-coenzyme A oxidase;Acyl-coenzyme A oxidase;Acyl-coenzyme A oxidase;Acyl-coenzyme A oxidase;Acyl-coenzyme A oxidase;Acyl-coenzyme A oxidase;Acyl-coenzyme A oxidase;Acyl-coenzyme A oxidase;Acyl-coenzyme A oxidase;Acyl-coenzyme A oxidase;Acyl-coenzyme A oxidase;Acyl-coenzyme A oxidase;Acyl-coenzyme A oxidase</t>
  </si>
  <si>
    <t>BZL39_O00480</t>
  </si>
  <si>
    <t>HOF1 (YMR032W)</t>
  </si>
  <si>
    <t>BZL39_M05140</t>
  </si>
  <si>
    <t>BZL39_D06410</t>
  </si>
  <si>
    <t>MCM5 (YLR274W)</t>
  </si>
  <si>
    <t>A0A1S7HHR0</t>
  </si>
  <si>
    <t>GO:0003688;GO:0006260;GO:0032508;GO:0003677;GO:0005524;GO:0005634;GO:0006270;GO:0042555;GO:0016787;GO:0006260;GO:0004386;GO:0003677;GO:0000166;GO:0005524;GO:0005634;GO:0003678;GO:0005634</t>
  </si>
  <si>
    <t>DNA replication origin binding;DNA replication;DNA duplex unwinding;DNA binding;ATP binding;nucleus;DNA replication initiation;MCM complex;hydrolase activity;DNA replication;helicase activity;DNA binding;nucleotide binding;ATP binding;nucleus;DNA helicase activity;nucleus</t>
  </si>
  <si>
    <t>DNA helicase;DNA helicase;DNA helicase;DNA helicase;DNA helicase;DNA helicase;DNA helicase;DNA helicase;DNA helicase;DNA helicase;DNA helicase;DNA helicase;DNA helicase;DNA helicase;DNA helicase;DNA helicase;DNA helicase</t>
  </si>
  <si>
    <t>BZL39_N01310</t>
  </si>
  <si>
    <t>CRC1 (YOR100C)</t>
  </si>
  <si>
    <t>A0A1S7HYX5</t>
  </si>
  <si>
    <t>GO:0016020;GO:0016021;GO:0016020;GO:0016021;GO:0016020</t>
  </si>
  <si>
    <t>membrane;integral component of membrane;membrane;integral component of membrane;membrane</t>
  </si>
  <si>
    <t>CRC1 (YOR100C);CRC1 (YOR100C);CRC1 (YOR100C);CRC1 (YOR100C);CRC1 (YOR100C)</t>
  </si>
  <si>
    <t>BZL39_K03980</t>
  </si>
  <si>
    <t>A0A1S7HUY1</t>
  </si>
  <si>
    <t>GO:0003688;GO:0006260;GO:0032508;GO:0003677;GO:0005524;GO:0005634;GO:0006270;GO:0042555;GO:0006260;GO:0004386;GO:0016787;GO:0005634;GO:0000166;GO:0003677;GO:0005524;GO:0003678;GO:0005634</t>
  </si>
  <si>
    <t>DNA replication origin binding;DNA replication;DNA duplex unwinding;DNA binding;ATP binding;nucleus;DNA replication initiation;MCM complex;DNA replication;helicase activity;hydrolase activity;nucleus;nucleotide binding;DNA binding;ATP binding;DNA helicase activity;nucleus</t>
  </si>
  <si>
    <t>BZL39_M02600</t>
  </si>
  <si>
    <t>CHS2 (YBR038W)</t>
  </si>
  <si>
    <t>A0A1S7HXH4</t>
  </si>
  <si>
    <t>GO:0004100;GO:0006031;GO:0016758;GO:0016740;GO:0071555;GO:0016021;GO:0005886;GO:0016757;GO:0016020;GO:0004100;GO:0016020;GO:0005886;GO:0006031;GO:0004100</t>
  </si>
  <si>
    <t>chitin synthase activity;chitin biosynthetic process;transferase activity, transferring hexosyl groups;transferase activity;cell wall organization;integral component of membrane;plasma membrane;transferase activity, transferring glycosyl groups;membrane;chitin synthase activity;membrane;plasma membrane;chitin biosynthetic process;chitin synthase activity</t>
  </si>
  <si>
    <t>Chitin synthase;Chitin synthase;Chitin synthase;Chitin synthase;Chitin synthase;Chitin synthase;Chitin synthase;Chitin synthase;Chitin synthase;Chitin synthase;Chitin synthase;Chitin synthase;Chitin synthase;Chitin synthase</t>
  </si>
  <si>
    <t>BZL39_I03690</t>
  </si>
  <si>
    <t>ACH1 (YBL015W)</t>
  </si>
  <si>
    <t>A0A1S7HRD7</t>
  </si>
  <si>
    <t>GO:0003986;GO:0019679;GO:0006083;GO:0008775;GO:0003986</t>
  </si>
  <si>
    <t>acetyl-CoA hydrolase activity;propionate metabolic process, methylcitrate cycle;acetate metabolic process;acetate CoA-transferase activity;acetyl-CoA hydrolase activity</t>
  </si>
  <si>
    <t>Acetyl-CoA deacylase;Acetyl-CoA deacylase;Acetyl-CoA deacylase;Acetyl-CoA deacylase;Acetyl-CoA deacylase</t>
  </si>
  <si>
    <t>BZL39_I02380</t>
  </si>
  <si>
    <t>(ZYRO0E02200g)</t>
  </si>
  <si>
    <t>A0A1S7HR47</t>
  </si>
  <si>
    <t>GO:0022857;GO:0016020;GO:0016021;GO:0055085;GO:0016021;GO:0016020;GO:0016020</t>
  </si>
  <si>
    <t>transmembrane transporter activity;membrane;integral component of membrane;transmembrane transport;integral component of membrane;membrane;membrane</t>
  </si>
  <si>
    <t>MFS domain-containing protein;MFS domain-containing protein;MFS domain-containing protein;MFS domain-containing protein;MFS domain-containing protein;MFS domain-containing protein;MFS domain-containing protein</t>
  </si>
  <si>
    <t>BZL39_D00740</t>
  </si>
  <si>
    <t>ARA1 (YBR149W)</t>
  </si>
  <si>
    <t>A0A1S7HG56</t>
  </si>
  <si>
    <t>Aldo_ket_red domain-containing protein;Aldo_ket_red domain-containing protein</t>
  </si>
  <si>
    <t>BZL39_M00200</t>
  </si>
  <si>
    <t>A0A1S7HX58</t>
  </si>
  <si>
    <t>GO:0016407;GO:0016740;GO:0016746;GO:0016740;GO:0016407</t>
  </si>
  <si>
    <t>acetyltransferase activity;transferase activity;transferase activity, transferring acyl groups;transferase activity;acetyltransferase activity</t>
  </si>
  <si>
    <t>Acetyltransferase;Acetyltransferase;Acetyltransferase;Acetyltransferase;Acetyltransferase</t>
  </si>
  <si>
    <t>BZL39_M03360</t>
  </si>
  <si>
    <t>(ZYRO0G20504g)</t>
  </si>
  <si>
    <t>BZL39_P00960</t>
  </si>
  <si>
    <t>GOR1 (YNL274C)</t>
  </si>
  <si>
    <t>A0A1U7EQ94</t>
  </si>
  <si>
    <t>GO:0055114;GO:0016616;GO:0051287;GO:0055114;GO:0016491</t>
  </si>
  <si>
    <t>oxidation-reduction process;oxidoreductase activity, acting on the CH-OH group of donors, NAD or NADP as acceptor;NAD binding;oxidation-reduction process;oxidoreductase activity</t>
  </si>
  <si>
    <t>GOR1 (YNL274C);GOR1 (YNL274C);GOR1 (YNL274C);GOR1 (YNL274C);GOR1 (YNL274C)</t>
  </si>
  <si>
    <t>BZL39_K00540</t>
  </si>
  <si>
    <t>STL1 (YDR536W)</t>
  </si>
  <si>
    <t>A0A1S7HTW8</t>
  </si>
  <si>
    <t>BZL39_P01790</t>
  </si>
  <si>
    <t>PDH1 (YPR002W)</t>
  </si>
  <si>
    <t>A0A1U7EQF1</t>
  </si>
  <si>
    <t>GO:0016829;GO:0019679;GO:0047547;GO:0051537;GO:0016829</t>
  </si>
  <si>
    <t>lyase activity;propionate metabolic process, methylcitrate cycle;2-methylcitrate dehydratase activity;2 iron, 2 sulfur cluster binding;lyase activity</t>
  </si>
  <si>
    <t>PDH1 (YPR002W);PDH1 (YPR002W);PDH1 (YPR002W);PDH1 (YPR002W);PDH1 (YPR002W)</t>
  </si>
  <si>
    <t>BZL39_N04390</t>
  </si>
  <si>
    <t>CAR1 (YPL111W)</t>
  </si>
  <si>
    <t>A0A1S7HZK7</t>
  </si>
  <si>
    <t>GO:0004053;GO:0006525;GO:0046872;GO:0016813;GO:0046872;GO:0016787;GO:0006525;GO:0004053;GO:0000050</t>
  </si>
  <si>
    <t>arginase activity;arginine metabolic process;metal ion binding;hydrolase activity, acting on carbon-nitrogen (but not peptide) bonds, in linear amidines;metal ion binding;hydrolase activity;arginine metabolic process;arginase activity;urea cycle</t>
  </si>
  <si>
    <t>Arginase;Arginase;Arginase;Arginase;Arginase;Arginase;Arginase;Arginase;Arginase</t>
  </si>
  <si>
    <t>BZL39_H05180</t>
  </si>
  <si>
    <t>ICL2 (YPR006C)</t>
  </si>
  <si>
    <t>A0A1S7HQ24</t>
  </si>
  <si>
    <t>GO:0019752;GO:0003824;GO:0004451;GO:0046872;GO:0016829;GO:0046421</t>
  </si>
  <si>
    <t>carboxylic acid metabolic process;catalytic activity;isocitrate lyase activity;metal ion binding;lyase activity;methylisocitrate lyase activity</t>
  </si>
  <si>
    <t>Isocitrate lyase;Isocitrate lyase;Isocitrate lyase;Isocitrate lyase;Isocitrate lyase;Isocitrate lyase</t>
  </si>
  <si>
    <t>BZL39_J03870</t>
  </si>
  <si>
    <t>SPO23 (YBR250W)</t>
  </si>
  <si>
    <t>BZL39_O02350</t>
  </si>
  <si>
    <t>A0A1S7I0E0</t>
  </si>
  <si>
    <t>GO:0022857;GO:0016020;GO:0016021;GO:0055085;GO:0016020;GO:0016021;GO:0016020</t>
  </si>
  <si>
    <t>transmembrane transporter activity;membrane;integral component of membrane;transmembrane transport;membrane;integral component of membrane;membrane</t>
  </si>
  <si>
    <t>BZL39_P01710</t>
  </si>
  <si>
    <t>A0A1U7EQE6</t>
  </si>
  <si>
    <t>GO:0019752;GO:0003824;GO:0004451;GO:0016829;GO:0046872;GO:0046421</t>
  </si>
  <si>
    <t>carboxylic acid metabolic process;catalytic activity;isocitrate lyase activity;lyase activity;metal ion binding;methylisocitrate lyase activity</t>
  </si>
  <si>
    <t>BZL39_G00740</t>
  </si>
  <si>
    <t>(ZYRO0F17512g)</t>
  </si>
  <si>
    <t>A0A1S7HLX7</t>
  </si>
  <si>
    <t>GO:0005576</t>
  </si>
  <si>
    <t>extracellular region</t>
  </si>
  <si>
    <t>SCP domain-containing protein</t>
  </si>
  <si>
    <t>BZL39_B01570</t>
  </si>
  <si>
    <t>RGI1 (YER067W) and RGI2 (YIL057C)</t>
  </si>
  <si>
    <t>A0A1S7HB14</t>
  </si>
  <si>
    <t>GO:0006112</t>
  </si>
  <si>
    <t>energy reserve metabolic process</t>
  </si>
  <si>
    <t>BZL39_C00630</t>
  </si>
  <si>
    <t>A0A1S7HDL1</t>
  </si>
  <si>
    <t>BZL39_M03090</t>
  </si>
  <si>
    <t>SPG4 (YMR107W)</t>
  </si>
  <si>
    <t>BZL39_G01970</t>
  </si>
  <si>
    <t>AGP2 (YBR132C)</t>
  </si>
  <si>
    <t>A0A1S7HMB3</t>
  </si>
  <si>
    <t>GO:0016020;GO:0055085;GO:0016020;GO:0016021</t>
  </si>
  <si>
    <t>membrane;transmembrane transport;membrane;integral component of membrane</t>
  </si>
  <si>
    <t>AA_permease domain-containing protein;AA_permease domain-containing protein;AA_permease domain-containing protein;AA_permease domain-containing protein</t>
  </si>
  <si>
    <t>BZL39_E00160</t>
  </si>
  <si>
    <t>A0A1S7HI81</t>
  </si>
  <si>
    <t>GO:0020037;GO:0055114;GO:0004096;GO:0006979;GO:0042744;GO:0098869</t>
  </si>
  <si>
    <t>heme binding;oxidation-reduction process;catalase activity;response to oxidative stress;hydrogen peroxide catabolic process;cellular oxidant detoxification</t>
  </si>
  <si>
    <t>Catalase domain-containing protein;Catalase domain-containing protein;Catalase domain-containing protein;Catalase domain-containing protein;Catalase domain-containing protein;Catalase domain-containing protein</t>
  </si>
  <si>
    <t>BZL39_C02020</t>
  </si>
  <si>
    <t>SPG1 (YGR236C)</t>
  </si>
  <si>
    <t>A0A1S7HE13</t>
  </si>
  <si>
    <t>SPG1 (YGR236C);SPG1 (YGR236C)</t>
  </si>
  <si>
    <t>BZL39_P01520</t>
  </si>
  <si>
    <t>A0A1U7EQG2</t>
  </si>
  <si>
    <t>GO:0052861;GO:0016787;GO:0008152;GO:0016798;GO:0052861;GO:0052862</t>
  </si>
  <si>
    <t>glucan endo-1,3-beta-glucanase activity, C-3 substituted reducing group;hydrolase activity;metabolic process;hydrolase activity, acting on glycosyl bonds;glucan endo-1,3-beta-glucanase activity, C-3 substituted reducing group;glucan endo-1,4-beta-glucanase activity, C-3 substituted reducing group</t>
  </si>
  <si>
    <t>Endo-1,3(4)-beta-glucanase;Endo-1,3(4)-beta-glucanase;Endo-1,3(4)-beta-glucanase;Endo-1,3(4)-beta-glucanase;Endo-1,3(4)-beta-glucanase;Endo-1,3(4)-beta-glucanase</t>
  </si>
  <si>
    <t>BZL39_I00490</t>
  </si>
  <si>
    <t>BZL39_B00740</t>
  </si>
  <si>
    <t>SPS19 (YNL202W)</t>
  </si>
  <si>
    <t>A0A1S7HAZ8</t>
  </si>
  <si>
    <t>BZL39_O01570</t>
  </si>
  <si>
    <t>(ZYRO0E04158g)</t>
  </si>
  <si>
    <t>A0A1S7HZY7</t>
  </si>
  <si>
    <t>GO:0016021;GO:0016021;GO:0016020;GO:0016020</t>
  </si>
  <si>
    <t>integral component of membrane;integral component of membrane;membrane;membrane</t>
  </si>
  <si>
    <t>(ZYRO0E04158g);(ZYRO0E04158g);(ZYRO0E04158g);(ZYRO0E04158g)</t>
  </si>
  <si>
    <t>BZL39_I01620</t>
  </si>
  <si>
    <t>A0A1S7HQY5</t>
  </si>
  <si>
    <t>GO:0016021;GO:0016020;GO:0016021;GO:0016020</t>
  </si>
  <si>
    <t>integral component of membrane;membrane;integral component of membrane;membrane</t>
  </si>
  <si>
    <t>BZL39_C03200</t>
  </si>
  <si>
    <t>A0A1S7HEA5</t>
  </si>
  <si>
    <t>BZL39_C07520</t>
  </si>
  <si>
    <t>HXT5 (YHR096C) and HXT3 (YDR345C)</t>
  </si>
  <si>
    <t>A0A1S7HFJ9</t>
  </si>
  <si>
    <t>BZL39_D06400</t>
  </si>
  <si>
    <t>PIG1 (YLR273C) and GAC1 (YOR178C)</t>
  </si>
  <si>
    <t>BZL39_N03400</t>
  </si>
  <si>
    <t>DAL5 (YJR152W)</t>
  </si>
  <si>
    <t>A0A1S7HZ59</t>
  </si>
  <si>
    <t>DAL5 (YJR152W);DAL5 (YJR152W);DAL5 (YJR152W);DAL5 (YJR152W)</t>
  </si>
  <si>
    <t>BZL39_E04280</t>
  </si>
  <si>
    <t>RME1 (YGR044C)</t>
  </si>
  <si>
    <t>BZL39_L04870</t>
  </si>
  <si>
    <t>A0A1S7HWJ7</t>
  </si>
  <si>
    <t>W8_v_Ctrl</t>
  </si>
  <si>
    <t>W8_v_Ctrl_at_30</t>
  </si>
  <si>
    <t>BZL39_F06230</t>
  </si>
  <si>
    <t>A0A1S7HLQ5</t>
  </si>
  <si>
    <t>Uncharacterized protein;Uncharacterized protein;Uncharacterized protein;Uncharacterized protein</t>
  </si>
  <si>
    <t>BZL39_D00390</t>
  </si>
  <si>
    <t>LYS1 (YIR034C)</t>
  </si>
  <si>
    <t>A0A1S7HFZ4</t>
  </si>
  <si>
    <t>GO:0009085;GO:0004754;GO:0008652;GO:0009085;GO:0055114;GO:0016491;GO:0004754;GO:0019878</t>
  </si>
  <si>
    <t>lysine biosynthetic process;saccharopine dehydrogenase (NAD+, L-lysine-forming) activity;cellular amino acid biosynthetic process;lysine biosynthetic process;oxidation-reduction process;oxidoreductase activity;saccharopine dehydrogenase (NAD+, L-lysine-forming) activity;lysine biosynthetic process via aminoadipic acid</t>
  </si>
  <si>
    <t>Saccharopine dehydrogenase [NAD(+), L-lysine-forming];Saccharopine dehydrogenase [NAD(+), L-lysine-forming];Saccharopine dehydrogenase [NAD(+), L-lysine-forming];Saccharopine dehydrogenase [NAD(+), L-lysine-forming];Saccharopine dehydrogenase [NAD(+), L-lysine-forming];Saccharopine dehydrogenase [NAD(+), L-lysine-forming];Saccharopine dehydrogenase [NAD(+), L-lysine-forming];Saccharopine dehydrogenase [NAD(+), L-lysine-forming]</t>
  </si>
  <si>
    <t>BZL39_O03950</t>
  </si>
  <si>
    <t>A0A1S7I0N5</t>
  </si>
  <si>
    <t>GO:0009085;GO:0004754;GO:0008652;GO:0055114;GO:0009085;GO:0016491;GO:0004754;GO:0019878</t>
  </si>
  <si>
    <t>lysine biosynthetic process;saccharopine dehydrogenase (NAD+, L-lysine-forming) activity;cellular amino acid biosynthetic process;oxidation-reduction process;lysine biosynthetic process;oxidoreductase activity;saccharopine dehydrogenase (NAD+, L-lysine-forming) activity;lysine biosynthetic process via aminoadipic acid</t>
  </si>
  <si>
    <t>BZL39_A08220</t>
  </si>
  <si>
    <t>ENO1 (YGR254W) and ENO2 (YHR174W)</t>
  </si>
  <si>
    <t>A0A1S7HA22</t>
  </si>
  <si>
    <t>GO:0000015;GO:0000287;GO:0004634;GO:0006096;GO:0016829;GO:0006096;GO:0004634;GO:0006096</t>
  </si>
  <si>
    <t>phosphopyruvate hydratase complex;magnesium ion binding;phosphopyruvate hydratase activity;glycolytic process;lyase activity;glycolytic process;phosphopyruvate hydratase activity;glycolytic process</t>
  </si>
  <si>
    <t>Phosphopyruvate hydratase;Phosphopyruvate hydratase;Phosphopyruvate hydratase;Phosphopyruvate hydratase;Phosphopyruvate hydratase;Phosphopyruvate hydratase;Phosphopyruvate hydratase;Phosphopyruvate hydratase</t>
  </si>
  <si>
    <t>BZL39_J05380</t>
  </si>
  <si>
    <t>A0A1S7HTJ6</t>
  </si>
  <si>
    <t>GO:0008559;GO:0042626;GO:0042908;GO:0005524;GO:0016021;GO:0016887;GO:0055085;GO:0005524;GO:0016020;GO:0000166;GO:0016021;GO:0016020;GO:0005524;GO:0000166</t>
  </si>
  <si>
    <t>ATPase-coupled xenobiotic transmembrane transporter activity;ATPase-coupled transmembrane transporter activity;xenobiotic transport;ATP binding;integral component of membrane;ATPase activity;transmembrane transport;ATP binding;membrane;nucleotide binding;integral component of membrane;membrane;ATP binding;nucleotide binding</t>
  </si>
  <si>
    <t>BZL39_C05930</t>
  </si>
  <si>
    <t>SUE1 (YPR151C)</t>
  </si>
  <si>
    <t>A0A1S7HF72</t>
  </si>
  <si>
    <t>GO:0005739;GO:0005739</t>
  </si>
  <si>
    <t>mitochondrion;mitochondrion</t>
  </si>
  <si>
    <t>SUE1 (YPR151C);SUE1 (YPR151C)</t>
  </si>
  <si>
    <t>BZL39_L02600</t>
  </si>
  <si>
    <t>A0A1S7HWE0</t>
  </si>
  <si>
    <t>BZL39_B00460</t>
  </si>
  <si>
    <t>AIM6 (YDL237W)</t>
  </si>
  <si>
    <t>A0A1S7HAY6</t>
  </si>
  <si>
    <t>GO:0006629;GO:0008081;GO:0016021;GO:0016020</t>
  </si>
  <si>
    <t>lipid metabolic process;phosphoric diester hydrolase activity;integral component of membrane;membrane</t>
  </si>
  <si>
    <t>AIM6 (YDL237W);AIM6 (YDL237W);AIM6 (YDL237W);AIM6 (YDL237W)</t>
  </si>
  <si>
    <t>BZL39_G04130</t>
  </si>
  <si>
    <t>GUT1 (YHL032C)</t>
  </si>
  <si>
    <t>A0A1S7HMY8</t>
  </si>
  <si>
    <t>GO:0004370;GO:0005975;GO:0006072;GO:0016773;GO:0016740;GO:0016301;GO:0006071;GO:0000166;GO:0016310;GO:0005524;GO:0004370;GO:0019563</t>
  </si>
  <si>
    <t>glycerol kinase activity;carbohydrate metabolic process;glycerol-3-phosphate metabolic process;phosphotransferase activity, alcohol group as acceptor;transferase activity;kinase activity;glycerol metabolic process;nucleotide binding;phosphorylation;ATP binding;glycerol kinase activity;glycerol catabolic process</t>
  </si>
  <si>
    <t>Glycerol kinase;Glycerol kinase;Glycerol kinase;Glycerol kinase;Glycerol kinase;Glycerol kinase;Glycerol kinase;Glycerol kinase;Glycerol kinase;Glycerol kinase;Glycerol kinase;Glycerol kinase</t>
  </si>
  <si>
    <t>BZL39_B02500</t>
  </si>
  <si>
    <t>A0A1S7HBG3</t>
  </si>
  <si>
    <t>GO:0004370;GO:0005975;GO:0006072;GO:0016773;GO:0006071;GO:0016740;GO:0016301;GO:0016310;GO:0005524;GO:0000166;GO:0004370;GO:0019563</t>
  </si>
  <si>
    <t>glycerol kinase activity;carbohydrate metabolic process;glycerol-3-phosphate metabolic process;phosphotransferase activity, alcohol group as acceptor;glycerol metabolic process;transferase activity;kinase activity;phosphorylation;ATP binding;nucleotide binding;glycerol kinase activity;glycerol catabolic process</t>
  </si>
  <si>
    <t>BZL39_F01610</t>
  </si>
  <si>
    <t>FBP1 (YLR377C)</t>
  </si>
  <si>
    <t>A0A1S7HKF9</t>
  </si>
  <si>
    <t>GO:0005975;GO:0042132;GO:0016791;GO:0042578;GO:0005975;GO:0016787;GO:0046872;GO:0042132;GO:0016311;GO:0016311;GO:0016311</t>
  </si>
  <si>
    <t>carbohydrate metabolic process;fructose 1,6-bisphosphate 1-phosphatase activity;phosphatase activity;phosphoric ester hydrolase activity;carbohydrate metabolic process;hydrolase activity;metal ion binding;fructose 1,6-bisphosphate 1-phosphatase activity;dephosphorylation;dephosphorylation;dephosphorylation</t>
  </si>
  <si>
    <t>Fructose-bisphosphatase;Fructose-bisphosphatase;Fructose-bisphosphatase;Fructose-bisphosphatase;Fructose-bisphosphatase;Fructose-bisphosphatase;Fructose-bisphosphatase;Fructose-bisphosphatase;Fructose-bisphosphatase;Fructose-bisphosphatase;Fructose-bisphosphatase</t>
  </si>
  <si>
    <t>BZL39_D03010</t>
  </si>
  <si>
    <t>YGR067C</t>
  </si>
  <si>
    <t>BZL39_D02890</t>
  </si>
  <si>
    <t>A0A1S7HGN9</t>
  </si>
  <si>
    <t>GO:0005975;GO:0042132;GO:0016791;GO:0042578;GO:0016787;GO:0005975;GO:0046872;GO:0042132;GO:0016311;GO:0016311;GO:0016311</t>
  </si>
  <si>
    <t>carbohydrate metabolic process;fructose 1,6-bisphosphate 1-phosphatase activity;phosphatase activity;phosphoric ester hydrolase activity;hydrolase activity;carbohydrate metabolic process;metal ion binding;fructose 1,6-bisphosphate 1-phosphatase activity;dephosphorylation;dephosphorylation;dephosphorylation</t>
  </si>
  <si>
    <t>BZL39_M05170</t>
  </si>
  <si>
    <t>A0A1S7HY15</t>
  </si>
  <si>
    <t>BZL39_F01730</t>
  </si>
  <si>
    <t>BZL39_J05790</t>
  </si>
  <si>
    <t>A0A1S7HU43</t>
  </si>
  <si>
    <t>BZL39_M04080</t>
  </si>
  <si>
    <t>OLE1 (YGL055W)</t>
  </si>
  <si>
    <t>A0A1S7HY79</t>
  </si>
  <si>
    <t>GO:0004768;GO:0006636;GO:0020037;GO:0055114;GO:0006629;GO:0016021;GO:0016717;GO:0055114;GO:0046872;GO:0006633;GO:0055114;GO:0006629;GO:0016020;GO:0006631;GO:0016021;GO:0016491;GO:0004768;GO:0016020;GO:0004768;GO:0046872;GO:0006636</t>
  </si>
  <si>
    <t>stearoyl-CoA 9-desaturase activity;unsaturated fatty acid biosynthetic process;heme binding;oxidation-reduction process;lipid metabolic process;integral component of membrane;oxidoreductase activity, acting on paired donors, with oxidation of a pair of donors resulting in the reduction of molecular oxygen to two molecules of water;oxidation-reduction process;metal ion binding;fatty acid biosynthetic process;oxidation-reduction process;lipid metabolic process;membrane;fatty acid metabolic process;integral component of membrane;oxidoreductase activity;stearoyl-CoA 9-desaturase activity;membrane;stearoyl-CoA 9-desaturase activity;metal ion binding;unsaturated fatty acid biosynthetic process</t>
  </si>
  <si>
    <t>Acyl-CoA desaturase;Acyl-CoA desaturase;Acyl-CoA desaturase;Acyl-CoA desaturase;Acyl-CoA desaturase;Acyl-CoA desaturase;Acyl-CoA desaturase;Acyl-CoA desaturase;Acyl-CoA desaturase;Acyl-CoA desaturase;Acyl-CoA desaturase;Acyl-CoA desaturase;Acyl-CoA desaturase;Acyl-CoA desaturase;Acyl-CoA desaturase;Acyl-CoA desaturase;Acyl-CoA desaturase;Acyl-CoA desaturase;Acyl-CoA desaturase;Acyl-CoA desaturase;Acyl-CoA desaturase</t>
  </si>
  <si>
    <t>BZL39_D02940</t>
  </si>
  <si>
    <t>(ZYRO0B07414g)</t>
  </si>
  <si>
    <t>A0A1S7HH14</t>
  </si>
  <si>
    <t>GO:0006629</t>
  </si>
  <si>
    <t>lipid metabolic process</t>
  </si>
  <si>
    <t>FA_desaturase domain-containing protein</t>
  </si>
  <si>
    <t>BZL39_L03890</t>
  </si>
  <si>
    <t>A0A1S7HW74</t>
  </si>
  <si>
    <t>BZL39_D03990</t>
  </si>
  <si>
    <t>A0A1S7HHA6</t>
  </si>
  <si>
    <t>BZL39_N02330</t>
  </si>
  <si>
    <t>HFA1 (YMR207C) and ACC1 (YNR016C)</t>
  </si>
  <si>
    <t>A0A1S7HZ62</t>
  </si>
  <si>
    <t>GO:0006633;GO:0046872;GO:0003989;GO:0005524;GO:0016874;GO:0006633;GO:0008152;GO:0003824;GO:0006629;GO:0000166;GO:0016874;GO:0006631;GO:0005524;GO:0003989;GO:0004075;GO:0005524;GO:0000166;GO:2001295</t>
  </si>
  <si>
    <t>fatty acid biosynthetic process;metal ion binding;acetyl-CoA carboxylase activity;ATP binding;ligase activity;fatty acid biosynthetic process;metabolic process;catalytic activity;lipid metabolic process;nucleotide binding;ligase activity;fatty acid metabolic process;ATP binding;acetyl-CoA carboxylase activity;biotin carboxylase activity;ATP binding;nucleotide binding;malonyl-CoA biosynthetic process</t>
  </si>
  <si>
    <t>Biotin carboxylase;Biotin carboxylase;Biotin carboxylase;Biotin carboxylase;Biotin carboxylase;Biotin carboxylase;Biotin carboxylase;Biotin carboxylase;Biotin carboxylase;Biotin carboxylase;Biotin carboxylase;Biotin carboxylase;Biotin carboxylase;Biotin carboxylase;Biotin carboxylase;Biotin carboxylase;Biotin carboxylase;Biotin carboxylase</t>
  </si>
  <si>
    <t>BZL39_C01970</t>
  </si>
  <si>
    <t>PEX21 (YGR239C) and PEX18 (YHR160C)</t>
  </si>
  <si>
    <t>BZL39_C00300</t>
  </si>
  <si>
    <t>A0A1S7HDX0</t>
  </si>
  <si>
    <t>BZL39_A05010</t>
  </si>
  <si>
    <t>A0A1S7H987</t>
  </si>
  <si>
    <t>BZL39_A02700</t>
  </si>
  <si>
    <t>A0A1S7H8I3</t>
  </si>
  <si>
    <t>GO:0008270;GO:0003677;GO:0006351</t>
  </si>
  <si>
    <t>zinc ion binding;DNA binding;transcription, DNA-templated</t>
  </si>
  <si>
    <t>Fungal_trans domain-containing protein;Fungal_trans domain-containing protein;Fungal_trans domain-containing protein</t>
  </si>
  <si>
    <t>BZL39_L04920</t>
  </si>
  <si>
    <t>BZL39_C03450</t>
  </si>
  <si>
    <t>MCH4 (YOL119C)</t>
  </si>
  <si>
    <t>A0A1S7HEE8</t>
  </si>
  <si>
    <t>BZL39_K00200</t>
  </si>
  <si>
    <t>A0A1S7HTQ3</t>
  </si>
  <si>
    <t>GO:0004371;GO:0006071;GO:0005524;GO:0016301;GO:0016740;GO:0006071;GO:0000166;GO:0016310;GO:0005524;GO:0004371;GO:0050354;GO:0019588</t>
  </si>
  <si>
    <t>glycerone kinase activity;glycerol metabolic process;ATP binding;kinase activity;transferase activity;glycerol metabolic process;nucleotide binding;phosphorylation;ATP binding;glycerone kinase activity;triokinase activity;anaerobic glycerol catabolic process</t>
  </si>
  <si>
    <t>Uncharacterized protein;Uncharacterized protein;Uncharacterized protein;Uncharacterized protein;Uncharacterized protein;Uncharacterized protein;Uncharacterized protein;Uncharacterized protein;Uncharacterized protein;Uncharacterized protein;Uncharacterized protein;Uncharacterized protein</t>
  </si>
  <si>
    <t>BZL39_E03890</t>
  </si>
  <si>
    <t>A0A1S7HJH0</t>
  </si>
  <si>
    <t>BZL39_C01360</t>
  </si>
  <si>
    <t>YIG1 (YPL201C)</t>
  </si>
  <si>
    <t>BZL39_P02800</t>
  </si>
  <si>
    <t>(ZYRO0F02200g)</t>
  </si>
  <si>
    <t>A0A1S7I1H0</t>
  </si>
  <si>
    <t>GO:0005385;GO:0030001;GO:0071577;GO:0016020;GO:0016021;GO:0046873;GO:0055085;GO:0016021;GO:0006811;GO:0016020;GO:0016020</t>
  </si>
  <si>
    <t>zinc ion transmembrane transporter activity;metal ion transport;zinc ion transmembrane transport;membrane;integral component of membrane;metal ion transmembrane transporter activity;transmembrane transport;integral component of membrane;ion transport;membrane;membrane</t>
  </si>
  <si>
    <t>(ZYRO0F02200g);(ZYRO0F02200g);(ZYRO0F02200g);(ZYRO0F02200g);(ZYRO0F02200g);(ZYRO0F02200g);(ZYRO0F02200g);(ZYRO0F02200g);(ZYRO0F02200g);(ZYRO0F02200g);(ZYRO0F02200g)</t>
  </si>
  <si>
    <t>W8_v_Ctrl_at_120</t>
  </si>
  <si>
    <t>BZL39_D06930</t>
  </si>
  <si>
    <t>KEG1 (YFR042W)</t>
  </si>
  <si>
    <t>A0A1S7HHR4</t>
  </si>
  <si>
    <t>KEG1 (YFR042W);KEG1 (YFR042W)</t>
  </si>
  <si>
    <t>BZL39_H01930</t>
  </si>
  <si>
    <t>KAR3 (YPR141C)</t>
  </si>
  <si>
    <t>A0A1S7HP72</t>
  </si>
  <si>
    <t>GO:0003777;GO:0007018;GO:0008017;GO:0005524;GO:0000166;GO:0005524;GO:0003774;GO:0005524;GO:0000166</t>
  </si>
  <si>
    <t>microtubule motor activity;microtubule-based movement;microtubule binding;ATP binding;nucleotide binding;ATP binding;motor activity;ATP binding;nucleotide binding</t>
  </si>
  <si>
    <t>Kinesin motor domain-containing protein;Kinesin motor domain-containing protein;Kinesin motor domain-containing protein;Kinesin motor domain-containing protein;Kinesin motor domain-containing protein;Kinesin motor domain-containing protein;Kinesin motor domain-containing protein;Kinesin motor domain-containing protein;Kinesin motor domain-containing protein</t>
  </si>
  <si>
    <t>BZL39_N00430</t>
  </si>
  <si>
    <t>PCK1 (YKR097W)</t>
  </si>
  <si>
    <t>A0A1S7HY93</t>
  </si>
  <si>
    <t>GO:0006094;GO:0017076;GO:0004611;GO:0004612;GO:0005524;GO:0016829;GO:0005524;GO:0000166;GO:0004612;GO:0006094</t>
  </si>
  <si>
    <t>gluconeogenesis;purine nucleotide binding;phosphoenolpyruvate carboxykinase activity;phosphoenolpyruvate carboxykinase (ATP) activity;ATP binding;lyase activity;ATP binding;nucleotide binding;phosphoenolpyruvate carboxykinase (ATP) activity;gluconeogenesis</t>
  </si>
  <si>
    <t>Phosphoenolpyruvate carboxykinase (ATP);Phosphoenolpyruvate carboxykinase (ATP);Phosphoenolpyruvate carboxykinase (ATP);Phosphoenolpyruvate carboxykinase (ATP);Phosphoenolpyruvate carboxykinase (ATP);Phosphoenolpyruvate carboxykinase (ATP);Phosphoenolpyruvate carboxykinase (ATP);Phosphoenolpyruvate carboxykinase (ATP);Phosphoenolpyruvate carboxykinase (ATP);Phosphoenolpyruvate carboxykinase (ATP)</t>
  </si>
  <si>
    <t>BZL39_A03520</t>
  </si>
  <si>
    <t>A0A1S7H8T5</t>
  </si>
  <si>
    <t>GO:0006544;GO:0006546;GO:0055114;GO:0003824;GO:0004375;GO:0055114;GO:0005739;GO:0016491;GO:0004375;GO:0005739;GO:0005739;GO:0004375</t>
  </si>
  <si>
    <t>glycine metabolic process;glycine catabolic process;oxidation-reduction process;catalytic activity;glycine dehydrogenase (decarboxylating) activity;oxidation-reduction process;mitochondrion;oxidoreductase activity;glycine dehydrogenase (decarboxylating) activity;mitochondrion;mitochondrion;glycine dehydrogenase (decarboxylating) activity</t>
  </si>
  <si>
    <t>BZL39_A03760</t>
  </si>
  <si>
    <t>FAS2 (YPL231W)</t>
  </si>
  <si>
    <t>A0A1S7H8V9</t>
  </si>
  <si>
    <t>GO:0000287;GO:0004312;GO:0004315;GO:0005835;GO:0006633;GO:0016746;GO:0042759;GO:0004316;GO:0008897;GO:0046872;GO:0008152;GO:0006633;GO:0055114;GO:0016740;GO:0016491;GO:0006629;GO:0003824;GO:0006631;GO:0004315;GO:0004316;GO:0004321;GO:0102132;GO:0102131</t>
  </si>
  <si>
    <t>magnesium ion binding;fatty acid synthase activity;3-oxoacyl-[acyl-carrier-protein] synthase activity;fatty acid synthase complex;fatty acid biosynthetic process;transferase activity, transferring acyl groups;long-chain fatty acid biosynthetic process;3-oxoacyl-[acyl-carrier-protein] reductase (NADPH) activity;holo-[acyl-carrier-protein] synthase activity;metal ion binding;metabolic process;fatty acid biosynthetic process;oxidation-reduction process;transferase activity;oxidoreductase activity;lipid metabolic process;catalytic activity;fatty acid metabolic process;3-oxoacyl-[acyl-carrier-protein] synthase activity;3-oxoacyl-[acyl-carrier-protein] reductase (NADPH) activity;fatty-acyl-CoA synthase activity;3-oxo-pimeloyl-[acp] methyl ester reductase activity;3-oxo-glutaryl-[acp] methyl ester reductase activity</t>
  </si>
  <si>
    <t>3-oxoacyl-[acyl-carrier-protein] reductase;3-oxoacyl-[acyl-carrier-protein] reductase;3-oxoacyl-[acyl-carrier-protein] reductase;3-oxoacyl-[acyl-carrier-protein] reductase;3-oxoacyl-[acyl-carrier-protein] reductase;3-oxoacyl-[acyl-carrier-protein] reductase;3-oxoacyl-[acyl-carrier-protein] reductase;3-oxoacyl-[acyl-carrier-protein] reductase;3-oxoacyl-[acyl-carrier-protein] reductase;3-oxoacyl-[acyl-carrier-protein] reductase;3-oxoacyl-[acyl-carrier-protein] reductase;3-oxoacyl-[acyl-carrier-protein] reductase;3-oxoacyl-[acyl-carrier-protein] reductase;3-oxoacyl-[acyl-carrier-protein] reductase;3-oxoacyl-[acyl-carrier-protein] reductase;3-oxoacyl-[acyl-carrier-protein] reductase;3-oxoacyl-[acyl-carrier-protein] reductase;3-oxoacyl-[acyl-carrier-protein] reductase;3-oxoacyl-[acyl-carrier-protein] reductase;3-oxoacyl-[acyl-carrier-protein] reductase;3-oxoacyl-[acyl-carrier-protein] reductase;3-oxoacyl-[acyl-carrier-protein] reductase;3-oxoacyl-[acyl-carrier-protein] reductase</t>
  </si>
  <si>
    <t>BZL39_E05140</t>
  </si>
  <si>
    <t>A0A1S7HJD8</t>
  </si>
  <si>
    <t>GO:0000287;GO:0004312;GO:0004315;GO:0005835;GO:0006633;GO:0016746;GO:0042759;GO:0004316;GO:0008897;GO:0006633;GO:0046872;GO:0055114;GO:0008152;GO:0016740;GO:0016491;GO:0006629;GO:0006631;GO:0003824;GO:0102131;GO:0004316;GO:0102132;GO:0004321;GO:0004315</t>
  </si>
  <si>
    <t>magnesium ion binding;fatty acid synthase activity;3-oxoacyl-[acyl-carrier-protein] synthase activity;fatty acid synthase complex;fatty acid biosynthetic process;transferase activity, transferring acyl groups;long-chain fatty acid biosynthetic process;3-oxoacyl-[acyl-carrier-protein] reductase (NADPH) activity;holo-[acyl-carrier-protein] synthase activity;fatty acid biosynthetic process;metal ion binding;oxidation-reduction process;metabolic process;transferase activity;oxidoreductase activity;lipid metabolic process;fatty acid metabolic process;catalytic activity;3-oxo-glutaryl-[acp] methyl ester reductase activity;3-oxoacyl-[acyl-carrier-protein] reductase (NADPH) activity;3-oxo-pimeloyl-[acp] methyl ester reductase activity;fatty-acyl-CoA synthase activity;3-oxoacyl-[acyl-carrier-protein] synthase activity</t>
  </si>
  <si>
    <t>BZL39_J02700</t>
  </si>
  <si>
    <t>HAP4 (YKL109W)</t>
  </si>
  <si>
    <t>A0A1S7HSV3</t>
  </si>
  <si>
    <t>GO:0005634;GO:0006355;GO:0005634</t>
  </si>
  <si>
    <t>nucleus;regulation of transcription, DNA-templated;nucleus</t>
  </si>
  <si>
    <t>Hap4_Hap_bind domain-containing protein;Hap4_Hap_bind domain-containing protein;Hap4_Hap_bind domain-containing protein</t>
  </si>
  <si>
    <t>STL1</t>
  </si>
  <si>
    <t>plasma membrane glycerol transporter</t>
  </si>
  <si>
    <r>
      <t>Table S2</t>
    </r>
    <r>
      <rPr>
        <sz val="8"/>
        <color rgb="FF000000"/>
        <rFont val="Verdana"/>
        <family val="2"/>
      </rPr>
      <t>. Genes contributing to GO terms, transcriptomic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color rgb="FF000000"/>
      <name val="Verdana"/>
      <family val="2"/>
    </font>
    <font>
      <b/>
      <sz val="8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31F55-CD71-466F-A2F3-A4879CAFC4E9}">
  <dimension ref="A1:V85"/>
  <sheetViews>
    <sheetView workbookViewId="0">
      <selection sqref="A1:L1"/>
    </sheetView>
  </sheetViews>
  <sheetFormatPr defaultRowHeight="15" x14ac:dyDescent="0.25"/>
  <sheetData>
    <row r="1" spans="1:22" x14ac:dyDescent="0.25">
      <c r="A1" s="2" t="s">
        <v>172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2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</row>
    <row r="3" spans="1:22" x14ac:dyDescent="0.25">
      <c r="A3" t="s">
        <v>22</v>
      </c>
      <c r="B3">
        <v>2967.7519240000001</v>
      </c>
      <c r="C3">
        <v>4.5909536749999997</v>
      </c>
      <c r="D3">
        <v>0.10554456800000001</v>
      </c>
      <c r="E3">
        <v>43.497772949999998</v>
      </c>
      <c r="F3">
        <v>0</v>
      </c>
      <c r="G3">
        <v>0</v>
      </c>
      <c r="H3">
        <v>4.5835901799999998</v>
      </c>
      <c r="I3">
        <v>0.10551635400000001</v>
      </c>
      <c r="J3" t="s">
        <v>23</v>
      </c>
      <c r="K3" t="s">
        <v>24</v>
      </c>
      <c r="L3" t="s">
        <v>25</v>
      </c>
      <c r="M3" t="s">
        <v>26</v>
      </c>
      <c r="N3" t="s">
        <v>27</v>
      </c>
      <c r="O3" t="s">
        <v>28</v>
      </c>
      <c r="P3" t="s">
        <v>29</v>
      </c>
      <c r="Q3" t="s">
        <v>30</v>
      </c>
      <c r="R3">
        <v>30</v>
      </c>
      <c r="S3" t="b">
        <v>1</v>
      </c>
      <c r="T3" t="b">
        <v>1</v>
      </c>
      <c r="U3" t="s">
        <v>31</v>
      </c>
      <c r="V3" t="s">
        <v>32</v>
      </c>
    </row>
    <row r="4" spans="1:22" x14ac:dyDescent="0.25">
      <c r="A4" t="s">
        <v>33</v>
      </c>
      <c r="B4">
        <v>5777.8737270000001</v>
      </c>
      <c r="C4">
        <v>7.2654383510000002</v>
      </c>
      <c r="D4">
        <v>0.13679145400000001</v>
      </c>
      <c r="E4">
        <v>53.11324733</v>
      </c>
      <c r="F4">
        <v>0</v>
      </c>
      <c r="G4">
        <v>0</v>
      </c>
      <c r="H4">
        <v>7.2515245310000003</v>
      </c>
      <c r="I4">
        <v>0.13676333199999999</v>
      </c>
      <c r="J4" t="s">
        <v>34</v>
      </c>
      <c r="K4" t="s">
        <v>35</v>
      </c>
      <c r="L4" t="s">
        <v>36</v>
      </c>
      <c r="M4" t="s">
        <v>37</v>
      </c>
      <c r="N4" t="s">
        <v>38</v>
      </c>
      <c r="O4" t="s">
        <v>28</v>
      </c>
      <c r="P4" t="s">
        <v>29</v>
      </c>
      <c r="Q4" t="s">
        <v>30</v>
      </c>
      <c r="R4">
        <v>30</v>
      </c>
      <c r="S4" t="b">
        <v>1</v>
      </c>
      <c r="T4" t="b">
        <v>1</v>
      </c>
      <c r="U4" t="s">
        <v>31</v>
      </c>
      <c r="V4" t="s">
        <v>32</v>
      </c>
    </row>
    <row r="5" spans="1:22" x14ac:dyDescent="0.25">
      <c r="A5" t="s">
        <v>39</v>
      </c>
      <c r="B5">
        <v>2235.841617</v>
      </c>
      <c r="C5">
        <v>4.2999097170000002</v>
      </c>
      <c r="D5">
        <v>0.117402117</v>
      </c>
      <c r="E5">
        <v>36.625487130000003</v>
      </c>
      <c r="F5" s="1">
        <v>1.12E-293</v>
      </c>
      <c r="G5" s="1">
        <v>3.36E-290</v>
      </c>
      <c r="H5">
        <v>4.2910048170000001</v>
      </c>
      <c r="I5">
        <v>0.11735867699999999</v>
      </c>
      <c r="J5" t="s">
        <v>23</v>
      </c>
      <c r="K5" t="s">
        <v>40</v>
      </c>
      <c r="L5" t="s">
        <v>41</v>
      </c>
      <c r="M5" t="s">
        <v>42</v>
      </c>
      <c r="N5" t="s">
        <v>27</v>
      </c>
      <c r="O5" t="s">
        <v>28</v>
      </c>
      <c r="P5" t="s">
        <v>29</v>
      </c>
      <c r="Q5" t="s">
        <v>30</v>
      </c>
      <c r="R5">
        <v>30</v>
      </c>
      <c r="S5" t="b">
        <v>1</v>
      </c>
      <c r="T5" t="b">
        <v>1</v>
      </c>
      <c r="U5" t="s">
        <v>31</v>
      </c>
      <c r="V5" t="s">
        <v>32</v>
      </c>
    </row>
    <row r="6" spans="1:22" x14ac:dyDescent="0.25">
      <c r="A6" t="s">
        <v>43</v>
      </c>
      <c r="B6">
        <v>1964.157232</v>
      </c>
      <c r="C6">
        <v>2.8661524580000002</v>
      </c>
      <c r="D6">
        <v>0.100318639</v>
      </c>
      <c r="E6">
        <v>28.570487750000002</v>
      </c>
      <c r="F6" s="1">
        <v>1.5600000000000001E-179</v>
      </c>
      <c r="G6" s="1">
        <v>3.5E-176</v>
      </c>
      <c r="H6">
        <v>2.8589723569999999</v>
      </c>
      <c r="I6">
        <v>0.10060040100000001</v>
      </c>
      <c r="J6" t="s">
        <v>34</v>
      </c>
      <c r="K6" t="s">
        <v>44</v>
      </c>
      <c r="L6" t="s">
        <v>45</v>
      </c>
      <c r="M6" t="s">
        <v>46</v>
      </c>
      <c r="N6" t="s">
        <v>47</v>
      </c>
      <c r="O6" t="s">
        <v>28</v>
      </c>
      <c r="P6" t="s">
        <v>29</v>
      </c>
      <c r="Q6" t="s">
        <v>30</v>
      </c>
      <c r="R6">
        <v>30</v>
      </c>
      <c r="S6" t="b">
        <v>1</v>
      </c>
      <c r="T6" t="b">
        <v>1</v>
      </c>
      <c r="U6" t="s">
        <v>31</v>
      </c>
      <c r="V6" t="s">
        <v>32</v>
      </c>
    </row>
    <row r="7" spans="1:22" x14ac:dyDescent="0.25">
      <c r="A7" t="s">
        <v>48</v>
      </c>
      <c r="B7">
        <v>2432.566726</v>
      </c>
      <c r="C7">
        <v>2.7146660379999998</v>
      </c>
      <c r="D7">
        <v>0.115115923</v>
      </c>
      <c r="E7">
        <v>23.582020329999999</v>
      </c>
      <c r="F7" s="1">
        <v>5.8899999999999999E-123</v>
      </c>
      <c r="G7" s="1">
        <v>1.06E-119</v>
      </c>
      <c r="H7">
        <v>2.7035380369999999</v>
      </c>
      <c r="I7">
        <v>0.115920228</v>
      </c>
      <c r="J7" t="s">
        <v>34</v>
      </c>
      <c r="K7" t="s">
        <v>29</v>
      </c>
      <c r="L7" t="s">
        <v>29</v>
      </c>
      <c r="M7" t="s">
        <v>29</v>
      </c>
      <c r="N7" t="s">
        <v>29</v>
      </c>
      <c r="O7" t="s">
        <v>28</v>
      </c>
      <c r="P7" t="s">
        <v>29</v>
      </c>
      <c r="Q7" t="s">
        <v>30</v>
      </c>
      <c r="R7">
        <v>30</v>
      </c>
      <c r="S7" t="b">
        <v>1</v>
      </c>
      <c r="T7" t="b">
        <v>1</v>
      </c>
      <c r="U7" t="s">
        <v>31</v>
      </c>
      <c r="V7" t="s">
        <v>32</v>
      </c>
    </row>
    <row r="8" spans="1:22" x14ac:dyDescent="0.25">
      <c r="A8" t="s">
        <v>49</v>
      </c>
      <c r="B8">
        <v>427.45479410000002</v>
      </c>
      <c r="C8">
        <v>3.1062000259999998</v>
      </c>
      <c r="D8">
        <v>0.13786870300000001</v>
      </c>
      <c r="E8">
        <v>22.53013163</v>
      </c>
      <c r="F8" s="1">
        <v>2.1000000000000001E-112</v>
      </c>
      <c r="G8" s="1">
        <v>3.14E-109</v>
      </c>
      <c r="H8">
        <v>3.0940893109999998</v>
      </c>
      <c r="I8">
        <v>0.13813509900000001</v>
      </c>
      <c r="J8" t="s">
        <v>50</v>
      </c>
      <c r="K8" t="s">
        <v>29</v>
      </c>
      <c r="L8" t="s">
        <v>29</v>
      </c>
      <c r="M8" t="s">
        <v>29</v>
      </c>
      <c r="N8" t="s">
        <v>29</v>
      </c>
      <c r="O8" t="s">
        <v>28</v>
      </c>
      <c r="P8" t="s">
        <v>29</v>
      </c>
      <c r="Q8" t="s">
        <v>30</v>
      </c>
      <c r="R8">
        <v>30</v>
      </c>
      <c r="S8" t="b">
        <v>1</v>
      </c>
      <c r="T8" t="b">
        <v>1</v>
      </c>
      <c r="U8" t="s">
        <v>31</v>
      </c>
      <c r="V8" t="s">
        <v>32</v>
      </c>
    </row>
    <row r="9" spans="1:22" x14ac:dyDescent="0.25">
      <c r="A9" t="s">
        <v>51</v>
      </c>
      <c r="B9">
        <v>4025.0122430000001</v>
      </c>
      <c r="C9">
        <v>2.1600783589999999</v>
      </c>
      <c r="D9">
        <v>9.8190330000000006E-2</v>
      </c>
      <c r="E9">
        <v>21.99889099</v>
      </c>
      <c r="F9" s="1">
        <v>2.9499999999999997E-107</v>
      </c>
      <c r="G9" s="1">
        <v>3.7800000000000003E-104</v>
      </c>
      <c r="H9">
        <v>2.1394959980000001</v>
      </c>
      <c r="I9">
        <v>9.9740218000000005E-2</v>
      </c>
      <c r="J9" t="s">
        <v>34</v>
      </c>
      <c r="K9" t="s">
        <v>52</v>
      </c>
      <c r="L9" t="s">
        <v>53</v>
      </c>
      <c r="M9" t="s">
        <v>54</v>
      </c>
      <c r="N9" t="s">
        <v>55</v>
      </c>
      <c r="O9" t="s">
        <v>28</v>
      </c>
      <c r="P9" t="s">
        <v>29</v>
      </c>
      <c r="Q9" t="s">
        <v>30</v>
      </c>
      <c r="R9">
        <v>30</v>
      </c>
      <c r="S9" t="b">
        <v>1</v>
      </c>
      <c r="T9" t="b">
        <v>1</v>
      </c>
      <c r="U9" t="s">
        <v>31</v>
      </c>
      <c r="V9" t="s">
        <v>32</v>
      </c>
    </row>
    <row r="10" spans="1:22" x14ac:dyDescent="0.25">
      <c r="A10" t="s">
        <v>56</v>
      </c>
      <c r="B10">
        <v>1384.716887</v>
      </c>
      <c r="C10">
        <v>2.0387803419999999</v>
      </c>
      <c r="D10">
        <v>9.5500784000000005E-2</v>
      </c>
      <c r="E10">
        <v>21.348310009999999</v>
      </c>
      <c r="F10" s="1">
        <v>4.0400000000000001E-101</v>
      </c>
      <c r="G10" s="1">
        <v>4.5300000000000001E-98</v>
      </c>
      <c r="H10">
        <v>2.0158505629999999</v>
      </c>
      <c r="I10">
        <v>9.6763164999999998E-2</v>
      </c>
      <c r="J10" t="s">
        <v>57</v>
      </c>
      <c r="K10" t="s">
        <v>58</v>
      </c>
      <c r="L10" t="s">
        <v>59</v>
      </c>
      <c r="M10" t="s">
        <v>60</v>
      </c>
      <c r="N10" t="s">
        <v>61</v>
      </c>
      <c r="O10" t="s">
        <v>28</v>
      </c>
      <c r="P10" t="s">
        <v>29</v>
      </c>
      <c r="Q10" t="s">
        <v>30</v>
      </c>
      <c r="R10">
        <v>30</v>
      </c>
      <c r="S10" t="b">
        <v>1</v>
      </c>
      <c r="T10" t="b">
        <v>1</v>
      </c>
      <c r="U10" t="s">
        <v>31</v>
      </c>
      <c r="V10" t="s">
        <v>32</v>
      </c>
    </row>
    <row r="11" spans="1:22" x14ac:dyDescent="0.25">
      <c r="A11" t="s">
        <v>62</v>
      </c>
      <c r="B11">
        <v>2393.104664</v>
      </c>
      <c r="C11">
        <v>1.855801096</v>
      </c>
      <c r="D11">
        <v>9.3579040000000002E-2</v>
      </c>
      <c r="E11">
        <v>19.83137559</v>
      </c>
      <c r="F11" s="1">
        <v>1.5999999999999999E-87</v>
      </c>
      <c r="G11" s="1">
        <v>1.43E-84</v>
      </c>
      <c r="H11">
        <v>1.8300877980000001</v>
      </c>
      <c r="I11">
        <v>9.4240879E-2</v>
      </c>
      <c r="J11" t="s">
        <v>63</v>
      </c>
      <c r="K11" t="s">
        <v>64</v>
      </c>
      <c r="L11" t="s">
        <v>65</v>
      </c>
      <c r="M11" t="s">
        <v>66</v>
      </c>
      <c r="N11" t="s">
        <v>67</v>
      </c>
      <c r="O11" t="s">
        <v>28</v>
      </c>
      <c r="P11" t="s">
        <v>29</v>
      </c>
      <c r="Q11" t="s">
        <v>30</v>
      </c>
      <c r="R11">
        <v>30</v>
      </c>
      <c r="S11" t="b">
        <v>1</v>
      </c>
      <c r="T11" t="b">
        <v>1</v>
      </c>
      <c r="U11" t="s">
        <v>31</v>
      </c>
      <c r="V11" t="s">
        <v>32</v>
      </c>
    </row>
    <row r="12" spans="1:22" x14ac:dyDescent="0.25">
      <c r="A12" t="s">
        <v>68</v>
      </c>
      <c r="B12">
        <v>446.32771129999998</v>
      </c>
      <c r="C12">
        <v>2.863582107</v>
      </c>
      <c r="D12">
        <v>0.156523843</v>
      </c>
      <c r="E12">
        <v>18.294861940000001</v>
      </c>
      <c r="F12" s="1">
        <v>9.0900000000000007E-75</v>
      </c>
      <c r="G12" s="1">
        <v>7.41E-72</v>
      </c>
      <c r="H12">
        <v>2.8454581490000002</v>
      </c>
      <c r="I12">
        <v>0.15778440699999999</v>
      </c>
      <c r="J12" t="s">
        <v>50</v>
      </c>
      <c r="K12" t="s">
        <v>29</v>
      </c>
      <c r="L12" t="s">
        <v>29</v>
      </c>
      <c r="M12" t="s">
        <v>29</v>
      </c>
      <c r="N12" t="s">
        <v>29</v>
      </c>
      <c r="O12" t="s">
        <v>28</v>
      </c>
      <c r="P12" t="s">
        <v>29</v>
      </c>
      <c r="Q12" t="s">
        <v>30</v>
      </c>
      <c r="R12">
        <v>30</v>
      </c>
      <c r="S12" t="b">
        <v>1</v>
      </c>
      <c r="T12" t="b">
        <v>1</v>
      </c>
      <c r="U12" t="s">
        <v>31</v>
      </c>
      <c r="V12" t="s">
        <v>32</v>
      </c>
    </row>
    <row r="13" spans="1:22" x14ac:dyDescent="0.25">
      <c r="A13" t="s">
        <v>69</v>
      </c>
      <c r="B13">
        <v>245.1211055</v>
      </c>
      <c r="C13">
        <v>3.5821312700000001</v>
      </c>
      <c r="D13">
        <v>0.19700710199999999</v>
      </c>
      <c r="E13">
        <v>18.182751929999998</v>
      </c>
      <c r="F13" s="1">
        <v>7.0699999999999997E-74</v>
      </c>
      <c r="G13" s="1">
        <v>5.2800000000000003E-71</v>
      </c>
      <c r="H13">
        <v>3.5583702100000001</v>
      </c>
      <c r="I13">
        <v>0.19694767599999999</v>
      </c>
      <c r="J13" t="s">
        <v>34</v>
      </c>
      <c r="K13" t="s">
        <v>29</v>
      </c>
      <c r="L13" t="s">
        <v>29</v>
      </c>
      <c r="M13" t="s">
        <v>29</v>
      </c>
      <c r="N13" t="s">
        <v>29</v>
      </c>
      <c r="O13" t="s">
        <v>28</v>
      </c>
      <c r="P13" t="s">
        <v>29</v>
      </c>
      <c r="Q13" t="s">
        <v>30</v>
      </c>
      <c r="R13">
        <v>30</v>
      </c>
      <c r="S13" t="b">
        <v>1</v>
      </c>
      <c r="T13" t="b">
        <v>1</v>
      </c>
      <c r="U13" t="s">
        <v>31</v>
      </c>
      <c r="V13" t="s">
        <v>32</v>
      </c>
    </row>
    <row r="14" spans="1:22" x14ac:dyDescent="0.25">
      <c r="A14" t="s">
        <v>70</v>
      </c>
      <c r="B14">
        <v>901.39982429999998</v>
      </c>
      <c r="C14">
        <v>1.831157108</v>
      </c>
      <c r="D14">
        <v>0.10337930400000001</v>
      </c>
      <c r="E14">
        <v>17.712995159999998</v>
      </c>
      <c r="F14" s="1">
        <v>3.3299999999999998E-70</v>
      </c>
      <c r="G14" s="1">
        <v>2.2900000000000001E-67</v>
      </c>
      <c r="H14">
        <v>1.7993717010000001</v>
      </c>
      <c r="I14">
        <v>0.104140969</v>
      </c>
      <c r="J14" t="s">
        <v>71</v>
      </c>
      <c r="K14" t="s">
        <v>72</v>
      </c>
      <c r="L14" t="s">
        <v>73</v>
      </c>
      <c r="M14" t="s">
        <v>74</v>
      </c>
      <c r="N14" t="s">
        <v>75</v>
      </c>
      <c r="O14" t="s">
        <v>28</v>
      </c>
      <c r="P14" t="s">
        <v>29</v>
      </c>
      <c r="Q14" t="s">
        <v>30</v>
      </c>
      <c r="R14">
        <v>30</v>
      </c>
      <c r="S14" t="b">
        <v>1</v>
      </c>
      <c r="T14" t="b">
        <v>1</v>
      </c>
      <c r="U14" t="s">
        <v>31</v>
      </c>
      <c r="V14" t="s">
        <v>32</v>
      </c>
    </row>
    <row r="15" spans="1:22" x14ac:dyDescent="0.25">
      <c r="A15" t="s">
        <v>76</v>
      </c>
      <c r="B15">
        <v>865.88709170000004</v>
      </c>
      <c r="C15">
        <v>1.849751291</v>
      </c>
      <c r="D15">
        <v>0.108557721</v>
      </c>
      <c r="E15">
        <v>17.03933421</v>
      </c>
      <c r="F15" s="1">
        <v>4.1900000000000002E-65</v>
      </c>
      <c r="G15" s="1">
        <v>2.51E-62</v>
      </c>
      <c r="H15">
        <v>1.8150148230000001</v>
      </c>
      <c r="I15">
        <v>0.10951931099999999</v>
      </c>
      <c r="J15" t="s">
        <v>77</v>
      </c>
      <c r="K15" t="s">
        <v>29</v>
      </c>
      <c r="L15" t="s">
        <v>29</v>
      </c>
      <c r="M15" t="s">
        <v>29</v>
      </c>
      <c r="N15" t="s">
        <v>29</v>
      </c>
      <c r="O15" t="s">
        <v>28</v>
      </c>
      <c r="P15" t="s">
        <v>29</v>
      </c>
      <c r="Q15" t="s">
        <v>30</v>
      </c>
      <c r="R15">
        <v>30</v>
      </c>
      <c r="S15" t="b">
        <v>1</v>
      </c>
      <c r="T15" t="b">
        <v>1</v>
      </c>
      <c r="U15" t="s">
        <v>31</v>
      </c>
      <c r="V15" t="s">
        <v>32</v>
      </c>
    </row>
    <row r="16" spans="1:22" x14ac:dyDescent="0.25">
      <c r="A16" t="s">
        <v>78</v>
      </c>
      <c r="B16">
        <v>555.87681499999997</v>
      </c>
      <c r="C16">
        <v>1.870568311</v>
      </c>
      <c r="D16">
        <v>0.11911653699999999</v>
      </c>
      <c r="E16">
        <v>15.70368281</v>
      </c>
      <c r="F16" s="1">
        <v>1.43E-55</v>
      </c>
      <c r="G16" s="1">
        <v>7.9899999999999996E-53</v>
      </c>
      <c r="H16">
        <v>1.829187189</v>
      </c>
      <c r="I16">
        <v>0.120482859</v>
      </c>
      <c r="J16" t="s">
        <v>79</v>
      </c>
      <c r="K16" t="s">
        <v>80</v>
      </c>
      <c r="L16" t="s">
        <v>81</v>
      </c>
      <c r="M16" t="s">
        <v>82</v>
      </c>
      <c r="N16" t="s">
        <v>83</v>
      </c>
      <c r="O16" t="s">
        <v>28</v>
      </c>
      <c r="P16" t="s">
        <v>29</v>
      </c>
      <c r="Q16" t="s">
        <v>30</v>
      </c>
      <c r="R16">
        <v>30</v>
      </c>
      <c r="S16" t="b">
        <v>1</v>
      </c>
      <c r="T16" t="b">
        <v>1</v>
      </c>
      <c r="U16" t="s">
        <v>31</v>
      </c>
      <c r="V16" t="s">
        <v>32</v>
      </c>
    </row>
    <row r="17" spans="1:22" x14ac:dyDescent="0.25">
      <c r="A17" t="s">
        <v>84</v>
      </c>
      <c r="B17">
        <v>643.36814340000001</v>
      </c>
      <c r="C17">
        <v>1.8793639470000001</v>
      </c>
      <c r="D17">
        <v>0.119727739</v>
      </c>
      <c r="E17">
        <v>15.69698013</v>
      </c>
      <c r="F17" s="1">
        <v>1.59E-55</v>
      </c>
      <c r="G17" s="1">
        <v>8.36E-53</v>
      </c>
      <c r="H17">
        <v>1.8377643880000001</v>
      </c>
      <c r="I17">
        <v>0.121171217</v>
      </c>
      <c r="J17" t="s">
        <v>85</v>
      </c>
      <c r="K17" t="s">
        <v>86</v>
      </c>
      <c r="L17" t="s">
        <v>87</v>
      </c>
      <c r="M17" t="s">
        <v>88</v>
      </c>
      <c r="N17" t="s">
        <v>89</v>
      </c>
      <c r="O17" t="s">
        <v>28</v>
      </c>
      <c r="P17" t="s">
        <v>29</v>
      </c>
      <c r="Q17" t="s">
        <v>30</v>
      </c>
      <c r="R17">
        <v>30</v>
      </c>
      <c r="S17" t="b">
        <v>1</v>
      </c>
      <c r="T17" t="b">
        <v>1</v>
      </c>
      <c r="U17" t="s">
        <v>31</v>
      </c>
      <c r="V17" t="s">
        <v>32</v>
      </c>
    </row>
    <row r="18" spans="1:22" x14ac:dyDescent="0.25">
      <c r="A18" t="s">
        <v>90</v>
      </c>
      <c r="B18">
        <v>2813.9367889999999</v>
      </c>
      <c r="C18">
        <v>1.537237008</v>
      </c>
      <c r="D18">
        <v>0.100509633</v>
      </c>
      <c r="E18">
        <v>15.294424579999999</v>
      </c>
      <c r="F18" s="1">
        <v>8.3299999999999998E-53</v>
      </c>
      <c r="G18" s="1">
        <v>4.1499999999999998E-50</v>
      </c>
      <c r="H18">
        <v>1.505927161</v>
      </c>
      <c r="I18">
        <v>0.100405997</v>
      </c>
      <c r="J18" t="s">
        <v>91</v>
      </c>
      <c r="K18" t="s">
        <v>29</v>
      </c>
      <c r="L18" t="s">
        <v>29</v>
      </c>
      <c r="M18" t="s">
        <v>29</v>
      </c>
      <c r="N18" t="s">
        <v>29</v>
      </c>
      <c r="O18" t="s">
        <v>28</v>
      </c>
      <c r="P18" t="s">
        <v>29</v>
      </c>
      <c r="Q18" t="s">
        <v>30</v>
      </c>
      <c r="R18">
        <v>30</v>
      </c>
      <c r="S18" t="b">
        <v>1</v>
      </c>
      <c r="T18" t="b">
        <v>1</v>
      </c>
      <c r="U18" t="s">
        <v>31</v>
      </c>
      <c r="V18" t="s">
        <v>32</v>
      </c>
    </row>
    <row r="19" spans="1:22" x14ac:dyDescent="0.25">
      <c r="A19" t="s">
        <v>92</v>
      </c>
      <c r="B19">
        <v>492.74807800000002</v>
      </c>
      <c r="C19">
        <v>1.638965735</v>
      </c>
      <c r="D19">
        <v>0.109078279</v>
      </c>
      <c r="E19">
        <v>15.025592140000001</v>
      </c>
      <c r="F19" s="1">
        <v>4.9900000000000001E-51</v>
      </c>
      <c r="G19" s="1">
        <v>2.3499999999999999E-48</v>
      </c>
      <c r="H19">
        <v>1.6020316370000001</v>
      </c>
      <c r="I19">
        <v>0.109144376</v>
      </c>
      <c r="J19" t="s">
        <v>93</v>
      </c>
      <c r="K19" t="s">
        <v>29</v>
      </c>
      <c r="L19" t="s">
        <v>29</v>
      </c>
      <c r="M19" t="s">
        <v>29</v>
      </c>
      <c r="N19" t="s">
        <v>29</v>
      </c>
      <c r="O19" t="s">
        <v>28</v>
      </c>
      <c r="P19" t="s">
        <v>29</v>
      </c>
      <c r="Q19" t="s">
        <v>30</v>
      </c>
      <c r="R19">
        <v>30</v>
      </c>
      <c r="S19" t="b">
        <v>1</v>
      </c>
      <c r="T19" t="b">
        <v>1</v>
      </c>
      <c r="U19" t="s">
        <v>31</v>
      </c>
      <c r="V19" t="s">
        <v>32</v>
      </c>
    </row>
    <row r="20" spans="1:22" x14ac:dyDescent="0.25">
      <c r="A20" t="s">
        <v>94</v>
      </c>
      <c r="B20">
        <v>982.51418309999997</v>
      </c>
      <c r="C20">
        <v>1.687240275</v>
      </c>
      <c r="D20">
        <v>0.113171839</v>
      </c>
      <c r="E20">
        <v>14.908658259999999</v>
      </c>
      <c r="F20" s="1">
        <v>2.9000000000000001E-50</v>
      </c>
      <c r="G20" s="1">
        <v>1.3000000000000001E-47</v>
      </c>
      <c r="H20">
        <v>1.647638658</v>
      </c>
      <c r="I20">
        <v>0.11342076299999999</v>
      </c>
      <c r="J20" t="s">
        <v>57</v>
      </c>
      <c r="K20" t="s">
        <v>95</v>
      </c>
      <c r="L20" t="s">
        <v>59</v>
      </c>
      <c r="M20" t="s">
        <v>60</v>
      </c>
      <c r="N20" t="s">
        <v>61</v>
      </c>
      <c r="O20" t="s">
        <v>28</v>
      </c>
      <c r="P20" t="s">
        <v>29</v>
      </c>
      <c r="Q20" t="s">
        <v>30</v>
      </c>
      <c r="R20">
        <v>30</v>
      </c>
      <c r="S20" t="b">
        <v>1</v>
      </c>
      <c r="T20" t="b">
        <v>1</v>
      </c>
      <c r="U20" t="s">
        <v>31</v>
      </c>
      <c r="V20" t="s">
        <v>32</v>
      </c>
    </row>
    <row r="21" spans="1:22" x14ac:dyDescent="0.25">
      <c r="A21" t="s">
        <v>96</v>
      </c>
      <c r="B21">
        <v>6413.4194719999996</v>
      </c>
      <c r="C21">
        <v>1.2749118530000001</v>
      </c>
      <c r="D21">
        <v>8.8350101E-2</v>
      </c>
      <c r="E21">
        <v>14.430225119999999</v>
      </c>
      <c r="F21" s="1">
        <v>3.3399999999999999E-47</v>
      </c>
      <c r="G21" s="1">
        <v>1.4199999999999999E-44</v>
      </c>
      <c r="H21">
        <v>1.2502859559999999</v>
      </c>
      <c r="I21">
        <v>8.8845817999999993E-2</v>
      </c>
      <c r="J21" t="s">
        <v>97</v>
      </c>
      <c r="K21" t="s">
        <v>29</v>
      </c>
      <c r="L21" t="s">
        <v>29</v>
      </c>
      <c r="M21" t="s">
        <v>29</v>
      </c>
      <c r="N21" t="s">
        <v>29</v>
      </c>
      <c r="O21" t="s">
        <v>28</v>
      </c>
      <c r="P21" t="s">
        <v>29</v>
      </c>
      <c r="Q21" t="s">
        <v>30</v>
      </c>
      <c r="R21">
        <v>30</v>
      </c>
      <c r="S21" t="b">
        <v>0</v>
      </c>
      <c r="T21" t="b">
        <v>1</v>
      </c>
      <c r="U21" t="s">
        <v>31</v>
      </c>
      <c r="V21" t="s">
        <v>32</v>
      </c>
    </row>
    <row r="22" spans="1:22" x14ac:dyDescent="0.25">
      <c r="A22" t="s">
        <v>98</v>
      </c>
      <c r="B22">
        <v>529.1357653</v>
      </c>
      <c r="C22">
        <v>1.7121131199999999</v>
      </c>
      <c r="D22">
        <v>0.119093012</v>
      </c>
      <c r="E22">
        <v>14.376268570000001</v>
      </c>
      <c r="F22" s="1">
        <v>7.29E-47</v>
      </c>
      <c r="G22" s="1">
        <v>2.9699999999999998E-44</v>
      </c>
      <c r="H22">
        <v>1.6684363799999999</v>
      </c>
      <c r="I22">
        <v>0.119497943</v>
      </c>
      <c r="J22" t="s">
        <v>93</v>
      </c>
      <c r="K22" t="s">
        <v>29</v>
      </c>
      <c r="L22" t="s">
        <v>29</v>
      </c>
      <c r="M22" t="s">
        <v>29</v>
      </c>
      <c r="N22" t="s">
        <v>29</v>
      </c>
      <c r="O22" t="s">
        <v>28</v>
      </c>
      <c r="P22" t="s">
        <v>29</v>
      </c>
      <c r="Q22" t="s">
        <v>30</v>
      </c>
      <c r="R22">
        <v>30</v>
      </c>
      <c r="S22" t="b">
        <v>1</v>
      </c>
      <c r="T22" t="b">
        <v>1</v>
      </c>
      <c r="U22" t="s">
        <v>31</v>
      </c>
      <c r="V22" t="s">
        <v>32</v>
      </c>
    </row>
    <row r="23" spans="1:22" x14ac:dyDescent="0.25">
      <c r="A23" t="s">
        <v>99</v>
      </c>
      <c r="B23">
        <v>98.915493139999995</v>
      </c>
      <c r="C23">
        <v>4.5676065079999999</v>
      </c>
      <c r="D23">
        <v>0.32246265899999998</v>
      </c>
      <c r="E23">
        <v>14.16476102</v>
      </c>
      <c r="F23" s="1">
        <v>1.5100000000000001E-45</v>
      </c>
      <c r="G23" s="1">
        <v>5.8999999999999998E-43</v>
      </c>
      <c r="H23">
        <v>4.4993870420000004</v>
      </c>
      <c r="I23">
        <v>0.32164584099999999</v>
      </c>
      <c r="J23" t="s">
        <v>34</v>
      </c>
      <c r="K23" t="s">
        <v>29</v>
      </c>
      <c r="L23" t="s">
        <v>29</v>
      </c>
      <c r="M23" t="s">
        <v>29</v>
      </c>
      <c r="N23" t="s">
        <v>29</v>
      </c>
      <c r="O23" t="s">
        <v>28</v>
      </c>
      <c r="P23" t="s">
        <v>29</v>
      </c>
      <c r="Q23" t="s">
        <v>30</v>
      </c>
      <c r="R23">
        <v>30</v>
      </c>
      <c r="S23" t="b">
        <v>1</v>
      </c>
      <c r="T23" t="b">
        <v>1</v>
      </c>
      <c r="U23" t="s">
        <v>31</v>
      </c>
      <c r="V23" t="s">
        <v>32</v>
      </c>
    </row>
    <row r="24" spans="1:22" x14ac:dyDescent="0.25">
      <c r="A24" t="s">
        <v>100</v>
      </c>
      <c r="B24">
        <v>409.81952339999998</v>
      </c>
      <c r="C24">
        <v>1.6587169289999999</v>
      </c>
      <c r="D24">
        <v>0.124843382</v>
      </c>
      <c r="E24">
        <v>13.28638247</v>
      </c>
      <c r="F24" s="1">
        <v>2.7800000000000001E-40</v>
      </c>
      <c r="G24" s="1">
        <v>1.04E-37</v>
      </c>
      <c r="H24">
        <v>1.6104819050000001</v>
      </c>
      <c r="I24">
        <v>0.12503228199999999</v>
      </c>
      <c r="J24" t="s">
        <v>101</v>
      </c>
      <c r="K24" t="s">
        <v>102</v>
      </c>
      <c r="L24" t="s">
        <v>103</v>
      </c>
      <c r="M24" t="s">
        <v>104</v>
      </c>
      <c r="N24" t="s">
        <v>89</v>
      </c>
      <c r="O24" t="s">
        <v>28</v>
      </c>
      <c r="P24" t="s">
        <v>29</v>
      </c>
      <c r="Q24" t="s">
        <v>30</v>
      </c>
      <c r="R24">
        <v>30</v>
      </c>
      <c r="S24" t="b">
        <v>1</v>
      </c>
      <c r="T24" t="b">
        <v>1</v>
      </c>
      <c r="U24" t="s">
        <v>31</v>
      </c>
      <c r="V24" t="s">
        <v>32</v>
      </c>
    </row>
    <row r="25" spans="1:22" x14ac:dyDescent="0.25">
      <c r="A25" t="s">
        <v>105</v>
      </c>
      <c r="B25">
        <v>1425.2481909999999</v>
      </c>
      <c r="C25">
        <v>1.269040027</v>
      </c>
      <c r="D25">
        <v>9.6488623999999995E-2</v>
      </c>
      <c r="E25">
        <v>13.152224289999999</v>
      </c>
      <c r="F25" s="1">
        <v>1.6499999999999999E-39</v>
      </c>
      <c r="G25" s="1">
        <v>5.92E-37</v>
      </c>
      <c r="H25">
        <v>1.239396572</v>
      </c>
      <c r="I25">
        <v>9.7240557000000005E-2</v>
      </c>
      <c r="J25" t="s">
        <v>106</v>
      </c>
      <c r="K25" t="s">
        <v>107</v>
      </c>
      <c r="L25" t="s">
        <v>108</v>
      </c>
      <c r="M25" t="s">
        <v>109</v>
      </c>
      <c r="N25" t="s">
        <v>110</v>
      </c>
      <c r="O25" t="s">
        <v>28</v>
      </c>
      <c r="P25" t="s">
        <v>29</v>
      </c>
      <c r="Q25" t="s">
        <v>30</v>
      </c>
      <c r="R25">
        <v>30</v>
      </c>
      <c r="S25" t="b">
        <v>0</v>
      </c>
      <c r="T25" t="b">
        <v>1</v>
      </c>
      <c r="U25" t="s">
        <v>31</v>
      </c>
      <c r="V25" t="s">
        <v>32</v>
      </c>
    </row>
    <row r="26" spans="1:22" x14ac:dyDescent="0.25">
      <c r="A26" t="s">
        <v>111</v>
      </c>
      <c r="B26">
        <v>776.62787449999996</v>
      </c>
      <c r="C26">
        <v>1.2904194360000001</v>
      </c>
      <c r="D26">
        <v>0.101258135</v>
      </c>
      <c r="E26">
        <v>12.74385938</v>
      </c>
      <c r="F26" s="1">
        <v>3.37E-37</v>
      </c>
      <c r="G26" s="1">
        <v>1.1600000000000001E-34</v>
      </c>
      <c r="H26">
        <v>1.257985423</v>
      </c>
      <c r="I26">
        <v>0.10199122200000001</v>
      </c>
      <c r="J26" t="s">
        <v>112</v>
      </c>
      <c r="K26" t="s">
        <v>113</v>
      </c>
      <c r="L26" t="s">
        <v>114</v>
      </c>
      <c r="M26" t="s">
        <v>115</v>
      </c>
      <c r="N26" t="s">
        <v>116</v>
      </c>
      <c r="O26" t="s">
        <v>28</v>
      </c>
      <c r="P26" t="s">
        <v>29</v>
      </c>
      <c r="Q26" t="s">
        <v>30</v>
      </c>
      <c r="R26">
        <v>30</v>
      </c>
      <c r="S26" t="b">
        <v>0</v>
      </c>
      <c r="T26" t="b">
        <v>1</v>
      </c>
      <c r="U26" t="s">
        <v>31</v>
      </c>
      <c r="V26" t="s">
        <v>32</v>
      </c>
    </row>
    <row r="27" spans="1:22" x14ac:dyDescent="0.25">
      <c r="A27" t="s">
        <v>117</v>
      </c>
      <c r="B27">
        <v>1160.1246779999999</v>
      </c>
      <c r="C27">
        <v>1.2303171770000001</v>
      </c>
      <c r="D27">
        <v>9.797177E-2</v>
      </c>
      <c r="E27">
        <v>12.55787437</v>
      </c>
      <c r="F27" s="1">
        <v>3.6000000000000003E-36</v>
      </c>
      <c r="G27" s="1">
        <v>1.19E-33</v>
      </c>
      <c r="H27">
        <v>1.198952529</v>
      </c>
      <c r="I27">
        <v>9.9103535000000006E-2</v>
      </c>
      <c r="J27" t="s">
        <v>118</v>
      </c>
      <c r="K27" t="s">
        <v>29</v>
      </c>
      <c r="L27" t="s">
        <v>29</v>
      </c>
      <c r="M27" t="s">
        <v>29</v>
      </c>
      <c r="N27" t="s">
        <v>29</v>
      </c>
      <c r="O27" t="s">
        <v>28</v>
      </c>
      <c r="P27" t="s">
        <v>29</v>
      </c>
      <c r="Q27" t="s">
        <v>30</v>
      </c>
      <c r="R27">
        <v>30</v>
      </c>
      <c r="S27" t="b">
        <v>0</v>
      </c>
      <c r="T27" t="b">
        <v>1</v>
      </c>
      <c r="U27" t="s">
        <v>31</v>
      </c>
      <c r="V27" t="s">
        <v>32</v>
      </c>
    </row>
    <row r="28" spans="1:22" x14ac:dyDescent="0.25">
      <c r="A28" t="s">
        <v>119</v>
      </c>
      <c r="B28">
        <v>1403.1373100000001</v>
      </c>
      <c r="C28">
        <v>1.1745108070000001</v>
      </c>
      <c r="D28">
        <v>9.4857523999999999E-2</v>
      </c>
      <c r="E28">
        <v>12.381841319999999</v>
      </c>
      <c r="F28" s="1">
        <v>3.2800000000000001E-35</v>
      </c>
      <c r="G28" s="1">
        <v>1.01E-32</v>
      </c>
      <c r="H28">
        <v>1.1437304740000001</v>
      </c>
      <c r="I28">
        <v>9.6349420000000005E-2</v>
      </c>
      <c r="J28" t="s">
        <v>120</v>
      </c>
      <c r="K28" t="s">
        <v>121</v>
      </c>
      <c r="L28" t="s">
        <v>122</v>
      </c>
      <c r="M28" t="s">
        <v>123</v>
      </c>
      <c r="N28" t="s">
        <v>124</v>
      </c>
      <c r="O28" t="s">
        <v>28</v>
      </c>
      <c r="P28" t="s">
        <v>29</v>
      </c>
      <c r="Q28" t="s">
        <v>30</v>
      </c>
      <c r="R28">
        <v>30</v>
      </c>
      <c r="S28" t="b">
        <v>0</v>
      </c>
      <c r="T28" t="b">
        <v>1</v>
      </c>
      <c r="U28" t="s">
        <v>31</v>
      </c>
      <c r="V28" t="s">
        <v>32</v>
      </c>
    </row>
    <row r="29" spans="1:22" x14ac:dyDescent="0.25">
      <c r="A29" t="s">
        <v>125</v>
      </c>
      <c r="B29">
        <v>1253.55465</v>
      </c>
      <c r="C29">
        <v>1.2924155740000001</v>
      </c>
      <c r="D29">
        <v>0.105157659</v>
      </c>
      <c r="E29">
        <v>12.290265740000001</v>
      </c>
      <c r="F29" s="1">
        <v>1.02E-34</v>
      </c>
      <c r="G29" s="1">
        <v>3.0499999999999998E-32</v>
      </c>
      <c r="H29">
        <v>1.257356892</v>
      </c>
      <c r="I29">
        <v>0.106001946</v>
      </c>
      <c r="J29" t="s">
        <v>126</v>
      </c>
      <c r="K29" t="s">
        <v>127</v>
      </c>
      <c r="L29" t="s">
        <v>128</v>
      </c>
      <c r="M29" t="s">
        <v>129</v>
      </c>
      <c r="N29" t="s">
        <v>130</v>
      </c>
      <c r="O29" t="s">
        <v>28</v>
      </c>
      <c r="P29" t="s">
        <v>29</v>
      </c>
      <c r="Q29" t="s">
        <v>30</v>
      </c>
      <c r="R29">
        <v>30</v>
      </c>
      <c r="S29" t="b">
        <v>0</v>
      </c>
      <c r="T29" t="b">
        <v>1</v>
      </c>
      <c r="U29" t="s">
        <v>31</v>
      </c>
      <c r="V29" t="s">
        <v>32</v>
      </c>
    </row>
    <row r="30" spans="1:22" x14ac:dyDescent="0.25">
      <c r="A30" t="s">
        <v>131</v>
      </c>
      <c r="B30">
        <v>109.1222405</v>
      </c>
      <c r="C30">
        <v>3.0505901190000002</v>
      </c>
      <c r="D30">
        <v>0.24991819400000001</v>
      </c>
      <c r="E30">
        <v>12.20635469</v>
      </c>
      <c r="F30" s="1">
        <v>2.8699999999999999E-34</v>
      </c>
      <c r="G30" s="1">
        <v>8.31E-32</v>
      </c>
      <c r="H30">
        <v>3.0071323649999999</v>
      </c>
      <c r="I30">
        <v>0.25340743599999999</v>
      </c>
      <c r="J30" t="s">
        <v>34</v>
      </c>
      <c r="K30" t="s">
        <v>29</v>
      </c>
      <c r="L30" t="s">
        <v>29</v>
      </c>
      <c r="M30" t="s">
        <v>29</v>
      </c>
      <c r="N30" t="s">
        <v>29</v>
      </c>
      <c r="O30" t="s">
        <v>28</v>
      </c>
      <c r="P30" t="s">
        <v>29</v>
      </c>
      <c r="Q30" t="s">
        <v>30</v>
      </c>
      <c r="R30">
        <v>30</v>
      </c>
      <c r="S30" t="b">
        <v>1</v>
      </c>
      <c r="T30" t="b">
        <v>1</v>
      </c>
      <c r="U30" t="s">
        <v>31</v>
      </c>
      <c r="V30" t="s">
        <v>32</v>
      </c>
    </row>
    <row r="31" spans="1:22" x14ac:dyDescent="0.25">
      <c r="A31" t="s">
        <v>132</v>
      </c>
      <c r="B31">
        <v>191.43443490000001</v>
      </c>
      <c r="C31">
        <v>1.8047137449999999</v>
      </c>
      <c r="D31">
        <v>0.15064618599999999</v>
      </c>
      <c r="E31">
        <v>11.97981704</v>
      </c>
      <c r="F31" s="1">
        <v>4.5299999999999998E-33</v>
      </c>
      <c r="G31" s="1">
        <v>1.19E-30</v>
      </c>
      <c r="H31">
        <v>1.73656272</v>
      </c>
      <c r="I31">
        <v>0.15233532999999999</v>
      </c>
      <c r="J31" t="s">
        <v>34</v>
      </c>
      <c r="K31" t="s">
        <v>133</v>
      </c>
      <c r="L31" t="s">
        <v>134</v>
      </c>
      <c r="M31" t="s">
        <v>135</v>
      </c>
      <c r="N31" t="s">
        <v>124</v>
      </c>
      <c r="O31" t="s">
        <v>28</v>
      </c>
      <c r="P31" t="s">
        <v>29</v>
      </c>
      <c r="Q31" t="s">
        <v>30</v>
      </c>
      <c r="R31">
        <v>30</v>
      </c>
      <c r="S31" t="b">
        <v>1</v>
      </c>
      <c r="T31" t="b">
        <v>1</v>
      </c>
      <c r="U31" t="s">
        <v>31</v>
      </c>
      <c r="V31" t="s">
        <v>32</v>
      </c>
    </row>
    <row r="32" spans="1:22" x14ac:dyDescent="0.25">
      <c r="A32" t="s">
        <v>136</v>
      </c>
      <c r="B32">
        <v>1533.8995620000001</v>
      </c>
      <c r="C32">
        <v>1.1170480380000001</v>
      </c>
      <c r="D32">
        <v>9.3477510999999999E-2</v>
      </c>
      <c r="E32">
        <v>11.94991213</v>
      </c>
      <c r="F32" s="1">
        <v>6.4999999999999993E-33</v>
      </c>
      <c r="G32" s="1">
        <v>1.6600000000000001E-30</v>
      </c>
      <c r="H32">
        <v>1.085140679</v>
      </c>
      <c r="I32">
        <v>9.5387546000000004E-2</v>
      </c>
      <c r="J32" t="s">
        <v>137</v>
      </c>
      <c r="K32" t="s">
        <v>138</v>
      </c>
      <c r="L32" t="s">
        <v>139</v>
      </c>
      <c r="M32" t="s">
        <v>140</v>
      </c>
      <c r="N32" t="s">
        <v>141</v>
      </c>
      <c r="O32" t="s">
        <v>28</v>
      </c>
      <c r="P32" t="s">
        <v>29</v>
      </c>
      <c r="Q32" t="s">
        <v>30</v>
      </c>
      <c r="R32">
        <v>30</v>
      </c>
      <c r="S32" t="b">
        <v>0</v>
      </c>
      <c r="T32" t="b">
        <v>1</v>
      </c>
      <c r="U32" t="s">
        <v>31</v>
      </c>
      <c r="V32" t="s">
        <v>32</v>
      </c>
    </row>
    <row r="33" spans="1:22" x14ac:dyDescent="0.25">
      <c r="A33" t="s">
        <v>142</v>
      </c>
      <c r="B33">
        <v>3693.01118</v>
      </c>
      <c r="C33">
        <v>1.0598320320000001</v>
      </c>
      <c r="D33">
        <v>8.8878018000000003E-2</v>
      </c>
      <c r="E33">
        <v>11.92456864</v>
      </c>
      <c r="F33" s="1">
        <v>8.8099999999999995E-33</v>
      </c>
      <c r="G33" s="1">
        <v>2.13E-30</v>
      </c>
      <c r="H33">
        <v>1.0288086000000001</v>
      </c>
      <c r="I33">
        <v>9.0865149000000006E-2</v>
      </c>
      <c r="J33" t="s">
        <v>143</v>
      </c>
      <c r="K33" t="s">
        <v>144</v>
      </c>
      <c r="L33" t="s">
        <v>145</v>
      </c>
      <c r="M33" t="s">
        <v>146</v>
      </c>
      <c r="N33" t="s">
        <v>147</v>
      </c>
      <c r="O33" t="s">
        <v>28</v>
      </c>
      <c r="P33" t="s">
        <v>29</v>
      </c>
      <c r="Q33" t="s">
        <v>30</v>
      </c>
      <c r="R33">
        <v>30</v>
      </c>
      <c r="S33" t="b">
        <v>0</v>
      </c>
      <c r="T33" t="b">
        <v>1</v>
      </c>
      <c r="U33" t="s">
        <v>31</v>
      </c>
      <c r="V33" t="s">
        <v>32</v>
      </c>
    </row>
    <row r="34" spans="1:22" x14ac:dyDescent="0.25">
      <c r="A34" t="s">
        <v>148</v>
      </c>
      <c r="B34">
        <v>2116.2180239999998</v>
      </c>
      <c r="C34">
        <v>1.2463437509999999</v>
      </c>
      <c r="D34">
        <v>0.10557061399999999</v>
      </c>
      <c r="E34">
        <v>11.80578294</v>
      </c>
      <c r="F34" s="1">
        <v>3.6399999999999998E-32</v>
      </c>
      <c r="G34" s="1">
        <v>8.5900000000000004E-30</v>
      </c>
      <c r="H34">
        <v>1.210046202</v>
      </c>
      <c r="I34">
        <v>0.106892904</v>
      </c>
      <c r="J34" t="s">
        <v>149</v>
      </c>
      <c r="K34" t="s">
        <v>150</v>
      </c>
      <c r="L34" t="s">
        <v>151</v>
      </c>
      <c r="M34" t="s">
        <v>152</v>
      </c>
      <c r="N34" t="s">
        <v>153</v>
      </c>
      <c r="O34" t="s">
        <v>28</v>
      </c>
      <c r="P34" t="s">
        <v>29</v>
      </c>
      <c r="Q34" t="s">
        <v>30</v>
      </c>
      <c r="R34">
        <v>30</v>
      </c>
      <c r="S34" t="b">
        <v>0</v>
      </c>
      <c r="T34" t="b">
        <v>1</v>
      </c>
      <c r="U34" t="s">
        <v>31</v>
      </c>
      <c r="V34" t="s">
        <v>32</v>
      </c>
    </row>
    <row r="35" spans="1:22" x14ac:dyDescent="0.25">
      <c r="A35" t="s">
        <v>154</v>
      </c>
      <c r="B35">
        <v>582.449612</v>
      </c>
      <c r="C35">
        <v>1.275082308</v>
      </c>
      <c r="D35">
        <v>0.11000214799999999</v>
      </c>
      <c r="E35">
        <v>11.591430949999999</v>
      </c>
      <c r="F35" s="1">
        <v>4.55E-31</v>
      </c>
      <c r="G35" s="1">
        <v>1.02E-28</v>
      </c>
      <c r="H35">
        <v>1.2362045960000001</v>
      </c>
      <c r="I35">
        <v>0.11121724199999999</v>
      </c>
      <c r="J35" t="s">
        <v>155</v>
      </c>
      <c r="K35" t="s">
        <v>156</v>
      </c>
      <c r="L35" t="s">
        <v>128</v>
      </c>
      <c r="M35" t="s">
        <v>129</v>
      </c>
      <c r="N35" t="s">
        <v>130</v>
      </c>
      <c r="O35" t="s">
        <v>28</v>
      </c>
      <c r="P35" t="s">
        <v>29</v>
      </c>
      <c r="Q35" t="s">
        <v>30</v>
      </c>
      <c r="R35">
        <v>30</v>
      </c>
      <c r="S35" t="b">
        <v>0</v>
      </c>
      <c r="T35" t="b">
        <v>1</v>
      </c>
      <c r="U35" t="s">
        <v>31</v>
      </c>
      <c r="V35" t="s">
        <v>32</v>
      </c>
    </row>
    <row r="36" spans="1:22" x14ac:dyDescent="0.25">
      <c r="A36" t="s">
        <v>157</v>
      </c>
      <c r="B36">
        <v>2719.4264069999999</v>
      </c>
      <c r="C36">
        <v>1.0591581480000001</v>
      </c>
      <c r="D36">
        <v>9.1473068000000005E-2</v>
      </c>
      <c r="E36">
        <v>11.578906959999999</v>
      </c>
      <c r="F36" s="1">
        <v>5.2700000000000001E-31</v>
      </c>
      <c r="G36" s="1">
        <v>1.1499999999999999E-28</v>
      </c>
      <c r="H36">
        <v>1.026146338</v>
      </c>
      <c r="I36">
        <v>9.3646070999999997E-2</v>
      </c>
      <c r="J36" t="s">
        <v>158</v>
      </c>
      <c r="K36" t="s">
        <v>29</v>
      </c>
      <c r="L36" t="s">
        <v>29</v>
      </c>
      <c r="M36" t="s">
        <v>29</v>
      </c>
      <c r="N36" t="s">
        <v>29</v>
      </c>
      <c r="O36" t="s">
        <v>28</v>
      </c>
      <c r="P36" t="s">
        <v>29</v>
      </c>
      <c r="Q36" t="s">
        <v>30</v>
      </c>
      <c r="R36">
        <v>30</v>
      </c>
      <c r="S36" t="b">
        <v>0</v>
      </c>
      <c r="T36" t="b">
        <v>1</v>
      </c>
      <c r="U36" t="s">
        <v>31</v>
      </c>
      <c r="V36" t="s">
        <v>32</v>
      </c>
    </row>
    <row r="37" spans="1:22" x14ac:dyDescent="0.25">
      <c r="A37" t="s">
        <v>159</v>
      </c>
      <c r="B37">
        <v>1639.390148</v>
      </c>
      <c r="C37">
        <v>1.119965474</v>
      </c>
      <c r="D37">
        <v>9.7822801000000001E-2</v>
      </c>
      <c r="E37">
        <v>11.44892057</v>
      </c>
      <c r="F37" s="1">
        <v>2.38E-30</v>
      </c>
      <c r="G37" s="1">
        <v>5.0799999999999998E-28</v>
      </c>
      <c r="H37">
        <v>1.084937166</v>
      </c>
      <c r="I37">
        <v>0.100007674</v>
      </c>
      <c r="J37" t="s">
        <v>160</v>
      </c>
      <c r="K37" t="s">
        <v>161</v>
      </c>
      <c r="L37" t="s">
        <v>162</v>
      </c>
      <c r="M37" t="s">
        <v>163</v>
      </c>
      <c r="N37" t="s">
        <v>164</v>
      </c>
      <c r="O37" t="s">
        <v>28</v>
      </c>
      <c r="P37" t="s">
        <v>29</v>
      </c>
      <c r="Q37" t="s">
        <v>30</v>
      </c>
      <c r="R37">
        <v>30</v>
      </c>
      <c r="S37" t="b">
        <v>0</v>
      </c>
      <c r="T37" t="b">
        <v>1</v>
      </c>
      <c r="U37" t="s">
        <v>31</v>
      </c>
      <c r="V37" t="s">
        <v>32</v>
      </c>
    </row>
    <row r="38" spans="1:22" x14ac:dyDescent="0.25">
      <c r="A38" t="s">
        <v>165</v>
      </c>
      <c r="B38">
        <v>2894.3378320000002</v>
      </c>
      <c r="C38">
        <v>1.06547539</v>
      </c>
      <c r="D38">
        <v>9.3353070999999996E-2</v>
      </c>
      <c r="E38">
        <v>11.413394050000001</v>
      </c>
      <c r="F38" s="1">
        <v>3.5799999999999997E-30</v>
      </c>
      <c r="G38" s="1">
        <v>7.4700000000000002E-28</v>
      </c>
      <c r="H38">
        <v>1.031315843</v>
      </c>
      <c r="I38">
        <v>9.5627292000000003E-2</v>
      </c>
      <c r="J38" t="s">
        <v>166</v>
      </c>
      <c r="K38" t="s">
        <v>167</v>
      </c>
      <c r="L38" t="s">
        <v>168</v>
      </c>
      <c r="M38" t="s">
        <v>169</v>
      </c>
      <c r="N38" t="s">
        <v>170</v>
      </c>
      <c r="O38" t="s">
        <v>28</v>
      </c>
      <c r="P38" t="s">
        <v>29</v>
      </c>
      <c r="Q38" t="s">
        <v>30</v>
      </c>
      <c r="R38">
        <v>30</v>
      </c>
      <c r="S38" t="b">
        <v>0</v>
      </c>
      <c r="T38" t="b">
        <v>1</v>
      </c>
      <c r="U38" t="s">
        <v>31</v>
      </c>
      <c r="V38" t="s">
        <v>32</v>
      </c>
    </row>
    <row r="39" spans="1:22" x14ac:dyDescent="0.25">
      <c r="A39" t="s">
        <v>171</v>
      </c>
      <c r="B39">
        <v>2712.790602</v>
      </c>
      <c r="C39">
        <v>1.149882906</v>
      </c>
      <c r="D39">
        <v>0.10087913</v>
      </c>
      <c r="E39">
        <v>11.39862037</v>
      </c>
      <c r="F39" s="1">
        <v>4.2499999999999997E-30</v>
      </c>
      <c r="G39" s="1">
        <v>8.6499999999999995E-28</v>
      </c>
      <c r="H39">
        <v>1.1138201059999999</v>
      </c>
      <c r="I39">
        <v>0.102987026</v>
      </c>
      <c r="J39" t="s">
        <v>91</v>
      </c>
      <c r="K39" t="s">
        <v>29</v>
      </c>
      <c r="L39" t="s">
        <v>29</v>
      </c>
      <c r="M39" t="s">
        <v>29</v>
      </c>
      <c r="N39" t="s">
        <v>29</v>
      </c>
      <c r="O39" t="s">
        <v>28</v>
      </c>
      <c r="P39" t="s">
        <v>29</v>
      </c>
      <c r="Q39" t="s">
        <v>30</v>
      </c>
      <c r="R39">
        <v>30</v>
      </c>
      <c r="S39" t="b">
        <v>0</v>
      </c>
      <c r="T39" t="b">
        <v>1</v>
      </c>
      <c r="U39" t="s">
        <v>31</v>
      </c>
      <c r="V39" t="s">
        <v>32</v>
      </c>
    </row>
    <row r="40" spans="1:22" x14ac:dyDescent="0.25">
      <c r="A40" t="s">
        <v>172</v>
      </c>
      <c r="B40">
        <v>411.25038749999999</v>
      </c>
      <c r="C40">
        <v>1.292562287</v>
      </c>
      <c r="D40">
        <v>0.11358262199999999</v>
      </c>
      <c r="E40">
        <v>11.37992996</v>
      </c>
      <c r="F40" s="1">
        <v>5.26E-30</v>
      </c>
      <c r="G40" s="1">
        <v>1.0299999999999999E-27</v>
      </c>
      <c r="H40">
        <v>1.2513593940000001</v>
      </c>
      <c r="I40">
        <v>0.11476278400000001</v>
      </c>
      <c r="J40" t="s">
        <v>173</v>
      </c>
      <c r="K40" t="s">
        <v>174</v>
      </c>
      <c r="L40" t="s">
        <v>175</v>
      </c>
      <c r="M40" t="s">
        <v>176</v>
      </c>
      <c r="N40" t="s">
        <v>177</v>
      </c>
      <c r="O40" t="s">
        <v>28</v>
      </c>
      <c r="P40" t="s">
        <v>29</v>
      </c>
      <c r="Q40" t="s">
        <v>30</v>
      </c>
      <c r="R40">
        <v>30</v>
      </c>
      <c r="S40" t="b">
        <v>0</v>
      </c>
      <c r="T40" t="b">
        <v>1</v>
      </c>
      <c r="U40" t="s">
        <v>31</v>
      </c>
      <c r="V40" t="s">
        <v>32</v>
      </c>
    </row>
    <row r="41" spans="1:22" x14ac:dyDescent="0.25">
      <c r="A41" t="s">
        <v>178</v>
      </c>
      <c r="B41">
        <v>510.8598973</v>
      </c>
      <c r="C41">
        <v>1.332524813</v>
      </c>
      <c r="D41">
        <v>0.120772977</v>
      </c>
      <c r="E41">
        <v>11.033302669999999</v>
      </c>
      <c r="F41" s="1">
        <v>2.6400000000000002E-28</v>
      </c>
      <c r="G41" s="1">
        <v>4.9299999999999998E-26</v>
      </c>
      <c r="H41">
        <v>1.286460755</v>
      </c>
      <c r="I41">
        <v>0.12180274100000001</v>
      </c>
      <c r="J41" t="s">
        <v>79</v>
      </c>
      <c r="K41" t="s">
        <v>179</v>
      </c>
      <c r="L41" t="s">
        <v>180</v>
      </c>
      <c r="M41" t="s">
        <v>181</v>
      </c>
      <c r="N41" t="s">
        <v>83</v>
      </c>
      <c r="O41" t="s">
        <v>28</v>
      </c>
      <c r="P41" t="s">
        <v>29</v>
      </c>
      <c r="Q41" t="s">
        <v>30</v>
      </c>
      <c r="R41">
        <v>30</v>
      </c>
      <c r="S41" t="b">
        <v>0</v>
      </c>
      <c r="T41" t="b">
        <v>1</v>
      </c>
      <c r="U41" t="s">
        <v>31</v>
      </c>
      <c r="V41" t="s">
        <v>32</v>
      </c>
    </row>
    <row r="42" spans="1:22" x14ac:dyDescent="0.25">
      <c r="A42" t="s">
        <v>182</v>
      </c>
      <c r="B42">
        <v>395.29816549999998</v>
      </c>
      <c r="C42">
        <v>1.30563662</v>
      </c>
      <c r="D42">
        <v>0.123485839</v>
      </c>
      <c r="E42">
        <v>10.57316883</v>
      </c>
      <c r="F42" s="1">
        <v>3.9700000000000002E-26</v>
      </c>
      <c r="G42" s="1">
        <v>6.8399999999999997E-24</v>
      </c>
      <c r="H42">
        <v>1.2567917420000001</v>
      </c>
      <c r="I42">
        <v>0.124999824</v>
      </c>
      <c r="J42" t="s">
        <v>101</v>
      </c>
      <c r="K42" t="s">
        <v>183</v>
      </c>
      <c r="L42" t="s">
        <v>184</v>
      </c>
      <c r="M42" t="s">
        <v>185</v>
      </c>
      <c r="N42" t="s">
        <v>89</v>
      </c>
      <c r="O42" t="s">
        <v>28</v>
      </c>
      <c r="P42" t="s">
        <v>29</v>
      </c>
      <c r="Q42" t="s">
        <v>30</v>
      </c>
      <c r="R42">
        <v>30</v>
      </c>
      <c r="S42" t="b">
        <v>0</v>
      </c>
      <c r="T42" t="b">
        <v>1</v>
      </c>
      <c r="U42" t="s">
        <v>31</v>
      </c>
      <c r="V42" t="s">
        <v>32</v>
      </c>
    </row>
    <row r="43" spans="1:22" x14ac:dyDescent="0.25">
      <c r="A43" t="s">
        <v>186</v>
      </c>
      <c r="B43">
        <v>1030.5922660000001</v>
      </c>
      <c r="C43">
        <v>1.0834291739999999</v>
      </c>
      <c r="D43">
        <v>0.10273146</v>
      </c>
      <c r="E43">
        <v>10.546225829999999</v>
      </c>
      <c r="F43" s="1">
        <v>5.2899999999999999E-26</v>
      </c>
      <c r="G43" s="1">
        <v>8.9400000000000004E-24</v>
      </c>
      <c r="H43">
        <v>1.042540413</v>
      </c>
      <c r="I43">
        <v>0.105635812</v>
      </c>
      <c r="J43" t="s">
        <v>187</v>
      </c>
      <c r="K43" t="s">
        <v>188</v>
      </c>
      <c r="L43" t="s">
        <v>189</v>
      </c>
      <c r="M43" t="s">
        <v>190</v>
      </c>
      <c r="N43" t="s">
        <v>191</v>
      </c>
      <c r="O43" t="s">
        <v>28</v>
      </c>
      <c r="P43" t="s">
        <v>29</v>
      </c>
      <c r="Q43" t="s">
        <v>30</v>
      </c>
      <c r="R43">
        <v>30</v>
      </c>
      <c r="S43" t="b">
        <v>0</v>
      </c>
      <c r="T43" t="b">
        <v>1</v>
      </c>
      <c r="U43" t="s">
        <v>31</v>
      </c>
      <c r="V43" t="s">
        <v>32</v>
      </c>
    </row>
    <row r="44" spans="1:22" x14ac:dyDescent="0.25">
      <c r="A44" t="s">
        <v>192</v>
      </c>
      <c r="B44">
        <v>3435.0952929999999</v>
      </c>
      <c r="C44">
        <v>1.2183428759999999</v>
      </c>
      <c r="D44">
        <v>0.118190293</v>
      </c>
      <c r="E44">
        <v>10.30831588</v>
      </c>
      <c r="F44" s="1">
        <v>6.4600000000000001E-25</v>
      </c>
      <c r="G44" s="1">
        <v>1.0299999999999999E-22</v>
      </c>
      <c r="H44">
        <v>1.1710768460000001</v>
      </c>
      <c r="I44">
        <v>0.12069323799999999</v>
      </c>
      <c r="J44" t="s">
        <v>193</v>
      </c>
      <c r="K44" t="s">
        <v>194</v>
      </c>
      <c r="L44" t="s">
        <v>195</v>
      </c>
      <c r="M44" t="s">
        <v>196</v>
      </c>
      <c r="N44" t="s">
        <v>197</v>
      </c>
      <c r="O44" t="s">
        <v>28</v>
      </c>
      <c r="P44" t="s">
        <v>29</v>
      </c>
      <c r="Q44" t="s">
        <v>30</v>
      </c>
      <c r="R44">
        <v>30</v>
      </c>
      <c r="S44" t="b">
        <v>0</v>
      </c>
      <c r="T44" t="b">
        <v>1</v>
      </c>
      <c r="U44" t="s">
        <v>31</v>
      </c>
      <c r="V44" t="s">
        <v>32</v>
      </c>
    </row>
    <row r="45" spans="1:22" x14ac:dyDescent="0.25">
      <c r="A45" t="s">
        <v>198</v>
      </c>
      <c r="B45">
        <v>1881.3269909999999</v>
      </c>
      <c r="C45">
        <v>1.1130918299999999</v>
      </c>
      <c r="D45">
        <v>0.10913875200000001</v>
      </c>
      <c r="E45">
        <v>10.19886898</v>
      </c>
      <c r="F45" s="1">
        <v>2.0099999999999998E-24</v>
      </c>
      <c r="G45" s="1">
        <v>3.1000000000000001E-22</v>
      </c>
      <c r="H45">
        <v>1.0683258369999999</v>
      </c>
      <c r="I45">
        <v>0.11233267199999999</v>
      </c>
      <c r="J45" t="s">
        <v>149</v>
      </c>
      <c r="K45" t="s">
        <v>199</v>
      </c>
      <c r="L45" t="s">
        <v>200</v>
      </c>
      <c r="M45" t="s">
        <v>201</v>
      </c>
      <c r="N45" t="s">
        <v>202</v>
      </c>
      <c r="O45" t="s">
        <v>28</v>
      </c>
      <c r="P45" t="s">
        <v>29</v>
      </c>
      <c r="Q45" t="s">
        <v>30</v>
      </c>
      <c r="R45">
        <v>30</v>
      </c>
      <c r="S45" t="b">
        <v>0</v>
      </c>
      <c r="T45" t="b">
        <v>1</v>
      </c>
      <c r="U45" t="s">
        <v>31</v>
      </c>
      <c r="V45" t="s">
        <v>32</v>
      </c>
    </row>
    <row r="46" spans="1:22" x14ac:dyDescent="0.25">
      <c r="A46" t="s">
        <v>203</v>
      </c>
      <c r="B46">
        <v>759.08246840000004</v>
      </c>
      <c r="C46">
        <v>1.0997973729999999</v>
      </c>
      <c r="D46">
        <v>0.108464291</v>
      </c>
      <c r="E46">
        <v>10.139718439999999</v>
      </c>
      <c r="F46" s="1">
        <v>3.6799999999999999E-24</v>
      </c>
      <c r="G46" s="1">
        <v>5.5000000000000001E-22</v>
      </c>
      <c r="H46">
        <v>1.054833844</v>
      </c>
      <c r="I46">
        <v>0.111739035</v>
      </c>
      <c r="J46" t="s">
        <v>204</v>
      </c>
      <c r="K46" t="s">
        <v>29</v>
      </c>
      <c r="L46" t="s">
        <v>29</v>
      </c>
      <c r="M46" t="s">
        <v>29</v>
      </c>
      <c r="N46" t="s">
        <v>29</v>
      </c>
      <c r="O46" t="s">
        <v>28</v>
      </c>
      <c r="P46" t="s">
        <v>29</v>
      </c>
      <c r="Q46" t="s">
        <v>30</v>
      </c>
      <c r="R46">
        <v>30</v>
      </c>
      <c r="S46" t="b">
        <v>0</v>
      </c>
      <c r="T46" t="b">
        <v>1</v>
      </c>
      <c r="U46" t="s">
        <v>31</v>
      </c>
      <c r="V46" t="s">
        <v>32</v>
      </c>
    </row>
    <row r="47" spans="1:22" x14ac:dyDescent="0.25">
      <c r="A47" t="s">
        <v>205</v>
      </c>
      <c r="B47">
        <v>445.15825840000002</v>
      </c>
      <c r="C47">
        <v>1.1140963639999999</v>
      </c>
      <c r="D47">
        <v>0.111078808</v>
      </c>
      <c r="E47">
        <v>10.02978326</v>
      </c>
      <c r="F47" s="1">
        <v>1.13E-23</v>
      </c>
      <c r="G47" s="1">
        <v>1.6000000000000001E-21</v>
      </c>
      <c r="H47">
        <v>1.0676406270000001</v>
      </c>
      <c r="I47">
        <v>0.114446698</v>
      </c>
      <c r="J47" t="s">
        <v>173</v>
      </c>
      <c r="K47" t="s">
        <v>206</v>
      </c>
      <c r="L47" t="s">
        <v>175</v>
      </c>
      <c r="M47" t="s">
        <v>176</v>
      </c>
      <c r="N47" t="s">
        <v>177</v>
      </c>
      <c r="O47" t="s">
        <v>28</v>
      </c>
      <c r="P47" t="s">
        <v>29</v>
      </c>
      <c r="Q47" t="s">
        <v>30</v>
      </c>
      <c r="R47">
        <v>30</v>
      </c>
      <c r="S47" t="b">
        <v>0</v>
      </c>
      <c r="T47" t="b">
        <v>1</v>
      </c>
      <c r="U47" t="s">
        <v>31</v>
      </c>
      <c r="V47" t="s">
        <v>32</v>
      </c>
    </row>
    <row r="48" spans="1:22" x14ac:dyDescent="0.25">
      <c r="A48" t="s">
        <v>207</v>
      </c>
      <c r="B48">
        <v>660.58776550000005</v>
      </c>
      <c r="C48">
        <v>1.240032008</v>
      </c>
      <c r="D48">
        <v>0.124947264</v>
      </c>
      <c r="E48">
        <v>9.924443063</v>
      </c>
      <c r="F48" s="1">
        <v>3.26E-23</v>
      </c>
      <c r="G48" s="1">
        <v>4.4199999999999999E-21</v>
      </c>
      <c r="H48">
        <v>1.1876969390000001</v>
      </c>
      <c r="I48">
        <v>0.127638998</v>
      </c>
      <c r="J48" t="s">
        <v>208</v>
      </c>
      <c r="K48" t="s">
        <v>209</v>
      </c>
      <c r="L48" t="s">
        <v>210</v>
      </c>
      <c r="M48" t="s">
        <v>211</v>
      </c>
      <c r="N48" t="s">
        <v>212</v>
      </c>
      <c r="O48" t="s">
        <v>28</v>
      </c>
      <c r="P48" t="s">
        <v>29</v>
      </c>
      <c r="Q48" t="s">
        <v>30</v>
      </c>
      <c r="R48">
        <v>30</v>
      </c>
      <c r="S48" t="b">
        <v>0</v>
      </c>
      <c r="T48" t="b">
        <v>1</v>
      </c>
      <c r="U48" t="s">
        <v>31</v>
      </c>
      <c r="V48" t="s">
        <v>32</v>
      </c>
    </row>
    <row r="49" spans="1:22" x14ac:dyDescent="0.25">
      <c r="A49" t="s">
        <v>213</v>
      </c>
      <c r="B49">
        <v>276.26785159999997</v>
      </c>
      <c r="C49">
        <v>1.432379855</v>
      </c>
      <c r="D49">
        <v>0.147129752</v>
      </c>
      <c r="E49">
        <v>9.7354874670000004</v>
      </c>
      <c r="F49" s="1">
        <v>2.1299999999999999E-22</v>
      </c>
      <c r="G49" s="1">
        <v>2.6899999999999999E-20</v>
      </c>
      <c r="H49">
        <v>1.3646359509999999</v>
      </c>
      <c r="I49">
        <v>0.14807958900000001</v>
      </c>
      <c r="J49" t="s">
        <v>34</v>
      </c>
      <c r="K49" t="s">
        <v>214</v>
      </c>
      <c r="L49" t="s">
        <v>215</v>
      </c>
      <c r="M49" t="s">
        <v>216</v>
      </c>
      <c r="N49" t="s">
        <v>217</v>
      </c>
      <c r="O49" t="s">
        <v>28</v>
      </c>
      <c r="P49" t="s">
        <v>29</v>
      </c>
      <c r="Q49" t="s">
        <v>30</v>
      </c>
      <c r="R49">
        <v>30</v>
      </c>
      <c r="S49" t="b">
        <v>0</v>
      </c>
      <c r="T49" t="b">
        <v>1</v>
      </c>
      <c r="U49" t="s">
        <v>31</v>
      </c>
      <c r="V49" t="s">
        <v>32</v>
      </c>
    </row>
    <row r="50" spans="1:22" x14ac:dyDescent="0.25">
      <c r="A50" t="s">
        <v>218</v>
      </c>
      <c r="B50">
        <v>623.20233250000001</v>
      </c>
      <c r="C50">
        <v>1.2336392620000001</v>
      </c>
      <c r="D50">
        <v>0.12775777699999999</v>
      </c>
      <c r="E50">
        <v>9.6560796149999994</v>
      </c>
      <c r="F50" s="1">
        <v>4.6299999999999996E-22</v>
      </c>
      <c r="G50" s="1">
        <v>5.7599999999999998E-20</v>
      </c>
      <c r="H50">
        <v>1.1784001959999999</v>
      </c>
      <c r="I50">
        <v>0.13082037199999999</v>
      </c>
      <c r="J50" t="s">
        <v>155</v>
      </c>
      <c r="K50" t="s">
        <v>219</v>
      </c>
      <c r="L50" t="s">
        <v>128</v>
      </c>
      <c r="M50" t="s">
        <v>129</v>
      </c>
      <c r="N50" t="s">
        <v>130</v>
      </c>
      <c r="O50" t="s">
        <v>28</v>
      </c>
      <c r="P50" t="s">
        <v>29</v>
      </c>
      <c r="Q50" t="s">
        <v>30</v>
      </c>
      <c r="R50">
        <v>30</v>
      </c>
      <c r="S50" t="b">
        <v>0</v>
      </c>
      <c r="T50" t="b">
        <v>1</v>
      </c>
      <c r="U50" t="s">
        <v>31</v>
      </c>
      <c r="V50" t="s">
        <v>32</v>
      </c>
    </row>
    <row r="51" spans="1:22" x14ac:dyDescent="0.25">
      <c r="A51" t="s">
        <v>220</v>
      </c>
      <c r="B51">
        <v>379.38749819999998</v>
      </c>
      <c r="C51">
        <v>1.2864135480000001</v>
      </c>
      <c r="D51">
        <v>0.13732403200000001</v>
      </c>
      <c r="E51">
        <v>9.3677234140000003</v>
      </c>
      <c r="F51" s="1">
        <v>7.4099999999999995E-21</v>
      </c>
      <c r="G51" s="1">
        <v>8.3999999999999996E-19</v>
      </c>
      <c r="H51">
        <v>1.224331034</v>
      </c>
      <c r="I51">
        <v>0.14019304099999999</v>
      </c>
      <c r="J51" t="s">
        <v>221</v>
      </c>
      <c r="K51" t="s">
        <v>222</v>
      </c>
      <c r="L51" t="s">
        <v>223</v>
      </c>
      <c r="M51" t="s">
        <v>224</v>
      </c>
      <c r="N51" t="s">
        <v>225</v>
      </c>
      <c r="O51" t="s">
        <v>28</v>
      </c>
      <c r="P51" t="s">
        <v>29</v>
      </c>
      <c r="Q51" t="s">
        <v>30</v>
      </c>
      <c r="R51">
        <v>30</v>
      </c>
      <c r="S51" t="b">
        <v>0</v>
      </c>
      <c r="T51" t="b">
        <v>1</v>
      </c>
      <c r="U51" t="s">
        <v>31</v>
      </c>
      <c r="V51" t="s">
        <v>32</v>
      </c>
    </row>
    <row r="52" spans="1:22" x14ac:dyDescent="0.25">
      <c r="A52" t="s">
        <v>226</v>
      </c>
      <c r="B52">
        <v>345.01312810000002</v>
      </c>
      <c r="C52">
        <v>1.272333564</v>
      </c>
      <c r="D52">
        <v>0.13887502900000001</v>
      </c>
      <c r="E52">
        <v>9.1617159160000003</v>
      </c>
      <c r="F52" s="1">
        <v>5.1099999999999999E-20</v>
      </c>
      <c r="G52" s="1">
        <v>5.2599999999999997E-18</v>
      </c>
      <c r="H52">
        <v>1.2080589370000001</v>
      </c>
      <c r="I52">
        <v>0.14220659699999999</v>
      </c>
      <c r="J52" t="s">
        <v>85</v>
      </c>
      <c r="K52" t="s">
        <v>227</v>
      </c>
      <c r="L52" t="s">
        <v>228</v>
      </c>
      <c r="M52" t="s">
        <v>229</v>
      </c>
      <c r="N52" t="s">
        <v>89</v>
      </c>
      <c r="O52" t="s">
        <v>28</v>
      </c>
      <c r="P52" t="s">
        <v>29</v>
      </c>
      <c r="Q52" t="s">
        <v>30</v>
      </c>
      <c r="R52">
        <v>30</v>
      </c>
      <c r="S52" t="b">
        <v>0</v>
      </c>
      <c r="T52" t="b">
        <v>1</v>
      </c>
      <c r="U52" t="s">
        <v>31</v>
      </c>
      <c r="V52" t="s">
        <v>32</v>
      </c>
    </row>
    <row r="53" spans="1:22" x14ac:dyDescent="0.25">
      <c r="A53" t="s">
        <v>230</v>
      </c>
      <c r="B53">
        <v>219.99120250000001</v>
      </c>
      <c r="C53">
        <v>1.357768621</v>
      </c>
      <c r="D53">
        <v>0.14907851999999999</v>
      </c>
      <c r="E53">
        <v>9.1077415120000005</v>
      </c>
      <c r="F53" s="1">
        <v>8.4099999999999999E-20</v>
      </c>
      <c r="G53" s="1">
        <v>8.5600000000000007E-18</v>
      </c>
      <c r="H53">
        <v>1.286478394</v>
      </c>
      <c r="I53">
        <v>0.151435922</v>
      </c>
      <c r="J53" t="s">
        <v>231</v>
      </c>
      <c r="K53" t="s">
        <v>232</v>
      </c>
      <c r="L53" t="s">
        <v>233</v>
      </c>
      <c r="M53" t="s">
        <v>234</v>
      </c>
      <c r="N53" t="s">
        <v>235</v>
      </c>
      <c r="O53" t="s">
        <v>28</v>
      </c>
      <c r="P53" t="s">
        <v>29</v>
      </c>
      <c r="Q53" t="s">
        <v>30</v>
      </c>
      <c r="R53">
        <v>30</v>
      </c>
      <c r="S53" t="b">
        <v>0</v>
      </c>
      <c r="T53" t="b">
        <v>1</v>
      </c>
      <c r="U53" t="s">
        <v>31</v>
      </c>
      <c r="V53" t="s">
        <v>32</v>
      </c>
    </row>
    <row r="54" spans="1:22" x14ac:dyDescent="0.25">
      <c r="A54" t="s">
        <v>236</v>
      </c>
      <c r="B54">
        <v>412.7682744</v>
      </c>
      <c r="C54">
        <v>1.083552055</v>
      </c>
      <c r="D54">
        <v>0.12086775199999999</v>
      </c>
      <c r="E54">
        <v>8.9647737630000002</v>
      </c>
      <c r="F54" s="1">
        <v>3.1100000000000002E-19</v>
      </c>
      <c r="G54" s="1">
        <v>3.0300000000000001E-17</v>
      </c>
      <c r="H54">
        <v>1.025257571</v>
      </c>
      <c r="I54">
        <v>0.12565821899999999</v>
      </c>
      <c r="J54" t="s">
        <v>77</v>
      </c>
      <c r="K54" t="s">
        <v>29</v>
      </c>
      <c r="L54" t="s">
        <v>29</v>
      </c>
      <c r="M54" t="s">
        <v>29</v>
      </c>
      <c r="N54" t="s">
        <v>29</v>
      </c>
      <c r="O54" t="s">
        <v>28</v>
      </c>
      <c r="P54" t="s">
        <v>29</v>
      </c>
      <c r="Q54" t="s">
        <v>30</v>
      </c>
      <c r="R54">
        <v>30</v>
      </c>
      <c r="S54" t="b">
        <v>0</v>
      </c>
      <c r="T54" t="b">
        <v>1</v>
      </c>
      <c r="U54" t="s">
        <v>31</v>
      </c>
      <c r="V54" t="s">
        <v>32</v>
      </c>
    </row>
    <row r="55" spans="1:22" x14ac:dyDescent="0.25">
      <c r="A55" t="s">
        <v>237</v>
      </c>
      <c r="B55">
        <v>471.65635470000001</v>
      </c>
      <c r="C55">
        <v>1.152642822</v>
      </c>
      <c r="D55">
        <v>0.12873503</v>
      </c>
      <c r="E55">
        <v>8.9536066559999998</v>
      </c>
      <c r="F55" s="1">
        <v>3.4400000000000001E-19</v>
      </c>
      <c r="G55" s="1">
        <v>3.3099999999999998E-17</v>
      </c>
      <c r="H55">
        <v>1.0914140619999999</v>
      </c>
      <c r="I55">
        <v>0.13347967299999999</v>
      </c>
      <c r="J55" t="s">
        <v>208</v>
      </c>
      <c r="K55" t="s">
        <v>238</v>
      </c>
      <c r="L55" t="s">
        <v>210</v>
      </c>
      <c r="M55" t="s">
        <v>211</v>
      </c>
      <c r="N55" t="s">
        <v>212</v>
      </c>
      <c r="O55" t="s">
        <v>28</v>
      </c>
      <c r="P55" t="s">
        <v>29</v>
      </c>
      <c r="Q55" t="s">
        <v>30</v>
      </c>
      <c r="R55">
        <v>30</v>
      </c>
      <c r="S55" t="b">
        <v>0</v>
      </c>
      <c r="T55" t="b">
        <v>1</v>
      </c>
      <c r="U55" t="s">
        <v>31</v>
      </c>
      <c r="V55" t="s">
        <v>32</v>
      </c>
    </row>
    <row r="56" spans="1:22" x14ac:dyDescent="0.25">
      <c r="A56" t="s">
        <v>239</v>
      </c>
      <c r="B56">
        <v>7471.3782309999997</v>
      </c>
      <c r="C56">
        <v>1.7130898889999999</v>
      </c>
      <c r="D56">
        <v>0.19203678900000001</v>
      </c>
      <c r="E56">
        <v>8.9206338919999997</v>
      </c>
      <c r="F56" s="1">
        <v>4.64E-19</v>
      </c>
      <c r="G56" s="1">
        <v>4.37E-17</v>
      </c>
      <c r="H56">
        <v>1.6002182190000001</v>
      </c>
      <c r="I56">
        <v>0.19380888099999999</v>
      </c>
      <c r="J56" t="s">
        <v>240</v>
      </c>
      <c r="K56" t="s">
        <v>241</v>
      </c>
      <c r="L56" t="s">
        <v>242</v>
      </c>
      <c r="M56" t="s">
        <v>243</v>
      </c>
      <c r="N56" t="s">
        <v>244</v>
      </c>
      <c r="O56" t="s">
        <v>28</v>
      </c>
      <c r="P56" t="s">
        <v>29</v>
      </c>
      <c r="Q56" t="s">
        <v>30</v>
      </c>
      <c r="R56">
        <v>30</v>
      </c>
      <c r="S56" t="b">
        <v>1</v>
      </c>
      <c r="T56" t="b">
        <v>1</v>
      </c>
      <c r="U56" t="s">
        <v>31</v>
      </c>
      <c r="V56" t="s">
        <v>32</v>
      </c>
    </row>
    <row r="57" spans="1:22" x14ac:dyDescent="0.25">
      <c r="A57" t="s">
        <v>245</v>
      </c>
      <c r="B57">
        <v>4760.8000940000002</v>
      </c>
      <c r="C57">
        <v>1.6852555490000001</v>
      </c>
      <c r="D57">
        <v>0.19141460900000001</v>
      </c>
      <c r="E57">
        <v>8.8042159279999996</v>
      </c>
      <c r="F57" s="1">
        <v>1.3199999999999999E-18</v>
      </c>
      <c r="G57" s="1">
        <v>1.23E-16</v>
      </c>
      <c r="H57">
        <v>1.5726391799999999</v>
      </c>
      <c r="I57">
        <v>0.19294650699999999</v>
      </c>
      <c r="J57" t="s">
        <v>166</v>
      </c>
      <c r="K57" t="s">
        <v>246</v>
      </c>
      <c r="L57" t="s">
        <v>168</v>
      </c>
      <c r="M57" t="s">
        <v>169</v>
      </c>
      <c r="N57" t="s">
        <v>170</v>
      </c>
      <c r="O57" t="s">
        <v>28</v>
      </c>
      <c r="P57" t="s">
        <v>29</v>
      </c>
      <c r="Q57" t="s">
        <v>30</v>
      </c>
      <c r="R57">
        <v>30</v>
      </c>
      <c r="S57" t="b">
        <v>1</v>
      </c>
      <c r="T57" t="b">
        <v>1</v>
      </c>
      <c r="U57" t="s">
        <v>31</v>
      </c>
      <c r="V57" t="s">
        <v>32</v>
      </c>
    </row>
    <row r="58" spans="1:22" x14ac:dyDescent="0.25">
      <c r="A58" t="s">
        <v>247</v>
      </c>
      <c r="B58">
        <v>501.56862799999999</v>
      </c>
      <c r="C58">
        <v>1.163302783</v>
      </c>
      <c r="D58">
        <v>0.13423633200000001</v>
      </c>
      <c r="E58">
        <v>8.6660799019999999</v>
      </c>
      <c r="F58" s="1">
        <v>4.4700000000000001E-18</v>
      </c>
      <c r="G58" s="1">
        <v>4.0500000000000002E-16</v>
      </c>
      <c r="H58">
        <v>1.0969276429999999</v>
      </c>
      <c r="I58">
        <v>0.13948425</v>
      </c>
      <c r="J58" t="s">
        <v>248</v>
      </c>
      <c r="K58" t="s">
        <v>249</v>
      </c>
      <c r="L58" t="s">
        <v>250</v>
      </c>
      <c r="M58" t="s">
        <v>251</v>
      </c>
      <c r="N58" t="s">
        <v>252</v>
      </c>
      <c r="O58" t="s">
        <v>28</v>
      </c>
      <c r="P58" t="s">
        <v>29</v>
      </c>
      <c r="Q58" t="s">
        <v>30</v>
      </c>
      <c r="R58">
        <v>30</v>
      </c>
      <c r="S58" t="b">
        <v>0</v>
      </c>
      <c r="T58" t="b">
        <v>1</v>
      </c>
      <c r="U58" t="s">
        <v>31</v>
      </c>
      <c r="V58" t="s">
        <v>32</v>
      </c>
    </row>
    <row r="59" spans="1:22" x14ac:dyDescent="0.25">
      <c r="A59" t="s">
        <v>253</v>
      </c>
      <c r="B59">
        <v>6570.6995280000001</v>
      </c>
      <c r="C59">
        <v>1.622161052</v>
      </c>
      <c r="D59">
        <v>0.18877690699999999</v>
      </c>
      <c r="E59">
        <v>8.5930057659999992</v>
      </c>
      <c r="F59" s="1">
        <v>8.4700000000000004E-18</v>
      </c>
      <c r="G59" s="1">
        <v>7.5199999999999999E-16</v>
      </c>
      <c r="H59">
        <v>1.511761723</v>
      </c>
      <c r="I59">
        <v>0.19007088699999999</v>
      </c>
      <c r="J59" t="s">
        <v>240</v>
      </c>
      <c r="K59" t="s">
        <v>254</v>
      </c>
      <c r="L59" t="s">
        <v>255</v>
      </c>
      <c r="M59" t="s">
        <v>256</v>
      </c>
      <c r="N59" t="s">
        <v>257</v>
      </c>
      <c r="O59" t="s">
        <v>28</v>
      </c>
      <c r="P59" t="s">
        <v>29</v>
      </c>
      <c r="Q59" t="s">
        <v>30</v>
      </c>
      <c r="R59">
        <v>30</v>
      </c>
      <c r="S59" t="b">
        <v>1</v>
      </c>
      <c r="T59" t="b">
        <v>1</v>
      </c>
      <c r="U59" t="s">
        <v>31</v>
      </c>
      <c r="V59" t="s">
        <v>32</v>
      </c>
    </row>
    <row r="60" spans="1:22" x14ac:dyDescent="0.25">
      <c r="A60" t="s">
        <v>258</v>
      </c>
      <c r="B60">
        <v>1367.5893160000001</v>
      </c>
      <c r="C60">
        <v>1.067112077</v>
      </c>
      <c r="D60">
        <v>0.12511519600000001</v>
      </c>
      <c r="E60">
        <v>8.5290365569999995</v>
      </c>
      <c r="F60" s="1">
        <v>1.4800000000000001E-17</v>
      </c>
      <c r="G60" s="1">
        <v>1.2800000000000001E-15</v>
      </c>
      <c r="H60">
        <v>1.002734362</v>
      </c>
      <c r="I60">
        <v>0.13059953799999999</v>
      </c>
      <c r="J60" t="s">
        <v>259</v>
      </c>
      <c r="K60" t="s">
        <v>29</v>
      </c>
      <c r="L60" t="s">
        <v>29</v>
      </c>
      <c r="M60" t="s">
        <v>29</v>
      </c>
      <c r="N60" t="s">
        <v>29</v>
      </c>
      <c r="O60" t="s">
        <v>28</v>
      </c>
      <c r="P60" t="s">
        <v>29</v>
      </c>
      <c r="Q60" t="s">
        <v>30</v>
      </c>
      <c r="R60">
        <v>30</v>
      </c>
      <c r="S60" t="b">
        <v>0</v>
      </c>
      <c r="T60" t="b">
        <v>1</v>
      </c>
      <c r="U60" t="s">
        <v>31</v>
      </c>
      <c r="V60" t="s">
        <v>32</v>
      </c>
    </row>
    <row r="61" spans="1:22" x14ac:dyDescent="0.25">
      <c r="A61" t="s">
        <v>260</v>
      </c>
      <c r="B61">
        <v>210.10305750000001</v>
      </c>
      <c r="C61">
        <v>1.273359758</v>
      </c>
      <c r="D61">
        <v>0.150683184</v>
      </c>
      <c r="E61">
        <v>8.4505764130000003</v>
      </c>
      <c r="F61" s="1">
        <v>2.9000000000000003E-17</v>
      </c>
      <c r="G61" s="1">
        <v>2.4699999999999999E-15</v>
      </c>
      <c r="H61">
        <v>1.1963850810000001</v>
      </c>
      <c r="I61">
        <v>0.15536518499999999</v>
      </c>
      <c r="J61" t="s">
        <v>261</v>
      </c>
      <c r="K61" t="s">
        <v>29</v>
      </c>
      <c r="L61" t="s">
        <v>29</v>
      </c>
      <c r="M61" t="s">
        <v>29</v>
      </c>
      <c r="N61" t="s">
        <v>29</v>
      </c>
      <c r="O61" t="s">
        <v>28</v>
      </c>
      <c r="P61" t="s">
        <v>29</v>
      </c>
      <c r="Q61" t="s">
        <v>30</v>
      </c>
      <c r="R61">
        <v>30</v>
      </c>
      <c r="S61" t="b">
        <v>0</v>
      </c>
      <c r="T61" t="b">
        <v>1</v>
      </c>
      <c r="U61" t="s">
        <v>31</v>
      </c>
      <c r="V61" t="s">
        <v>32</v>
      </c>
    </row>
    <row r="62" spans="1:22" x14ac:dyDescent="0.25">
      <c r="A62" t="s">
        <v>262</v>
      </c>
      <c r="B62">
        <v>201.50712580000001</v>
      </c>
      <c r="C62">
        <v>1.459344945</v>
      </c>
      <c r="D62">
        <v>0.176839735</v>
      </c>
      <c r="E62">
        <v>8.2523587900000006</v>
      </c>
      <c r="F62" s="1">
        <v>1.55E-16</v>
      </c>
      <c r="G62" s="1">
        <v>1.25E-14</v>
      </c>
      <c r="H62">
        <v>1.3601341419999999</v>
      </c>
      <c r="I62">
        <v>0.17941117500000001</v>
      </c>
      <c r="J62" t="s">
        <v>263</v>
      </c>
      <c r="K62" t="s">
        <v>264</v>
      </c>
      <c r="L62" t="s">
        <v>265</v>
      </c>
      <c r="M62" t="s">
        <v>266</v>
      </c>
      <c r="N62" t="s">
        <v>267</v>
      </c>
      <c r="O62" t="s">
        <v>28</v>
      </c>
      <c r="P62" t="s">
        <v>29</v>
      </c>
      <c r="Q62" t="s">
        <v>30</v>
      </c>
      <c r="R62">
        <v>30</v>
      </c>
      <c r="S62" t="b">
        <v>0</v>
      </c>
      <c r="T62" t="b">
        <v>1</v>
      </c>
      <c r="U62" t="s">
        <v>31</v>
      </c>
      <c r="V62" t="s">
        <v>32</v>
      </c>
    </row>
    <row r="63" spans="1:22" x14ac:dyDescent="0.25">
      <c r="A63" t="s">
        <v>268</v>
      </c>
      <c r="B63">
        <v>145.84852269999999</v>
      </c>
      <c r="C63">
        <v>1.3766631220000001</v>
      </c>
      <c r="D63">
        <v>0.16906505499999999</v>
      </c>
      <c r="E63">
        <v>8.1428011290000004</v>
      </c>
      <c r="F63" s="1">
        <v>3.8600000000000001E-16</v>
      </c>
      <c r="G63" s="1">
        <v>2.9800000000000003E-14</v>
      </c>
      <c r="H63">
        <v>1.283713637</v>
      </c>
      <c r="I63">
        <v>0.17301977499999999</v>
      </c>
      <c r="J63" t="s">
        <v>34</v>
      </c>
      <c r="K63" t="s">
        <v>269</v>
      </c>
      <c r="L63" t="s">
        <v>270</v>
      </c>
      <c r="M63" t="s">
        <v>271</v>
      </c>
      <c r="N63" t="s">
        <v>272</v>
      </c>
      <c r="O63" t="s">
        <v>28</v>
      </c>
      <c r="P63" t="s">
        <v>29</v>
      </c>
      <c r="Q63" t="s">
        <v>30</v>
      </c>
      <c r="R63">
        <v>30</v>
      </c>
      <c r="S63" t="b">
        <v>0</v>
      </c>
      <c r="T63" t="b">
        <v>1</v>
      </c>
      <c r="U63" t="s">
        <v>31</v>
      </c>
      <c r="V63" t="s">
        <v>32</v>
      </c>
    </row>
    <row r="64" spans="1:22" x14ac:dyDescent="0.25">
      <c r="A64" t="s">
        <v>273</v>
      </c>
      <c r="B64">
        <v>221.97480759999999</v>
      </c>
      <c r="C64">
        <v>1.146456404</v>
      </c>
      <c r="D64">
        <v>0.15021420599999999</v>
      </c>
      <c r="E64">
        <v>7.6321436970000001</v>
      </c>
      <c r="F64" s="1">
        <v>2.3100000000000001E-14</v>
      </c>
      <c r="G64" s="1">
        <v>1.5000000000000001E-12</v>
      </c>
      <c r="H64">
        <v>1.0589446810000001</v>
      </c>
      <c r="I64">
        <v>0.158285764</v>
      </c>
      <c r="J64" t="s">
        <v>274</v>
      </c>
      <c r="K64" t="s">
        <v>275</v>
      </c>
      <c r="L64" t="s">
        <v>276</v>
      </c>
      <c r="M64" t="s">
        <v>277</v>
      </c>
      <c r="N64" t="s">
        <v>278</v>
      </c>
      <c r="O64" t="s">
        <v>28</v>
      </c>
      <c r="P64" t="s">
        <v>29</v>
      </c>
      <c r="Q64" t="s">
        <v>30</v>
      </c>
      <c r="R64">
        <v>30</v>
      </c>
      <c r="S64" t="b">
        <v>0</v>
      </c>
      <c r="T64" t="b">
        <v>1</v>
      </c>
      <c r="U64" t="s">
        <v>31</v>
      </c>
      <c r="V64" t="s">
        <v>32</v>
      </c>
    </row>
    <row r="65" spans="1:22" x14ac:dyDescent="0.25">
      <c r="A65" t="s">
        <v>279</v>
      </c>
      <c r="B65">
        <v>77.822578530000001</v>
      </c>
      <c r="C65">
        <v>1.9688876710000001</v>
      </c>
      <c r="D65">
        <v>0.26131075399999998</v>
      </c>
      <c r="E65">
        <v>7.5346599479999998</v>
      </c>
      <c r="F65" s="1">
        <v>4.8999999999999999E-14</v>
      </c>
      <c r="G65" s="1">
        <v>2.9799999999999998E-12</v>
      </c>
      <c r="H65">
        <v>1.7756202780000001</v>
      </c>
      <c r="I65">
        <v>0.27494201699999998</v>
      </c>
      <c r="J65" t="s">
        <v>34</v>
      </c>
      <c r="K65" t="s">
        <v>29</v>
      </c>
      <c r="L65" t="s">
        <v>29</v>
      </c>
      <c r="M65" t="s">
        <v>29</v>
      </c>
      <c r="N65" t="s">
        <v>29</v>
      </c>
      <c r="O65" t="s">
        <v>28</v>
      </c>
      <c r="P65" t="s">
        <v>29</v>
      </c>
      <c r="Q65" t="s">
        <v>30</v>
      </c>
      <c r="R65">
        <v>30</v>
      </c>
      <c r="S65" t="b">
        <v>1</v>
      </c>
      <c r="T65" t="b">
        <v>1</v>
      </c>
      <c r="U65" t="s">
        <v>31</v>
      </c>
      <c r="V65" t="s">
        <v>32</v>
      </c>
    </row>
    <row r="66" spans="1:22" x14ac:dyDescent="0.25">
      <c r="A66" t="s">
        <v>280</v>
      </c>
      <c r="B66">
        <v>252.82212380000001</v>
      </c>
      <c r="C66">
        <v>1.1256211249999999</v>
      </c>
      <c r="D66">
        <v>0.15244444100000001</v>
      </c>
      <c r="E66">
        <v>7.3838122300000002</v>
      </c>
      <c r="F66" s="1">
        <v>1.54E-13</v>
      </c>
      <c r="G66" s="1">
        <v>9.0099999999999998E-12</v>
      </c>
      <c r="H66">
        <v>1.032647468</v>
      </c>
      <c r="I66">
        <v>0.16132917199999999</v>
      </c>
      <c r="J66" t="s">
        <v>281</v>
      </c>
      <c r="K66" t="s">
        <v>29</v>
      </c>
      <c r="L66" t="s">
        <v>29</v>
      </c>
      <c r="M66" t="s">
        <v>29</v>
      </c>
      <c r="N66" t="s">
        <v>29</v>
      </c>
      <c r="O66" t="s">
        <v>28</v>
      </c>
      <c r="P66" t="s">
        <v>29</v>
      </c>
      <c r="Q66" t="s">
        <v>30</v>
      </c>
      <c r="R66">
        <v>30</v>
      </c>
      <c r="S66" t="b">
        <v>0</v>
      </c>
      <c r="T66" t="b">
        <v>1</v>
      </c>
      <c r="U66" t="s">
        <v>31</v>
      </c>
      <c r="V66" t="s">
        <v>32</v>
      </c>
    </row>
    <row r="67" spans="1:22" x14ac:dyDescent="0.25">
      <c r="A67" t="s">
        <v>282</v>
      </c>
      <c r="B67">
        <v>221.60379019999999</v>
      </c>
      <c r="C67">
        <v>1.2003895950000001</v>
      </c>
      <c r="D67">
        <v>0.163986931</v>
      </c>
      <c r="E67">
        <v>7.3200320559999996</v>
      </c>
      <c r="F67" s="1">
        <v>2.48E-13</v>
      </c>
      <c r="G67" s="1">
        <v>1.44E-11</v>
      </c>
      <c r="H67">
        <v>1.0998750420000001</v>
      </c>
      <c r="I67">
        <v>0.173169085</v>
      </c>
      <c r="J67" t="s">
        <v>283</v>
      </c>
      <c r="K67" t="s">
        <v>29</v>
      </c>
      <c r="L67" t="s">
        <v>29</v>
      </c>
      <c r="M67" t="s">
        <v>29</v>
      </c>
      <c r="N67" t="s">
        <v>29</v>
      </c>
      <c r="O67" t="s">
        <v>28</v>
      </c>
      <c r="P67" t="s">
        <v>29</v>
      </c>
      <c r="Q67" t="s">
        <v>30</v>
      </c>
      <c r="R67">
        <v>30</v>
      </c>
      <c r="S67" t="b">
        <v>0</v>
      </c>
      <c r="T67" t="b">
        <v>1</v>
      </c>
      <c r="U67" t="s">
        <v>31</v>
      </c>
      <c r="V67" t="s">
        <v>32</v>
      </c>
    </row>
    <row r="68" spans="1:22" x14ac:dyDescent="0.25">
      <c r="A68" t="s">
        <v>284</v>
      </c>
      <c r="B68">
        <v>194.04387969999999</v>
      </c>
      <c r="C68">
        <v>1.241757684</v>
      </c>
      <c r="D68">
        <v>0.17451208000000001</v>
      </c>
      <c r="E68">
        <v>7.1155972869999999</v>
      </c>
      <c r="F68" s="1">
        <v>1.1099999999999999E-12</v>
      </c>
      <c r="G68" s="1">
        <v>5.8700000000000002E-11</v>
      </c>
      <c r="H68">
        <v>1.1305860080000001</v>
      </c>
      <c r="I68">
        <v>0.18441490599999999</v>
      </c>
      <c r="J68" t="s">
        <v>285</v>
      </c>
      <c r="K68" t="s">
        <v>29</v>
      </c>
      <c r="L68" t="s">
        <v>29</v>
      </c>
      <c r="M68" t="s">
        <v>29</v>
      </c>
      <c r="N68" t="s">
        <v>29</v>
      </c>
      <c r="O68" t="s">
        <v>28</v>
      </c>
      <c r="P68" t="s">
        <v>29</v>
      </c>
      <c r="Q68" t="s">
        <v>30</v>
      </c>
      <c r="R68">
        <v>30</v>
      </c>
      <c r="S68" t="b">
        <v>0</v>
      </c>
      <c r="T68" t="b">
        <v>1</v>
      </c>
      <c r="U68" t="s">
        <v>31</v>
      </c>
      <c r="V68" t="s">
        <v>32</v>
      </c>
    </row>
    <row r="69" spans="1:22" x14ac:dyDescent="0.25">
      <c r="A69" t="s">
        <v>286</v>
      </c>
      <c r="B69">
        <v>144.25143650000001</v>
      </c>
      <c r="C69">
        <v>1.250142643</v>
      </c>
      <c r="D69">
        <v>0.18099136599999999</v>
      </c>
      <c r="E69">
        <v>6.9071949049999999</v>
      </c>
      <c r="F69" s="1">
        <v>4.9400000000000004E-12</v>
      </c>
      <c r="G69" s="1">
        <v>2.39E-10</v>
      </c>
      <c r="H69">
        <v>1.1299933440000001</v>
      </c>
      <c r="I69">
        <v>0.19200295000000001</v>
      </c>
      <c r="J69" t="s">
        <v>34</v>
      </c>
      <c r="K69" t="s">
        <v>29</v>
      </c>
      <c r="L69" t="s">
        <v>29</v>
      </c>
      <c r="M69" t="s">
        <v>29</v>
      </c>
      <c r="N69" t="s">
        <v>29</v>
      </c>
      <c r="O69" t="s">
        <v>28</v>
      </c>
      <c r="P69" t="s">
        <v>29</v>
      </c>
      <c r="Q69" t="s">
        <v>30</v>
      </c>
      <c r="R69">
        <v>30</v>
      </c>
      <c r="S69" t="b">
        <v>0</v>
      </c>
      <c r="T69" t="b">
        <v>1</v>
      </c>
      <c r="U69" t="s">
        <v>31</v>
      </c>
      <c r="V69" t="s">
        <v>32</v>
      </c>
    </row>
    <row r="70" spans="1:22" x14ac:dyDescent="0.25">
      <c r="A70" t="s">
        <v>287</v>
      </c>
      <c r="B70">
        <v>78.007142180000002</v>
      </c>
      <c r="C70">
        <v>1.4500394139999999</v>
      </c>
      <c r="D70">
        <v>0.21539945299999999</v>
      </c>
      <c r="E70">
        <v>6.7318620969999996</v>
      </c>
      <c r="F70" s="1">
        <v>1.68E-11</v>
      </c>
      <c r="G70" s="1">
        <v>7.78E-10</v>
      </c>
      <c r="H70">
        <v>1.2954227739999999</v>
      </c>
      <c r="I70">
        <v>0.22485116699999999</v>
      </c>
      <c r="J70" t="s">
        <v>288</v>
      </c>
      <c r="K70" t="s">
        <v>289</v>
      </c>
      <c r="L70" t="s">
        <v>290</v>
      </c>
      <c r="M70" t="s">
        <v>291</v>
      </c>
      <c r="N70" t="s">
        <v>292</v>
      </c>
      <c r="O70" t="s">
        <v>28</v>
      </c>
      <c r="P70" t="s">
        <v>29</v>
      </c>
      <c r="Q70" t="s">
        <v>30</v>
      </c>
      <c r="R70">
        <v>30</v>
      </c>
      <c r="S70" t="b">
        <v>0</v>
      </c>
      <c r="T70" t="b">
        <v>1</v>
      </c>
      <c r="U70" t="s">
        <v>31</v>
      </c>
      <c r="V70" t="s">
        <v>32</v>
      </c>
    </row>
    <row r="71" spans="1:22" x14ac:dyDescent="0.25">
      <c r="A71" t="s">
        <v>293</v>
      </c>
      <c r="B71">
        <v>59.947585019999998</v>
      </c>
      <c r="C71">
        <v>1.7571596089999999</v>
      </c>
      <c r="D71">
        <v>0.26266413599999999</v>
      </c>
      <c r="E71">
        <v>6.6897584080000003</v>
      </c>
      <c r="F71" s="1">
        <v>2.2400000000000001E-11</v>
      </c>
      <c r="G71" s="1">
        <v>1.01E-9</v>
      </c>
      <c r="H71">
        <v>1.543960086</v>
      </c>
      <c r="I71">
        <v>0.27227922100000002</v>
      </c>
      <c r="J71" t="s">
        <v>294</v>
      </c>
      <c r="K71" t="s">
        <v>29</v>
      </c>
      <c r="L71" t="s">
        <v>29</v>
      </c>
      <c r="M71" t="s">
        <v>29</v>
      </c>
      <c r="N71" t="s">
        <v>29</v>
      </c>
      <c r="O71" t="s">
        <v>28</v>
      </c>
      <c r="P71" t="s">
        <v>29</v>
      </c>
      <c r="Q71" t="s">
        <v>30</v>
      </c>
      <c r="R71">
        <v>30</v>
      </c>
      <c r="S71" t="b">
        <v>1</v>
      </c>
      <c r="T71" t="b">
        <v>1</v>
      </c>
      <c r="U71" t="s">
        <v>31</v>
      </c>
      <c r="V71" t="s">
        <v>32</v>
      </c>
    </row>
    <row r="72" spans="1:22" x14ac:dyDescent="0.25">
      <c r="A72" t="s">
        <v>295</v>
      </c>
      <c r="B72">
        <v>129.5608307</v>
      </c>
      <c r="C72">
        <v>1.2504890049999999</v>
      </c>
      <c r="D72">
        <v>0.193465256</v>
      </c>
      <c r="E72">
        <v>6.4636360699999997</v>
      </c>
      <c r="F72" s="1">
        <v>1.02E-10</v>
      </c>
      <c r="G72" s="1">
        <v>4.1100000000000001E-9</v>
      </c>
      <c r="H72">
        <v>1.1095092689999999</v>
      </c>
      <c r="I72">
        <v>0.207536317</v>
      </c>
      <c r="J72" t="s">
        <v>34</v>
      </c>
      <c r="K72" t="s">
        <v>296</v>
      </c>
      <c r="L72" t="s">
        <v>297</v>
      </c>
      <c r="M72" t="s">
        <v>298</v>
      </c>
      <c r="N72" t="s">
        <v>299</v>
      </c>
      <c r="O72" t="s">
        <v>28</v>
      </c>
      <c r="P72" t="s">
        <v>29</v>
      </c>
      <c r="Q72" t="s">
        <v>30</v>
      </c>
      <c r="R72">
        <v>30</v>
      </c>
      <c r="S72" t="b">
        <v>0</v>
      </c>
      <c r="T72" t="b">
        <v>1</v>
      </c>
      <c r="U72" t="s">
        <v>31</v>
      </c>
      <c r="V72" t="s">
        <v>32</v>
      </c>
    </row>
    <row r="73" spans="1:22" x14ac:dyDescent="0.25">
      <c r="A73" t="s">
        <v>300</v>
      </c>
      <c r="B73">
        <v>82.727643729999997</v>
      </c>
      <c r="C73">
        <v>1.382447507</v>
      </c>
      <c r="D73">
        <v>0.21498023399999999</v>
      </c>
      <c r="E73">
        <v>6.4305796040000001</v>
      </c>
      <c r="F73" s="1">
        <v>1.27E-10</v>
      </c>
      <c r="G73" s="1">
        <v>4.9300000000000001E-9</v>
      </c>
      <c r="H73">
        <v>1.221288795</v>
      </c>
      <c r="I73">
        <v>0.22815348099999999</v>
      </c>
      <c r="J73" t="s">
        <v>288</v>
      </c>
      <c r="K73" t="s">
        <v>301</v>
      </c>
      <c r="L73" t="s">
        <v>290</v>
      </c>
      <c r="M73" t="s">
        <v>291</v>
      </c>
      <c r="N73" t="s">
        <v>292</v>
      </c>
      <c r="O73" t="s">
        <v>28</v>
      </c>
      <c r="P73" t="s">
        <v>29</v>
      </c>
      <c r="Q73" t="s">
        <v>30</v>
      </c>
      <c r="R73">
        <v>30</v>
      </c>
      <c r="S73" t="b">
        <v>0</v>
      </c>
      <c r="T73" t="b">
        <v>1</v>
      </c>
      <c r="U73" t="s">
        <v>31</v>
      </c>
      <c r="V73" t="s">
        <v>32</v>
      </c>
    </row>
    <row r="74" spans="1:22" x14ac:dyDescent="0.25">
      <c r="A74" t="s">
        <v>302</v>
      </c>
      <c r="B74">
        <v>110.06493140000001</v>
      </c>
      <c r="C74">
        <v>1.248960968</v>
      </c>
      <c r="D74">
        <v>0.195048535</v>
      </c>
      <c r="E74">
        <v>6.403334267</v>
      </c>
      <c r="F74" s="1">
        <v>1.5199999999999999E-10</v>
      </c>
      <c r="G74" s="1">
        <v>5.7999999999999998E-9</v>
      </c>
      <c r="H74">
        <v>1.104925811</v>
      </c>
      <c r="I74">
        <v>0.20960097799999999</v>
      </c>
      <c r="J74" t="s">
        <v>303</v>
      </c>
      <c r="K74" t="s">
        <v>304</v>
      </c>
      <c r="L74" t="s">
        <v>305</v>
      </c>
      <c r="M74" t="s">
        <v>306</v>
      </c>
      <c r="N74" t="s">
        <v>307</v>
      </c>
      <c r="O74" t="s">
        <v>28</v>
      </c>
      <c r="P74" t="s">
        <v>29</v>
      </c>
      <c r="Q74" t="s">
        <v>30</v>
      </c>
      <c r="R74">
        <v>30</v>
      </c>
      <c r="S74" t="b">
        <v>0</v>
      </c>
      <c r="T74" t="b">
        <v>1</v>
      </c>
      <c r="U74" t="s">
        <v>31</v>
      </c>
      <c r="V74" t="s">
        <v>32</v>
      </c>
    </row>
    <row r="75" spans="1:22" x14ac:dyDescent="0.25">
      <c r="A75" t="s">
        <v>308</v>
      </c>
      <c r="B75">
        <v>76.782680040000002</v>
      </c>
      <c r="C75">
        <v>1.696082541</v>
      </c>
      <c r="D75">
        <v>0.26615391399999999</v>
      </c>
      <c r="E75">
        <v>6.3725628250000002</v>
      </c>
      <c r="F75" s="1">
        <v>1.86E-10</v>
      </c>
      <c r="G75" s="1">
        <v>6.9399999999999996E-9</v>
      </c>
      <c r="H75">
        <v>1.4715187860000001</v>
      </c>
      <c r="I75">
        <v>0.27791850600000001</v>
      </c>
      <c r="J75" t="s">
        <v>309</v>
      </c>
      <c r="K75" t="s">
        <v>310</v>
      </c>
      <c r="L75" t="s">
        <v>311</v>
      </c>
      <c r="M75" t="s">
        <v>312</v>
      </c>
      <c r="N75" t="s">
        <v>313</v>
      </c>
      <c r="O75" t="s">
        <v>28</v>
      </c>
      <c r="P75" t="s">
        <v>29</v>
      </c>
      <c r="Q75" t="s">
        <v>30</v>
      </c>
      <c r="R75">
        <v>30</v>
      </c>
      <c r="S75" t="b">
        <v>1</v>
      </c>
      <c r="T75" t="b">
        <v>1</v>
      </c>
      <c r="U75" t="s">
        <v>31</v>
      </c>
      <c r="V75" t="s">
        <v>32</v>
      </c>
    </row>
    <row r="76" spans="1:22" x14ac:dyDescent="0.25">
      <c r="A76" t="s">
        <v>314</v>
      </c>
      <c r="B76">
        <v>90.324942949999993</v>
      </c>
      <c r="C76">
        <v>1.2909315240000001</v>
      </c>
      <c r="D76">
        <v>0.21436002500000001</v>
      </c>
      <c r="E76">
        <v>6.0222586920000003</v>
      </c>
      <c r="F76" s="1">
        <v>1.7200000000000001E-9</v>
      </c>
      <c r="G76" s="1">
        <v>5.3099999999999999E-8</v>
      </c>
      <c r="H76">
        <v>1.117053815</v>
      </c>
      <c r="I76">
        <v>0.23249336500000001</v>
      </c>
      <c r="J76" t="s">
        <v>34</v>
      </c>
      <c r="K76" t="s">
        <v>315</v>
      </c>
      <c r="L76" t="s">
        <v>316</v>
      </c>
      <c r="M76" t="s">
        <v>317</v>
      </c>
      <c r="N76" t="s">
        <v>318</v>
      </c>
      <c r="O76" t="s">
        <v>28</v>
      </c>
      <c r="P76" t="s">
        <v>29</v>
      </c>
      <c r="Q76" t="s">
        <v>30</v>
      </c>
      <c r="R76">
        <v>30</v>
      </c>
      <c r="S76" t="b">
        <v>0</v>
      </c>
      <c r="T76" t="b">
        <v>1</v>
      </c>
      <c r="U76" t="s">
        <v>31</v>
      </c>
      <c r="V76" t="s">
        <v>32</v>
      </c>
    </row>
    <row r="77" spans="1:22" x14ac:dyDescent="0.25">
      <c r="A77" t="s">
        <v>319</v>
      </c>
      <c r="B77">
        <v>67.049358510000005</v>
      </c>
      <c r="C77">
        <v>1.4688646679999999</v>
      </c>
      <c r="D77">
        <v>0.24481460199999999</v>
      </c>
      <c r="E77">
        <v>5.9999062910000003</v>
      </c>
      <c r="F77" s="1">
        <v>1.97E-9</v>
      </c>
      <c r="G77" s="1">
        <v>5.9699999999999999E-8</v>
      </c>
      <c r="H77">
        <v>1.261188317</v>
      </c>
      <c r="I77">
        <v>0.26219097099999999</v>
      </c>
      <c r="J77" t="s">
        <v>320</v>
      </c>
      <c r="K77" t="s">
        <v>321</v>
      </c>
      <c r="L77" t="s">
        <v>322</v>
      </c>
      <c r="M77" t="s">
        <v>323</v>
      </c>
      <c r="N77" t="s">
        <v>324</v>
      </c>
      <c r="O77" t="s">
        <v>28</v>
      </c>
      <c r="P77" t="s">
        <v>29</v>
      </c>
      <c r="Q77" t="s">
        <v>30</v>
      </c>
      <c r="R77">
        <v>30</v>
      </c>
      <c r="S77" t="b">
        <v>0</v>
      </c>
      <c r="T77" t="b">
        <v>1</v>
      </c>
      <c r="U77" t="s">
        <v>31</v>
      </c>
      <c r="V77" t="s">
        <v>32</v>
      </c>
    </row>
    <row r="78" spans="1:22" x14ac:dyDescent="0.25">
      <c r="A78" t="s">
        <v>325</v>
      </c>
      <c r="B78">
        <v>68.550502399999999</v>
      </c>
      <c r="C78">
        <v>1.617930683</v>
      </c>
      <c r="D78">
        <v>0.27385610100000002</v>
      </c>
      <c r="E78">
        <v>5.9079592349999999</v>
      </c>
      <c r="F78" s="1">
        <v>3.46E-9</v>
      </c>
      <c r="G78" s="1">
        <v>9.8799999999999998E-8</v>
      </c>
      <c r="H78">
        <v>1.3687853489999999</v>
      </c>
      <c r="I78">
        <v>0.29218530500000001</v>
      </c>
      <c r="J78" t="s">
        <v>309</v>
      </c>
      <c r="K78" t="s">
        <v>326</v>
      </c>
      <c r="L78" t="s">
        <v>311</v>
      </c>
      <c r="M78" t="s">
        <v>312</v>
      </c>
      <c r="N78" t="s">
        <v>313</v>
      </c>
      <c r="O78" t="s">
        <v>28</v>
      </c>
      <c r="P78" t="s">
        <v>29</v>
      </c>
      <c r="Q78" t="s">
        <v>30</v>
      </c>
      <c r="R78">
        <v>30</v>
      </c>
      <c r="S78" t="b">
        <v>1</v>
      </c>
      <c r="T78" t="b">
        <v>1</v>
      </c>
      <c r="U78" t="s">
        <v>31</v>
      </c>
      <c r="V78" t="s">
        <v>32</v>
      </c>
    </row>
    <row r="79" spans="1:22" x14ac:dyDescent="0.25">
      <c r="A79" t="s">
        <v>327</v>
      </c>
      <c r="B79">
        <v>87.238725520000003</v>
      </c>
      <c r="C79">
        <v>1.2469676190000001</v>
      </c>
      <c r="D79">
        <v>0.22037161699999999</v>
      </c>
      <c r="E79">
        <v>5.6584765030000002</v>
      </c>
      <c r="F79" s="1">
        <v>1.5300000000000001E-8</v>
      </c>
      <c r="G79" s="1">
        <v>3.7800000000000002E-7</v>
      </c>
      <c r="H79">
        <v>1.051928835</v>
      </c>
      <c r="I79">
        <v>0.24211254400000001</v>
      </c>
      <c r="J79" t="s">
        <v>328</v>
      </c>
      <c r="K79" t="s">
        <v>329</v>
      </c>
      <c r="L79" t="s">
        <v>330</v>
      </c>
      <c r="M79" t="s">
        <v>331</v>
      </c>
      <c r="N79" t="s">
        <v>332</v>
      </c>
      <c r="O79" t="s">
        <v>28</v>
      </c>
      <c r="P79" t="s">
        <v>29</v>
      </c>
      <c r="Q79" t="s">
        <v>30</v>
      </c>
      <c r="R79">
        <v>30</v>
      </c>
      <c r="S79" t="b">
        <v>0</v>
      </c>
      <c r="T79" t="b">
        <v>1</v>
      </c>
      <c r="U79" t="s">
        <v>31</v>
      </c>
      <c r="V79" t="s">
        <v>32</v>
      </c>
    </row>
    <row r="80" spans="1:22" x14ac:dyDescent="0.25">
      <c r="A80" t="s">
        <v>333</v>
      </c>
      <c r="B80">
        <v>53.40043739</v>
      </c>
      <c r="C80">
        <v>1.4009571110000001</v>
      </c>
      <c r="D80">
        <v>0.25179101300000001</v>
      </c>
      <c r="E80">
        <v>5.5639678779999997</v>
      </c>
      <c r="F80" s="1">
        <v>2.6400000000000001E-8</v>
      </c>
      <c r="G80" s="1">
        <v>6.1799999999999995E-7</v>
      </c>
      <c r="H80">
        <v>1.165586403</v>
      </c>
      <c r="I80">
        <v>0.27656729499999999</v>
      </c>
      <c r="J80" t="s">
        <v>334</v>
      </c>
      <c r="K80" t="s">
        <v>335</v>
      </c>
      <c r="L80" t="s">
        <v>336</v>
      </c>
      <c r="M80" t="s">
        <v>337</v>
      </c>
      <c r="N80" t="s">
        <v>338</v>
      </c>
      <c r="O80" t="s">
        <v>28</v>
      </c>
      <c r="P80" t="s">
        <v>29</v>
      </c>
      <c r="Q80" t="s">
        <v>30</v>
      </c>
      <c r="R80">
        <v>30</v>
      </c>
      <c r="S80" t="b">
        <v>0</v>
      </c>
      <c r="T80" t="b">
        <v>1</v>
      </c>
      <c r="U80" t="s">
        <v>31</v>
      </c>
      <c r="V80" t="s">
        <v>32</v>
      </c>
    </row>
    <row r="81" spans="1:22" x14ac:dyDescent="0.25">
      <c r="A81" t="s">
        <v>339</v>
      </c>
      <c r="B81">
        <v>83.512683969999998</v>
      </c>
      <c r="C81">
        <v>1.3411388879999999</v>
      </c>
      <c r="D81">
        <v>0.260766367</v>
      </c>
      <c r="E81">
        <v>5.1430669690000004</v>
      </c>
      <c r="F81" s="1">
        <v>2.7000000000000001E-7</v>
      </c>
      <c r="G81" s="1">
        <v>5.0799999999999996E-6</v>
      </c>
      <c r="H81">
        <v>1.0690809779999999</v>
      </c>
      <c r="I81">
        <v>0.29179103099999998</v>
      </c>
      <c r="J81" t="s">
        <v>340</v>
      </c>
      <c r="K81" t="s">
        <v>29</v>
      </c>
      <c r="L81" t="s">
        <v>29</v>
      </c>
      <c r="M81" t="s">
        <v>29</v>
      </c>
      <c r="N81" t="s">
        <v>29</v>
      </c>
      <c r="O81" t="s">
        <v>28</v>
      </c>
      <c r="P81" t="s">
        <v>29</v>
      </c>
      <c r="Q81" t="s">
        <v>30</v>
      </c>
      <c r="R81">
        <v>30</v>
      </c>
      <c r="S81" t="b">
        <v>0</v>
      </c>
      <c r="T81" t="b">
        <v>1</v>
      </c>
      <c r="U81" t="s">
        <v>31</v>
      </c>
      <c r="V81" t="s">
        <v>32</v>
      </c>
    </row>
    <row r="82" spans="1:22" x14ac:dyDescent="0.25">
      <c r="A82" t="s">
        <v>341</v>
      </c>
      <c r="B82">
        <v>32.37863282</v>
      </c>
      <c r="C82">
        <v>1.6501099610000001</v>
      </c>
      <c r="D82">
        <v>0.33308238800000001</v>
      </c>
      <c r="E82">
        <v>4.954059473</v>
      </c>
      <c r="F82" s="1">
        <v>7.2699999999999999E-7</v>
      </c>
      <c r="G82" s="1">
        <v>1.2500000000000001E-5</v>
      </c>
      <c r="H82">
        <v>1.2461828230000001</v>
      </c>
      <c r="I82">
        <v>0.37883886100000003</v>
      </c>
      <c r="J82" t="s">
        <v>342</v>
      </c>
      <c r="K82" t="s">
        <v>29</v>
      </c>
      <c r="L82" t="s">
        <v>29</v>
      </c>
      <c r="M82" t="s">
        <v>29</v>
      </c>
      <c r="N82" t="s">
        <v>29</v>
      </c>
      <c r="O82" t="s">
        <v>28</v>
      </c>
      <c r="P82" t="s">
        <v>29</v>
      </c>
      <c r="Q82" t="s">
        <v>30</v>
      </c>
      <c r="R82">
        <v>30</v>
      </c>
      <c r="S82" t="b">
        <v>1</v>
      </c>
      <c r="T82" t="b">
        <v>1</v>
      </c>
      <c r="U82" t="s">
        <v>31</v>
      </c>
      <c r="V82" t="s">
        <v>32</v>
      </c>
    </row>
    <row r="83" spans="1:22" x14ac:dyDescent="0.25">
      <c r="A83" t="s">
        <v>343</v>
      </c>
      <c r="B83">
        <v>47.267871030000002</v>
      </c>
      <c r="C83">
        <v>1.390543305</v>
      </c>
      <c r="D83">
        <v>0.28559423099999998</v>
      </c>
      <c r="E83">
        <v>4.8689474629999996</v>
      </c>
      <c r="F83" s="1">
        <v>1.1200000000000001E-6</v>
      </c>
      <c r="G83" s="1">
        <v>1.8499999999999999E-5</v>
      </c>
      <c r="H83">
        <v>1.0612382760000001</v>
      </c>
      <c r="I83">
        <v>0.32302036200000001</v>
      </c>
      <c r="J83" t="s">
        <v>328</v>
      </c>
      <c r="K83" t="s">
        <v>344</v>
      </c>
      <c r="L83" t="s">
        <v>330</v>
      </c>
      <c r="M83" t="s">
        <v>331</v>
      </c>
      <c r="N83" t="s">
        <v>332</v>
      </c>
      <c r="O83" t="s">
        <v>28</v>
      </c>
      <c r="P83" t="s">
        <v>29</v>
      </c>
      <c r="Q83" t="s">
        <v>30</v>
      </c>
      <c r="R83">
        <v>30</v>
      </c>
      <c r="S83" t="b">
        <v>0</v>
      </c>
      <c r="T83" t="b">
        <v>1</v>
      </c>
      <c r="U83" t="s">
        <v>31</v>
      </c>
      <c r="V83" t="s">
        <v>32</v>
      </c>
    </row>
    <row r="84" spans="1:22" x14ac:dyDescent="0.25">
      <c r="A84" t="s">
        <v>345</v>
      </c>
      <c r="B84">
        <v>113.8364493</v>
      </c>
      <c r="C84">
        <v>1.7696396569999999</v>
      </c>
      <c r="D84">
        <v>0.364916874</v>
      </c>
      <c r="E84">
        <v>4.8494322439999999</v>
      </c>
      <c r="F84" s="1">
        <v>1.24E-6</v>
      </c>
      <c r="G84" s="1">
        <v>2.02E-5</v>
      </c>
      <c r="H84">
        <v>1.294180745</v>
      </c>
      <c r="I84">
        <v>0.42185709900000001</v>
      </c>
      <c r="J84" t="s">
        <v>346</v>
      </c>
      <c r="K84" t="s">
        <v>347</v>
      </c>
      <c r="L84" t="s">
        <v>348</v>
      </c>
      <c r="M84" t="s">
        <v>349</v>
      </c>
      <c r="N84" t="s">
        <v>350</v>
      </c>
      <c r="O84" t="s">
        <v>28</v>
      </c>
      <c r="P84" t="s">
        <v>29</v>
      </c>
      <c r="Q84" t="s">
        <v>30</v>
      </c>
      <c r="R84">
        <v>30</v>
      </c>
      <c r="S84" t="b">
        <v>1</v>
      </c>
      <c r="T84" t="b">
        <v>1</v>
      </c>
      <c r="U84" t="s">
        <v>31</v>
      </c>
      <c r="V84" t="s">
        <v>32</v>
      </c>
    </row>
    <row r="85" spans="1:22" x14ac:dyDescent="0.25">
      <c r="A85" t="s">
        <v>351</v>
      </c>
      <c r="B85">
        <v>25.033070339999998</v>
      </c>
      <c r="C85">
        <v>1.6211678839999999</v>
      </c>
      <c r="D85">
        <v>0.38627613199999999</v>
      </c>
      <c r="E85">
        <v>4.1969144580000002</v>
      </c>
      <c r="F85" s="1">
        <v>2.7100000000000001E-5</v>
      </c>
      <c r="G85" s="1">
        <v>3.1599999999999998E-4</v>
      </c>
      <c r="H85">
        <v>1.0114013239999999</v>
      </c>
      <c r="I85">
        <v>0.44501130799999999</v>
      </c>
      <c r="J85" t="s">
        <v>352</v>
      </c>
      <c r="K85" t="s">
        <v>353</v>
      </c>
      <c r="L85" t="s">
        <v>354</v>
      </c>
      <c r="M85" t="s">
        <v>355</v>
      </c>
      <c r="N85" t="s">
        <v>356</v>
      </c>
      <c r="O85" t="s">
        <v>28</v>
      </c>
      <c r="P85" t="s">
        <v>29</v>
      </c>
      <c r="Q85" t="s">
        <v>30</v>
      </c>
      <c r="R85">
        <v>30</v>
      </c>
      <c r="S85" t="b">
        <v>1</v>
      </c>
      <c r="T85" t="b">
        <v>1</v>
      </c>
      <c r="U85" t="s">
        <v>31</v>
      </c>
      <c r="V85" t="s">
        <v>32</v>
      </c>
    </row>
  </sheetData>
  <mergeCells count="1">
    <mergeCell ref="A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2B690-FFB8-4C6D-9C74-4E83C128CF53}">
  <dimension ref="A1:V14"/>
  <sheetViews>
    <sheetView workbookViewId="0">
      <selection sqref="A1:L1"/>
    </sheetView>
  </sheetViews>
  <sheetFormatPr defaultRowHeight="15" x14ac:dyDescent="0.25"/>
  <sheetData>
    <row r="1" spans="1:22" x14ac:dyDescent="0.25">
      <c r="A1" s="2" t="s">
        <v>172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2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</row>
    <row r="3" spans="1:22" x14ac:dyDescent="0.25">
      <c r="A3" t="s">
        <v>357</v>
      </c>
      <c r="B3">
        <v>4493.9617156699696</v>
      </c>
      <c r="C3">
        <v>-2.0820029745039998</v>
      </c>
      <c r="D3">
        <v>9.9610801424055595E-2</v>
      </c>
      <c r="E3">
        <v>-20.901377609047199</v>
      </c>
      <c r="F3" s="1">
        <v>5.2021840607494102E-97</v>
      </c>
      <c r="G3" s="1">
        <v>5.1784852222504395E-94</v>
      </c>
      <c r="H3">
        <v>-2.0583094333861398</v>
      </c>
      <c r="I3">
        <v>0.101132092764289</v>
      </c>
      <c r="J3" t="s">
        <v>358</v>
      </c>
      <c r="K3" t="s">
        <v>359</v>
      </c>
      <c r="L3" t="s">
        <v>360</v>
      </c>
      <c r="M3" t="s">
        <v>361</v>
      </c>
      <c r="N3" t="s">
        <v>362</v>
      </c>
      <c r="O3" t="s">
        <v>28</v>
      </c>
      <c r="P3" t="s">
        <v>29</v>
      </c>
      <c r="Q3" t="s">
        <v>30</v>
      </c>
      <c r="R3">
        <v>30</v>
      </c>
      <c r="S3" t="b">
        <v>1</v>
      </c>
      <c r="T3" t="b">
        <v>1</v>
      </c>
      <c r="U3" t="s">
        <v>363</v>
      </c>
      <c r="V3" t="s">
        <v>32</v>
      </c>
    </row>
    <row r="4" spans="1:22" x14ac:dyDescent="0.25">
      <c r="A4" t="s">
        <v>364</v>
      </c>
      <c r="B4">
        <v>4262.1570081382997</v>
      </c>
      <c r="C4">
        <v>-1.6789938384565799</v>
      </c>
      <c r="D4">
        <v>9.6004519828479004E-2</v>
      </c>
      <c r="E4">
        <v>-17.4886957557442</v>
      </c>
      <c r="F4" s="1">
        <v>1.7471002465758701E-68</v>
      </c>
      <c r="G4" s="1">
        <v>1.1180193649338001E-65</v>
      </c>
      <c r="H4">
        <v>-1.65040898704755</v>
      </c>
      <c r="I4">
        <v>9.6144664218002399E-2</v>
      </c>
      <c r="J4" t="s">
        <v>358</v>
      </c>
      <c r="K4" t="s">
        <v>365</v>
      </c>
      <c r="L4" t="s">
        <v>360</v>
      </c>
      <c r="M4" t="s">
        <v>361</v>
      </c>
      <c r="N4" t="s">
        <v>362</v>
      </c>
      <c r="O4" t="s">
        <v>28</v>
      </c>
      <c r="P4" t="s">
        <v>29</v>
      </c>
      <c r="Q4" t="s">
        <v>30</v>
      </c>
      <c r="R4">
        <v>30</v>
      </c>
      <c r="S4" t="b">
        <v>1</v>
      </c>
      <c r="T4" t="b">
        <v>1</v>
      </c>
      <c r="U4" t="s">
        <v>363</v>
      </c>
      <c r="V4" t="s">
        <v>32</v>
      </c>
    </row>
    <row r="5" spans="1:22" x14ac:dyDescent="0.25">
      <c r="A5" t="s">
        <v>366</v>
      </c>
      <c r="B5">
        <v>5033.9833594732299</v>
      </c>
      <c r="C5">
        <v>-1.19392769064087</v>
      </c>
      <c r="D5">
        <v>9.5093534203751898E-2</v>
      </c>
      <c r="E5">
        <v>-12.555298324307801</v>
      </c>
      <c r="F5" s="1">
        <v>3.7177739234832897E-36</v>
      </c>
      <c r="G5" s="1">
        <v>1.18955487787452E-33</v>
      </c>
      <c r="H5">
        <v>-1.1635675066650599</v>
      </c>
      <c r="I5">
        <v>9.6422221002679998E-2</v>
      </c>
      <c r="J5" t="s">
        <v>367</v>
      </c>
      <c r="K5" t="s">
        <v>29</v>
      </c>
      <c r="L5" t="s">
        <v>29</v>
      </c>
      <c r="M5" t="s">
        <v>29</v>
      </c>
      <c r="N5" t="s">
        <v>29</v>
      </c>
      <c r="O5" t="s">
        <v>28</v>
      </c>
      <c r="P5" t="s">
        <v>29</v>
      </c>
      <c r="Q5" t="s">
        <v>30</v>
      </c>
      <c r="R5">
        <v>30</v>
      </c>
      <c r="S5" t="b">
        <v>0</v>
      </c>
      <c r="T5" t="b">
        <v>1</v>
      </c>
      <c r="U5" t="s">
        <v>363</v>
      </c>
      <c r="V5" t="s">
        <v>32</v>
      </c>
    </row>
    <row r="6" spans="1:22" x14ac:dyDescent="0.25">
      <c r="A6" t="s">
        <v>368</v>
      </c>
      <c r="B6">
        <v>3638.3407267515499</v>
      </c>
      <c r="C6">
        <v>-1.17499180565183</v>
      </c>
      <c r="D6">
        <v>9.7181508367387398E-2</v>
      </c>
      <c r="E6">
        <v>-12.0906932336331</v>
      </c>
      <c r="F6" s="1">
        <v>1.1828441625224801E-33</v>
      </c>
      <c r="G6" s="1">
        <v>3.3115940162621598E-31</v>
      </c>
      <c r="H6">
        <v>-1.14260444726657</v>
      </c>
      <c r="I6">
        <v>9.8798706415960502E-2</v>
      </c>
      <c r="J6" t="s">
        <v>367</v>
      </c>
      <c r="K6" t="s">
        <v>29</v>
      </c>
      <c r="L6" t="s">
        <v>29</v>
      </c>
      <c r="M6" t="s">
        <v>29</v>
      </c>
      <c r="N6" t="s">
        <v>29</v>
      </c>
      <c r="O6" t="s">
        <v>28</v>
      </c>
      <c r="P6" t="s">
        <v>29</v>
      </c>
      <c r="Q6" t="s">
        <v>30</v>
      </c>
      <c r="R6">
        <v>30</v>
      </c>
      <c r="S6" t="b">
        <v>0</v>
      </c>
      <c r="T6" t="b">
        <v>1</v>
      </c>
      <c r="U6" t="s">
        <v>363</v>
      </c>
      <c r="V6" t="s">
        <v>32</v>
      </c>
    </row>
    <row r="7" spans="1:22" x14ac:dyDescent="0.25">
      <c r="A7" t="s">
        <v>369</v>
      </c>
      <c r="B7">
        <v>2395.0532665361702</v>
      </c>
      <c r="C7">
        <v>-1.0687243325181199</v>
      </c>
      <c r="D7">
        <v>0.106432893815845</v>
      </c>
      <c r="E7">
        <v>-10.041297330196301</v>
      </c>
      <c r="F7" s="1">
        <v>1.0034561357370601E-23</v>
      </c>
      <c r="G7" s="1">
        <v>1.44999411614006E-21</v>
      </c>
      <c r="H7">
        <v>-1.0236542619115701</v>
      </c>
      <c r="I7">
        <v>0.109798442520836</v>
      </c>
      <c r="J7" t="s">
        <v>370</v>
      </c>
      <c r="K7" t="s">
        <v>371</v>
      </c>
      <c r="L7" t="s">
        <v>372</v>
      </c>
      <c r="M7" t="s">
        <v>373</v>
      </c>
      <c r="N7" t="s">
        <v>374</v>
      </c>
      <c r="O7" t="s">
        <v>28</v>
      </c>
      <c r="P7" t="s">
        <v>29</v>
      </c>
      <c r="Q7" t="s">
        <v>30</v>
      </c>
      <c r="R7">
        <v>30</v>
      </c>
      <c r="S7" t="b">
        <v>0</v>
      </c>
      <c r="T7" t="b">
        <v>1</v>
      </c>
      <c r="U7" t="s">
        <v>363</v>
      </c>
      <c r="V7" t="s">
        <v>32</v>
      </c>
    </row>
    <row r="8" spans="1:22" x14ac:dyDescent="0.25">
      <c r="A8" t="s">
        <v>375</v>
      </c>
      <c r="B8">
        <v>875.14757674545103</v>
      </c>
      <c r="C8">
        <v>-1.1156843747656899</v>
      </c>
      <c r="D8">
        <v>0.115959997640292</v>
      </c>
      <c r="E8">
        <v>-9.6212866287436594</v>
      </c>
      <c r="F8" s="1">
        <v>6.5012798387870602E-22</v>
      </c>
      <c r="G8" s="1">
        <v>7.9787624761223602E-20</v>
      </c>
      <c r="H8">
        <v>-1.0647516896578999</v>
      </c>
      <c r="I8">
        <v>0.119805737194098</v>
      </c>
      <c r="J8" t="s">
        <v>376</v>
      </c>
      <c r="K8" t="s">
        <v>377</v>
      </c>
      <c r="L8" t="s">
        <v>378</v>
      </c>
      <c r="M8" t="s">
        <v>379</v>
      </c>
      <c r="N8" t="s">
        <v>380</v>
      </c>
      <c r="O8" t="s">
        <v>28</v>
      </c>
      <c r="P8" t="s">
        <v>29</v>
      </c>
      <c r="Q8" t="s">
        <v>30</v>
      </c>
      <c r="R8">
        <v>30</v>
      </c>
      <c r="S8" t="b">
        <v>0</v>
      </c>
      <c r="T8" t="b">
        <v>1</v>
      </c>
      <c r="U8" t="s">
        <v>363</v>
      </c>
      <c r="V8" t="s">
        <v>32</v>
      </c>
    </row>
    <row r="9" spans="1:22" x14ac:dyDescent="0.25">
      <c r="A9" t="s">
        <v>381</v>
      </c>
      <c r="B9">
        <v>318.20537586458897</v>
      </c>
      <c r="C9">
        <v>-1.1386752155295199</v>
      </c>
      <c r="D9">
        <v>0.121628566716381</v>
      </c>
      <c r="E9">
        <v>-9.3619060576841395</v>
      </c>
      <c r="F9" s="1">
        <v>7.8311003814875002E-21</v>
      </c>
      <c r="G9" s="1">
        <v>8.7698535397183198E-19</v>
      </c>
      <c r="H9">
        <v>-1.0837528060097801</v>
      </c>
      <c r="I9">
        <v>0.125767947596756</v>
      </c>
      <c r="J9" t="s">
        <v>382</v>
      </c>
      <c r="K9" t="s">
        <v>383</v>
      </c>
      <c r="L9" t="s">
        <v>384</v>
      </c>
      <c r="M9" t="s">
        <v>385</v>
      </c>
      <c r="N9" t="s">
        <v>386</v>
      </c>
      <c r="O9" t="s">
        <v>28</v>
      </c>
      <c r="P9" t="s">
        <v>29</v>
      </c>
      <c r="Q9" t="s">
        <v>30</v>
      </c>
      <c r="R9">
        <v>30</v>
      </c>
      <c r="S9" t="b">
        <v>0</v>
      </c>
      <c r="T9" t="b">
        <v>1</v>
      </c>
      <c r="U9" t="s">
        <v>363</v>
      </c>
      <c r="V9" t="s">
        <v>32</v>
      </c>
    </row>
    <row r="10" spans="1:22" x14ac:dyDescent="0.25">
      <c r="A10" t="s">
        <v>387</v>
      </c>
      <c r="B10">
        <v>331.75244786311703</v>
      </c>
      <c r="C10">
        <v>-1.1411745761519101</v>
      </c>
      <c r="D10">
        <v>0.13112139644099899</v>
      </c>
      <c r="E10">
        <v>-8.7031911429147009</v>
      </c>
      <c r="F10" s="1">
        <v>3.2267975844404799E-18</v>
      </c>
      <c r="G10" s="1">
        <v>2.9498856692859501E-16</v>
      </c>
      <c r="H10">
        <v>-1.0764618154758001</v>
      </c>
      <c r="I10">
        <v>0.136381646241552</v>
      </c>
      <c r="J10" t="s">
        <v>34</v>
      </c>
      <c r="K10" t="s">
        <v>388</v>
      </c>
      <c r="L10" t="s">
        <v>389</v>
      </c>
      <c r="M10" t="s">
        <v>390</v>
      </c>
      <c r="N10" t="s">
        <v>391</v>
      </c>
      <c r="O10" t="s">
        <v>28</v>
      </c>
      <c r="P10" t="s">
        <v>29</v>
      </c>
      <c r="Q10" t="s">
        <v>30</v>
      </c>
      <c r="R10">
        <v>30</v>
      </c>
      <c r="S10" t="b">
        <v>0</v>
      </c>
      <c r="T10" t="b">
        <v>1</v>
      </c>
      <c r="U10" t="s">
        <v>363</v>
      </c>
      <c r="V10" t="s">
        <v>32</v>
      </c>
    </row>
    <row r="11" spans="1:22" x14ac:dyDescent="0.25">
      <c r="A11" t="s">
        <v>392</v>
      </c>
      <c r="B11">
        <v>121.195056802119</v>
      </c>
      <c r="C11">
        <v>-1.2943140606502299</v>
      </c>
      <c r="D11">
        <v>0.186284750968851</v>
      </c>
      <c r="E11">
        <v>-6.9480408563696896</v>
      </c>
      <c r="F11" s="1">
        <v>3.7039374908837199E-12</v>
      </c>
      <c r="G11" s="1">
        <v>1.8232734055399599E-10</v>
      </c>
      <c r="H11">
        <v>-1.17111423912579</v>
      </c>
      <c r="I11">
        <v>0.196599989868422</v>
      </c>
      <c r="J11" t="s">
        <v>34</v>
      </c>
      <c r="K11" t="s">
        <v>393</v>
      </c>
      <c r="L11" t="s">
        <v>394</v>
      </c>
      <c r="M11" t="s">
        <v>395</v>
      </c>
      <c r="N11" t="s">
        <v>396</v>
      </c>
      <c r="O11" t="s">
        <v>28</v>
      </c>
      <c r="P11" t="s">
        <v>29</v>
      </c>
      <c r="Q11" t="s">
        <v>30</v>
      </c>
      <c r="R11">
        <v>30</v>
      </c>
      <c r="S11" t="b">
        <v>0</v>
      </c>
      <c r="T11" t="b">
        <v>1</v>
      </c>
      <c r="U11" t="s">
        <v>363</v>
      </c>
      <c r="V11" t="s">
        <v>32</v>
      </c>
    </row>
    <row r="12" spans="1:22" x14ac:dyDescent="0.25">
      <c r="A12" t="s">
        <v>397</v>
      </c>
      <c r="B12">
        <v>85.505251417645198</v>
      </c>
      <c r="C12">
        <v>-1.37024843406174</v>
      </c>
      <c r="D12">
        <v>0.20920060961196499</v>
      </c>
      <c r="E12">
        <v>-6.5499256269058801</v>
      </c>
      <c r="F12" s="1">
        <v>5.7565745188324502E-11</v>
      </c>
      <c r="G12" s="1">
        <v>2.4212747001981202E-9</v>
      </c>
      <c r="H12">
        <v>-1.2178893546085701</v>
      </c>
      <c r="I12">
        <v>0.22143556195514799</v>
      </c>
      <c r="J12" t="s">
        <v>34</v>
      </c>
      <c r="K12" t="s">
        <v>398</v>
      </c>
      <c r="L12" t="s">
        <v>399</v>
      </c>
      <c r="M12" t="s">
        <v>400</v>
      </c>
      <c r="N12" t="s">
        <v>401</v>
      </c>
      <c r="O12" t="s">
        <v>28</v>
      </c>
      <c r="P12" t="s">
        <v>29</v>
      </c>
      <c r="Q12" t="s">
        <v>30</v>
      </c>
      <c r="R12">
        <v>30</v>
      </c>
      <c r="S12" t="b">
        <v>0</v>
      </c>
      <c r="T12" t="b">
        <v>1</v>
      </c>
      <c r="U12" t="s">
        <v>363</v>
      </c>
      <c r="V12" t="s">
        <v>32</v>
      </c>
    </row>
    <row r="13" spans="1:22" x14ac:dyDescent="0.25">
      <c r="A13" t="s">
        <v>402</v>
      </c>
      <c r="B13">
        <v>70.267342254416107</v>
      </c>
      <c r="C13">
        <v>-1.35644591899581</v>
      </c>
      <c r="D13">
        <v>0.234592692304532</v>
      </c>
      <c r="E13">
        <v>-5.7821320249608101</v>
      </c>
      <c r="F13" s="1">
        <v>7.3759782847752998E-9</v>
      </c>
      <c r="G13" s="1">
        <v>1.9493035236962201E-7</v>
      </c>
      <c r="H13">
        <v>-1.15184675105132</v>
      </c>
      <c r="I13">
        <v>0.25578202955536999</v>
      </c>
      <c r="J13" t="s">
        <v>403</v>
      </c>
      <c r="K13" t="s">
        <v>404</v>
      </c>
      <c r="L13" t="s">
        <v>405</v>
      </c>
      <c r="M13" t="s">
        <v>406</v>
      </c>
      <c r="N13" t="s">
        <v>407</v>
      </c>
      <c r="O13" t="s">
        <v>28</v>
      </c>
      <c r="P13" t="s">
        <v>29</v>
      </c>
      <c r="Q13" t="s">
        <v>30</v>
      </c>
      <c r="R13">
        <v>30</v>
      </c>
      <c r="S13" t="b">
        <v>0</v>
      </c>
      <c r="T13" t="b">
        <v>1</v>
      </c>
      <c r="U13" t="s">
        <v>363</v>
      </c>
      <c r="V13" t="s">
        <v>32</v>
      </c>
    </row>
    <row r="14" spans="1:22" x14ac:dyDescent="0.25">
      <c r="A14" t="s">
        <v>408</v>
      </c>
      <c r="B14">
        <v>28.165888788771099</v>
      </c>
      <c r="C14">
        <v>-2.2079064043604002</v>
      </c>
      <c r="D14">
        <v>0.41745405852404299</v>
      </c>
      <c r="E14">
        <v>-5.2889805699019998</v>
      </c>
      <c r="F14" s="1">
        <v>1.2299995495959899E-7</v>
      </c>
      <c r="G14" s="1">
        <v>2.50444681018874E-6</v>
      </c>
      <c r="H14">
        <v>-1.7129013559958699</v>
      </c>
      <c r="I14">
        <v>0.50193817864482004</v>
      </c>
      <c r="J14" t="s">
        <v>29</v>
      </c>
      <c r="K14" t="s">
        <v>29</v>
      </c>
      <c r="L14" t="s">
        <v>29</v>
      </c>
      <c r="M14" t="s">
        <v>29</v>
      </c>
      <c r="N14" t="s">
        <v>29</v>
      </c>
      <c r="O14" t="s">
        <v>28</v>
      </c>
      <c r="P14" t="s">
        <v>29</v>
      </c>
      <c r="Q14" t="s">
        <v>30</v>
      </c>
      <c r="R14">
        <v>30</v>
      </c>
      <c r="S14" t="b">
        <v>1</v>
      </c>
      <c r="T14" t="b">
        <v>1</v>
      </c>
      <c r="U14" t="s">
        <v>363</v>
      </c>
      <c r="V14" t="s">
        <v>32</v>
      </c>
    </row>
  </sheetData>
  <mergeCells count="1">
    <mergeCell ref="A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6299D-D44F-44B4-BF38-B070BF5ACB5F}">
  <dimension ref="A1:V246"/>
  <sheetViews>
    <sheetView workbookViewId="0">
      <selection sqref="A1:L1"/>
    </sheetView>
  </sheetViews>
  <sheetFormatPr defaultRowHeight="15" x14ac:dyDescent="0.25"/>
  <cols>
    <col min="12" max="12" width="48.7109375" customWidth="1"/>
  </cols>
  <sheetData>
    <row r="1" spans="1:22" x14ac:dyDescent="0.25">
      <c r="A1" s="2" t="s">
        <v>172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2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</row>
    <row r="3" spans="1:22" x14ac:dyDescent="0.25">
      <c r="A3" t="s">
        <v>33</v>
      </c>
      <c r="B3">
        <v>4322.5845790000003</v>
      </c>
      <c r="C3">
        <v>6.0134685140000004</v>
      </c>
      <c r="D3">
        <v>0.14573644899999999</v>
      </c>
      <c r="E3">
        <v>41.262625440000001</v>
      </c>
      <c r="F3">
        <v>0</v>
      </c>
      <c r="G3">
        <v>0</v>
      </c>
      <c r="H3">
        <v>5.9943116129999998</v>
      </c>
      <c r="I3">
        <v>0.14566005400000001</v>
      </c>
      <c r="J3" t="s">
        <v>34</v>
      </c>
      <c r="K3" t="s">
        <v>35</v>
      </c>
      <c r="L3" t="s">
        <v>36</v>
      </c>
      <c r="M3" t="s">
        <v>37</v>
      </c>
      <c r="N3" t="s">
        <v>38</v>
      </c>
      <c r="O3" t="s">
        <v>28</v>
      </c>
      <c r="P3" t="s">
        <v>29</v>
      </c>
      <c r="Q3" t="s">
        <v>30</v>
      </c>
      <c r="R3">
        <v>120</v>
      </c>
      <c r="S3" t="b">
        <v>1</v>
      </c>
      <c r="T3" t="b">
        <v>1</v>
      </c>
      <c r="U3" t="s">
        <v>31</v>
      </c>
      <c r="V3" t="s">
        <v>409</v>
      </c>
    </row>
    <row r="4" spans="1:22" x14ac:dyDescent="0.25">
      <c r="A4" t="s">
        <v>22</v>
      </c>
      <c r="B4">
        <v>1667.068164</v>
      </c>
      <c r="C4">
        <v>4.5522000589999996</v>
      </c>
      <c r="D4">
        <v>0.17437275499999999</v>
      </c>
      <c r="E4">
        <v>26.106142890000001</v>
      </c>
      <c r="F4" s="1">
        <v>3.1E-150</v>
      </c>
      <c r="G4" s="1">
        <v>1.4900000000000001E-146</v>
      </c>
      <c r="H4">
        <v>4.5283026260000003</v>
      </c>
      <c r="I4">
        <v>0.17407995000000001</v>
      </c>
      <c r="J4" t="s">
        <v>23</v>
      </c>
      <c r="K4" t="s">
        <v>24</v>
      </c>
      <c r="L4" t="s">
        <v>25</v>
      </c>
      <c r="M4" t="s">
        <v>26</v>
      </c>
      <c r="N4" t="s">
        <v>27</v>
      </c>
      <c r="O4" t="s">
        <v>28</v>
      </c>
      <c r="P4" t="s">
        <v>29</v>
      </c>
      <c r="Q4" t="s">
        <v>30</v>
      </c>
      <c r="R4">
        <v>120</v>
      </c>
      <c r="S4" t="b">
        <v>1</v>
      </c>
      <c r="T4" t="b">
        <v>1</v>
      </c>
      <c r="U4" t="s">
        <v>31</v>
      </c>
      <c r="V4" t="s">
        <v>409</v>
      </c>
    </row>
    <row r="5" spans="1:22" x14ac:dyDescent="0.25">
      <c r="A5" t="s">
        <v>39</v>
      </c>
      <c r="B5">
        <v>1293.866446</v>
      </c>
      <c r="C5">
        <v>4.3123860819999997</v>
      </c>
      <c r="D5">
        <v>0.167199767</v>
      </c>
      <c r="E5">
        <v>25.791818719999998</v>
      </c>
      <c r="F5" s="1">
        <v>1.1E-146</v>
      </c>
      <c r="G5" s="1">
        <v>3.5200000000000001E-143</v>
      </c>
      <c r="H5">
        <v>4.2911720689999999</v>
      </c>
      <c r="I5">
        <v>0.16692651</v>
      </c>
      <c r="J5" t="s">
        <v>23</v>
      </c>
      <c r="K5" t="s">
        <v>40</v>
      </c>
      <c r="L5" t="s">
        <v>41</v>
      </c>
      <c r="M5" t="s">
        <v>42</v>
      </c>
      <c r="N5" t="s">
        <v>27</v>
      </c>
      <c r="O5" t="s">
        <v>28</v>
      </c>
      <c r="P5" t="s">
        <v>29</v>
      </c>
      <c r="Q5" t="s">
        <v>30</v>
      </c>
      <c r="R5">
        <v>120</v>
      </c>
      <c r="S5" t="b">
        <v>1</v>
      </c>
      <c r="T5" t="b">
        <v>1</v>
      </c>
      <c r="U5" t="s">
        <v>31</v>
      </c>
      <c r="V5" t="s">
        <v>409</v>
      </c>
    </row>
    <row r="6" spans="1:22" x14ac:dyDescent="0.25">
      <c r="A6" t="s">
        <v>56</v>
      </c>
      <c r="B6">
        <v>1691.87834</v>
      </c>
      <c r="C6">
        <v>3.0327599730000001</v>
      </c>
      <c r="D6">
        <v>0.119184606</v>
      </c>
      <c r="E6">
        <v>25.445903359999999</v>
      </c>
      <c r="F6" s="1">
        <v>7.8400000000000002E-143</v>
      </c>
      <c r="G6" s="1">
        <v>1.8900000000000001E-139</v>
      </c>
      <c r="H6">
        <v>3.0172559130000001</v>
      </c>
      <c r="I6">
        <v>0.120710031</v>
      </c>
      <c r="J6" t="s">
        <v>57</v>
      </c>
      <c r="K6" t="s">
        <v>58</v>
      </c>
      <c r="L6" t="s">
        <v>59</v>
      </c>
      <c r="M6" t="s">
        <v>60</v>
      </c>
      <c r="N6" t="s">
        <v>61</v>
      </c>
      <c r="O6" t="s">
        <v>28</v>
      </c>
      <c r="P6" t="s">
        <v>29</v>
      </c>
      <c r="Q6" t="s">
        <v>30</v>
      </c>
      <c r="R6">
        <v>120</v>
      </c>
      <c r="S6" t="b">
        <v>1</v>
      </c>
      <c r="T6" t="b">
        <v>1</v>
      </c>
      <c r="U6" t="s">
        <v>31</v>
      </c>
      <c r="V6" t="s">
        <v>409</v>
      </c>
    </row>
    <row r="7" spans="1:22" x14ac:dyDescent="0.25">
      <c r="A7" t="s">
        <v>94</v>
      </c>
      <c r="B7">
        <v>1114.6120920000001</v>
      </c>
      <c r="C7">
        <v>2.8260397620000002</v>
      </c>
      <c r="D7">
        <v>0.14150863799999999</v>
      </c>
      <c r="E7">
        <v>19.97079325</v>
      </c>
      <c r="F7" s="1">
        <v>9.8900000000000003E-89</v>
      </c>
      <c r="G7" s="1">
        <v>1.8999999999999999E-85</v>
      </c>
      <c r="H7">
        <v>2.7934968640000002</v>
      </c>
      <c r="I7">
        <v>0.14562440400000001</v>
      </c>
      <c r="J7" t="s">
        <v>57</v>
      </c>
      <c r="K7" t="s">
        <v>95</v>
      </c>
      <c r="L7" t="s">
        <v>59</v>
      </c>
      <c r="M7" t="s">
        <v>60</v>
      </c>
      <c r="N7" t="s">
        <v>61</v>
      </c>
      <c r="O7" t="s">
        <v>28</v>
      </c>
      <c r="P7" t="s">
        <v>29</v>
      </c>
      <c r="Q7" t="s">
        <v>30</v>
      </c>
      <c r="R7">
        <v>120</v>
      </c>
      <c r="S7" t="b">
        <v>1</v>
      </c>
      <c r="T7" t="b">
        <v>1</v>
      </c>
      <c r="U7" t="s">
        <v>31</v>
      </c>
      <c r="V7" t="s">
        <v>409</v>
      </c>
    </row>
    <row r="8" spans="1:22" x14ac:dyDescent="0.25">
      <c r="A8" t="s">
        <v>111</v>
      </c>
      <c r="B8">
        <v>508.4006081</v>
      </c>
      <c r="C8">
        <v>2.3011977130000001</v>
      </c>
      <c r="D8">
        <v>0.14959984000000001</v>
      </c>
      <c r="E8">
        <v>15.382354080000001</v>
      </c>
      <c r="F8" s="1">
        <v>2.15E-53</v>
      </c>
      <c r="G8" s="1">
        <v>3.4500000000000001E-50</v>
      </c>
      <c r="H8">
        <v>2.2335547349999998</v>
      </c>
      <c r="I8">
        <v>0.15178944599999999</v>
      </c>
      <c r="J8" t="s">
        <v>112</v>
      </c>
      <c r="K8" t="s">
        <v>113</v>
      </c>
      <c r="L8" t="s">
        <v>114</v>
      </c>
      <c r="M8" t="s">
        <v>115</v>
      </c>
      <c r="N8" t="s">
        <v>116</v>
      </c>
      <c r="O8" t="s">
        <v>28</v>
      </c>
      <c r="P8" t="s">
        <v>29</v>
      </c>
      <c r="Q8" t="s">
        <v>30</v>
      </c>
      <c r="R8">
        <v>120</v>
      </c>
      <c r="S8" t="b">
        <v>1</v>
      </c>
      <c r="T8" t="b">
        <v>1</v>
      </c>
      <c r="U8" t="s">
        <v>31</v>
      </c>
      <c r="V8" t="s">
        <v>409</v>
      </c>
    </row>
    <row r="9" spans="1:22" x14ac:dyDescent="0.25">
      <c r="A9" t="s">
        <v>213</v>
      </c>
      <c r="B9">
        <v>425.77739150000002</v>
      </c>
      <c r="C9">
        <v>1.994878873</v>
      </c>
      <c r="D9">
        <v>0.13766226600000001</v>
      </c>
      <c r="E9">
        <v>14.491108819999999</v>
      </c>
      <c r="F9" s="1">
        <v>1.38E-47</v>
      </c>
      <c r="G9" s="1">
        <v>1.9E-44</v>
      </c>
      <c r="H9">
        <v>1.934655536</v>
      </c>
      <c r="I9">
        <v>0.137459309</v>
      </c>
      <c r="J9" t="s">
        <v>34</v>
      </c>
      <c r="K9" t="s">
        <v>214</v>
      </c>
      <c r="L9" t="s">
        <v>215</v>
      </c>
      <c r="M9" t="s">
        <v>216</v>
      </c>
      <c r="N9" t="s">
        <v>217</v>
      </c>
      <c r="O9" t="s">
        <v>28</v>
      </c>
      <c r="P9" t="s">
        <v>29</v>
      </c>
      <c r="Q9" t="s">
        <v>30</v>
      </c>
      <c r="R9">
        <v>120</v>
      </c>
      <c r="S9" t="b">
        <v>1</v>
      </c>
      <c r="T9" t="b">
        <v>1</v>
      </c>
      <c r="U9" t="s">
        <v>31</v>
      </c>
      <c r="V9" t="s">
        <v>409</v>
      </c>
    </row>
    <row r="10" spans="1:22" x14ac:dyDescent="0.25">
      <c r="A10" t="s">
        <v>410</v>
      </c>
      <c r="B10">
        <v>216.08078570000001</v>
      </c>
      <c r="C10">
        <v>2.82158563</v>
      </c>
      <c r="D10">
        <v>0.19484384299999999</v>
      </c>
      <c r="E10">
        <v>14.481266590000001</v>
      </c>
      <c r="F10" s="1">
        <v>1.59E-47</v>
      </c>
      <c r="G10" s="1">
        <v>1.9199999999999999E-44</v>
      </c>
      <c r="H10">
        <v>2.7548858690000002</v>
      </c>
      <c r="I10">
        <v>0.20563091</v>
      </c>
      <c r="J10" t="s">
        <v>411</v>
      </c>
      <c r="K10" t="s">
        <v>412</v>
      </c>
      <c r="L10" t="s">
        <v>413</v>
      </c>
      <c r="M10" t="s">
        <v>414</v>
      </c>
      <c r="N10" t="s">
        <v>415</v>
      </c>
      <c r="O10" t="s">
        <v>28</v>
      </c>
      <c r="P10" t="s">
        <v>29</v>
      </c>
      <c r="Q10" t="s">
        <v>30</v>
      </c>
      <c r="R10">
        <v>120</v>
      </c>
      <c r="S10" t="b">
        <v>1</v>
      </c>
      <c r="T10" t="b">
        <v>1</v>
      </c>
      <c r="U10" t="s">
        <v>31</v>
      </c>
      <c r="V10" t="s">
        <v>409</v>
      </c>
    </row>
    <row r="11" spans="1:22" x14ac:dyDescent="0.25">
      <c r="A11" t="s">
        <v>245</v>
      </c>
      <c r="B11">
        <v>4351.635636</v>
      </c>
      <c r="C11">
        <v>1.641545332</v>
      </c>
      <c r="D11">
        <v>0.11495786500000001</v>
      </c>
      <c r="E11">
        <v>14.279539160000001</v>
      </c>
      <c r="F11" s="1">
        <v>2.9399999999999999E-46</v>
      </c>
      <c r="G11" s="1">
        <v>3.14E-43</v>
      </c>
      <c r="H11">
        <v>1.6018726059999999</v>
      </c>
      <c r="I11">
        <v>0.114347822</v>
      </c>
      <c r="J11" t="s">
        <v>166</v>
      </c>
      <c r="K11" t="s">
        <v>246</v>
      </c>
      <c r="L11" t="s">
        <v>168</v>
      </c>
      <c r="M11" t="s">
        <v>169</v>
      </c>
      <c r="N11" t="s">
        <v>170</v>
      </c>
      <c r="O11" t="s">
        <v>28</v>
      </c>
      <c r="P11" t="s">
        <v>29</v>
      </c>
      <c r="Q11" t="s">
        <v>30</v>
      </c>
      <c r="R11">
        <v>120</v>
      </c>
      <c r="S11" t="b">
        <v>1</v>
      </c>
      <c r="T11" t="b">
        <v>1</v>
      </c>
      <c r="U11" t="s">
        <v>31</v>
      </c>
      <c r="V11" t="s">
        <v>409</v>
      </c>
    </row>
    <row r="12" spans="1:22" x14ac:dyDescent="0.25">
      <c r="A12" t="s">
        <v>69</v>
      </c>
      <c r="B12">
        <v>192.9849432</v>
      </c>
      <c r="C12">
        <v>2.9448586030000001</v>
      </c>
      <c r="D12">
        <v>0.211463386</v>
      </c>
      <c r="E12">
        <v>13.926092150000001</v>
      </c>
      <c r="F12" s="1">
        <v>4.4000000000000002E-44</v>
      </c>
      <c r="G12" s="1">
        <v>4.2300000000000002E-41</v>
      </c>
      <c r="H12">
        <v>2.8798490509999999</v>
      </c>
      <c r="I12">
        <v>0.22331203899999999</v>
      </c>
      <c r="J12" t="s">
        <v>34</v>
      </c>
      <c r="K12" t="s">
        <v>29</v>
      </c>
      <c r="L12" t="s">
        <v>29</v>
      </c>
      <c r="M12" t="s">
        <v>29</v>
      </c>
      <c r="N12" t="s">
        <v>29</v>
      </c>
      <c r="O12" t="s">
        <v>28</v>
      </c>
      <c r="P12" t="s">
        <v>29</v>
      </c>
      <c r="Q12" t="s">
        <v>30</v>
      </c>
      <c r="R12">
        <v>120</v>
      </c>
      <c r="S12" t="b">
        <v>1</v>
      </c>
      <c r="T12" t="b">
        <v>1</v>
      </c>
      <c r="U12" t="s">
        <v>31</v>
      </c>
      <c r="V12" t="s">
        <v>409</v>
      </c>
    </row>
    <row r="13" spans="1:22" x14ac:dyDescent="0.25">
      <c r="A13" t="s">
        <v>43</v>
      </c>
      <c r="B13">
        <v>1617.1536249999999</v>
      </c>
      <c r="C13">
        <v>1.4347567050000001</v>
      </c>
      <c r="D13">
        <v>0.111463675</v>
      </c>
      <c r="E13">
        <v>12.87196658</v>
      </c>
      <c r="F13" s="1">
        <v>6.4699999999999999E-38</v>
      </c>
      <c r="G13" s="1">
        <v>5.1899999999999999E-35</v>
      </c>
      <c r="H13">
        <v>1.39972319</v>
      </c>
      <c r="I13">
        <v>0.110790585</v>
      </c>
      <c r="J13" t="s">
        <v>34</v>
      </c>
      <c r="K13" t="s">
        <v>44</v>
      </c>
      <c r="L13" t="s">
        <v>45</v>
      </c>
      <c r="M13" t="s">
        <v>46</v>
      </c>
      <c r="N13" t="s">
        <v>47</v>
      </c>
      <c r="O13" t="s">
        <v>28</v>
      </c>
      <c r="P13" t="s">
        <v>29</v>
      </c>
      <c r="Q13" t="s">
        <v>30</v>
      </c>
      <c r="R13">
        <v>120</v>
      </c>
      <c r="S13" t="b">
        <v>0</v>
      </c>
      <c r="T13" t="b">
        <v>1</v>
      </c>
      <c r="U13" t="s">
        <v>31</v>
      </c>
      <c r="V13" t="s">
        <v>409</v>
      </c>
    </row>
    <row r="14" spans="1:22" x14ac:dyDescent="0.25">
      <c r="A14" t="s">
        <v>84</v>
      </c>
      <c r="B14">
        <v>391.90518980000002</v>
      </c>
      <c r="C14">
        <v>2.1652171249999999</v>
      </c>
      <c r="D14">
        <v>0.17005057200000001</v>
      </c>
      <c r="E14">
        <v>12.73278357</v>
      </c>
      <c r="F14" s="1">
        <v>3.8899999999999997E-37</v>
      </c>
      <c r="G14" s="1">
        <v>2.8800000000000002E-34</v>
      </c>
      <c r="H14">
        <v>2.0744356439999998</v>
      </c>
      <c r="I14">
        <v>0.17118180599999999</v>
      </c>
      <c r="J14" t="s">
        <v>85</v>
      </c>
      <c r="K14" t="s">
        <v>86</v>
      </c>
      <c r="L14" t="s">
        <v>87</v>
      </c>
      <c r="M14" t="s">
        <v>88</v>
      </c>
      <c r="N14" t="s">
        <v>89</v>
      </c>
      <c r="O14" t="s">
        <v>28</v>
      </c>
      <c r="P14" t="s">
        <v>29</v>
      </c>
      <c r="Q14" t="s">
        <v>30</v>
      </c>
      <c r="R14">
        <v>120</v>
      </c>
      <c r="S14" t="b">
        <v>1</v>
      </c>
      <c r="T14" t="b">
        <v>1</v>
      </c>
      <c r="U14" t="s">
        <v>31</v>
      </c>
      <c r="V14" t="s">
        <v>409</v>
      </c>
    </row>
    <row r="15" spans="1:22" x14ac:dyDescent="0.25">
      <c r="A15" t="s">
        <v>416</v>
      </c>
      <c r="B15">
        <v>469.5043531</v>
      </c>
      <c r="C15">
        <v>1.981213302</v>
      </c>
      <c r="D15">
        <v>0.164921874</v>
      </c>
      <c r="E15">
        <v>12.013041429999999</v>
      </c>
      <c r="F15" s="1">
        <v>3.0300000000000001E-33</v>
      </c>
      <c r="G15" s="1">
        <v>2.0899999999999999E-30</v>
      </c>
      <c r="H15">
        <v>1.895329115</v>
      </c>
      <c r="I15">
        <v>0.16439652299999999</v>
      </c>
      <c r="J15" t="s">
        <v>112</v>
      </c>
      <c r="K15" t="s">
        <v>417</v>
      </c>
      <c r="L15" t="s">
        <v>114</v>
      </c>
      <c r="M15" t="s">
        <v>115</v>
      </c>
      <c r="N15" t="s">
        <v>116</v>
      </c>
      <c r="O15" t="s">
        <v>28</v>
      </c>
      <c r="P15" t="s">
        <v>29</v>
      </c>
      <c r="Q15" t="s">
        <v>30</v>
      </c>
      <c r="R15">
        <v>120</v>
      </c>
      <c r="S15" t="b">
        <v>1</v>
      </c>
      <c r="T15" t="b">
        <v>1</v>
      </c>
      <c r="U15" t="s">
        <v>31</v>
      </c>
      <c r="V15" t="s">
        <v>409</v>
      </c>
    </row>
    <row r="16" spans="1:22" x14ac:dyDescent="0.25">
      <c r="A16" t="s">
        <v>418</v>
      </c>
      <c r="B16">
        <v>800.58342660000005</v>
      </c>
      <c r="C16">
        <v>1.46518985</v>
      </c>
      <c r="D16">
        <v>0.12355846400000001</v>
      </c>
      <c r="E16">
        <v>11.85827181</v>
      </c>
      <c r="F16" s="1">
        <v>1.9500000000000001E-32</v>
      </c>
      <c r="G16" s="1">
        <v>1.17E-29</v>
      </c>
      <c r="H16">
        <v>1.4218250509999999</v>
      </c>
      <c r="I16">
        <v>0.122661454</v>
      </c>
      <c r="J16" t="s">
        <v>419</v>
      </c>
      <c r="K16" t="s">
        <v>29</v>
      </c>
      <c r="L16" t="s">
        <v>29</v>
      </c>
      <c r="M16" t="s">
        <v>29</v>
      </c>
      <c r="N16" t="s">
        <v>29</v>
      </c>
      <c r="O16" t="s">
        <v>28</v>
      </c>
      <c r="P16" t="s">
        <v>29</v>
      </c>
      <c r="Q16" t="s">
        <v>30</v>
      </c>
      <c r="R16">
        <v>120</v>
      </c>
      <c r="S16" t="b">
        <v>0</v>
      </c>
      <c r="T16" t="b">
        <v>1</v>
      </c>
      <c r="U16" t="s">
        <v>31</v>
      </c>
      <c r="V16" t="s">
        <v>409</v>
      </c>
    </row>
    <row r="17" spans="1:22" x14ac:dyDescent="0.25">
      <c r="A17" t="s">
        <v>220</v>
      </c>
      <c r="B17">
        <v>334.30125370000002</v>
      </c>
      <c r="C17">
        <v>1.681956381</v>
      </c>
      <c r="D17">
        <v>0.143755468</v>
      </c>
      <c r="E17">
        <v>11.70012107</v>
      </c>
      <c r="F17" s="1">
        <v>1.27E-31</v>
      </c>
      <c r="G17" s="1">
        <v>7.2100000000000003E-29</v>
      </c>
      <c r="H17">
        <v>1.6197080180000001</v>
      </c>
      <c r="I17">
        <v>0.14261172499999999</v>
      </c>
      <c r="J17" t="s">
        <v>221</v>
      </c>
      <c r="K17" t="s">
        <v>222</v>
      </c>
      <c r="L17" t="s">
        <v>223</v>
      </c>
      <c r="M17" t="s">
        <v>224</v>
      </c>
      <c r="N17" t="s">
        <v>225</v>
      </c>
      <c r="O17" t="s">
        <v>28</v>
      </c>
      <c r="P17" t="s">
        <v>29</v>
      </c>
      <c r="Q17" t="s">
        <v>30</v>
      </c>
      <c r="R17">
        <v>120</v>
      </c>
      <c r="S17" t="b">
        <v>1</v>
      </c>
      <c r="T17" t="b">
        <v>1</v>
      </c>
      <c r="U17" t="s">
        <v>31</v>
      </c>
      <c r="V17" t="s">
        <v>409</v>
      </c>
    </row>
    <row r="18" spans="1:22" x14ac:dyDescent="0.25">
      <c r="A18" t="s">
        <v>420</v>
      </c>
      <c r="B18">
        <v>607.66695430000004</v>
      </c>
      <c r="C18">
        <v>1.6566249550000001</v>
      </c>
      <c r="D18">
        <v>0.14175968</v>
      </c>
      <c r="E18">
        <v>11.686150469999999</v>
      </c>
      <c r="F18" s="1">
        <v>1.4999999999999999E-31</v>
      </c>
      <c r="G18" s="1">
        <v>8.0299999999999998E-29</v>
      </c>
      <c r="H18">
        <v>1.596457268</v>
      </c>
      <c r="I18">
        <v>0.14062495999999999</v>
      </c>
      <c r="J18" t="s">
        <v>421</v>
      </c>
      <c r="K18" t="s">
        <v>422</v>
      </c>
      <c r="L18" t="s">
        <v>423</v>
      </c>
      <c r="M18" t="s">
        <v>424</v>
      </c>
      <c r="N18" t="s">
        <v>425</v>
      </c>
      <c r="O18" t="s">
        <v>28</v>
      </c>
      <c r="P18" t="s">
        <v>29</v>
      </c>
      <c r="Q18" t="s">
        <v>30</v>
      </c>
      <c r="R18">
        <v>120</v>
      </c>
      <c r="S18" t="b">
        <v>1</v>
      </c>
      <c r="T18" t="b">
        <v>1</v>
      </c>
      <c r="U18" t="s">
        <v>31</v>
      </c>
      <c r="V18" t="s">
        <v>409</v>
      </c>
    </row>
    <row r="19" spans="1:22" x14ac:dyDescent="0.25">
      <c r="A19" t="s">
        <v>426</v>
      </c>
      <c r="B19">
        <v>661.61981390000005</v>
      </c>
      <c r="C19">
        <v>1.4226855979999999</v>
      </c>
      <c r="D19">
        <v>0.12566498100000001</v>
      </c>
      <c r="E19">
        <v>11.321257429999999</v>
      </c>
      <c r="F19" s="1">
        <v>1.0299999999999999E-29</v>
      </c>
      <c r="G19" s="1">
        <v>5.2200000000000001E-27</v>
      </c>
      <c r="H19">
        <v>1.378495977</v>
      </c>
      <c r="I19">
        <v>0.124704781</v>
      </c>
      <c r="J19" t="s">
        <v>427</v>
      </c>
      <c r="K19" t="s">
        <v>428</v>
      </c>
      <c r="L19" t="s">
        <v>429</v>
      </c>
      <c r="M19" t="s">
        <v>430</v>
      </c>
      <c r="N19" t="s">
        <v>431</v>
      </c>
      <c r="O19" t="s">
        <v>28</v>
      </c>
      <c r="P19" t="s">
        <v>29</v>
      </c>
      <c r="Q19" t="s">
        <v>30</v>
      </c>
      <c r="R19">
        <v>120</v>
      </c>
      <c r="S19" t="b">
        <v>0</v>
      </c>
      <c r="T19" t="b">
        <v>1</v>
      </c>
      <c r="U19" t="s">
        <v>31</v>
      </c>
      <c r="V19" t="s">
        <v>409</v>
      </c>
    </row>
    <row r="20" spans="1:22" x14ac:dyDescent="0.25">
      <c r="A20" t="s">
        <v>432</v>
      </c>
      <c r="B20">
        <v>919.31037130000004</v>
      </c>
      <c r="C20">
        <v>1.5318174790000001</v>
      </c>
      <c r="D20">
        <v>0.13576822199999999</v>
      </c>
      <c r="E20">
        <v>11.282592169999999</v>
      </c>
      <c r="F20" s="1">
        <v>1.6000000000000001E-29</v>
      </c>
      <c r="G20" s="1">
        <v>7.6999999999999997E-27</v>
      </c>
      <c r="H20">
        <v>1.4784956119999999</v>
      </c>
      <c r="I20">
        <v>0.134634636</v>
      </c>
      <c r="J20" t="s">
        <v>419</v>
      </c>
      <c r="K20" t="s">
        <v>29</v>
      </c>
      <c r="L20" t="s">
        <v>29</v>
      </c>
      <c r="M20" t="s">
        <v>29</v>
      </c>
      <c r="N20" t="s">
        <v>29</v>
      </c>
      <c r="O20" t="s">
        <v>28</v>
      </c>
      <c r="P20" t="s">
        <v>29</v>
      </c>
      <c r="Q20" t="s">
        <v>30</v>
      </c>
      <c r="R20">
        <v>120</v>
      </c>
      <c r="S20" t="b">
        <v>1</v>
      </c>
      <c r="T20" t="b">
        <v>1</v>
      </c>
      <c r="U20" t="s">
        <v>31</v>
      </c>
      <c r="V20" t="s">
        <v>409</v>
      </c>
    </row>
    <row r="21" spans="1:22" x14ac:dyDescent="0.25">
      <c r="A21" t="s">
        <v>433</v>
      </c>
      <c r="B21">
        <v>906.61480289999997</v>
      </c>
      <c r="C21">
        <v>1.361229993</v>
      </c>
      <c r="D21">
        <v>0.124347452</v>
      </c>
      <c r="E21">
        <v>10.946987419999999</v>
      </c>
      <c r="F21" s="1">
        <v>6.87E-28</v>
      </c>
      <c r="G21" s="1">
        <v>3.0100000000000002E-25</v>
      </c>
      <c r="H21">
        <v>1.3188679889999999</v>
      </c>
      <c r="I21">
        <v>0.123416187</v>
      </c>
      <c r="J21" t="s">
        <v>421</v>
      </c>
      <c r="K21" t="s">
        <v>434</v>
      </c>
      <c r="L21" t="s">
        <v>360</v>
      </c>
      <c r="M21" t="s">
        <v>361</v>
      </c>
      <c r="N21" t="s">
        <v>425</v>
      </c>
      <c r="O21" t="s">
        <v>28</v>
      </c>
      <c r="P21" t="s">
        <v>29</v>
      </c>
      <c r="Q21" t="s">
        <v>30</v>
      </c>
      <c r="R21">
        <v>120</v>
      </c>
      <c r="S21" t="b">
        <v>0</v>
      </c>
      <c r="T21" t="b">
        <v>1</v>
      </c>
      <c r="U21" t="s">
        <v>31</v>
      </c>
      <c r="V21" t="s">
        <v>409</v>
      </c>
    </row>
    <row r="22" spans="1:22" x14ac:dyDescent="0.25">
      <c r="A22" t="s">
        <v>100</v>
      </c>
      <c r="B22">
        <v>269.40944400000001</v>
      </c>
      <c r="C22">
        <v>2.2326293879999999</v>
      </c>
      <c r="D22">
        <v>0.20677261499999999</v>
      </c>
      <c r="E22">
        <v>10.79751006</v>
      </c>
      <c r="F22" s="1">
        <v>3.5399999999999997E-27</v>
      </c>
      <c r="G22" s="1">
        <v>1.48E-24</v>
      </c>
      <c r="H22">
        <v>2.1004778559999999</v>
      </c>
      <c r="I22">
        <v>0.20969104099999999</v>
      </c>
      <c r="J22" t="s">
        <v>101</v>
      </c>
      <c r="K22" t="s">
        <v>102</v>
      </c>
      <c r="L22" t="s">
        <v>103</v>
      </c>
      <c r="M22" t="s">
        <v>104</v>
      </c>
      <c r="N22" t="s">
        <v>89</v>
      </c>
      <c r="O22" t="s">
        <v>28</v>
      </c>
      <c r="P22" t="s">
        <v>29</v>
      </c>
      <c r="Q22" t="s">
        <v>30</v>
      </c>
      <c r="R22">
        <v>120</v>
      </c>
      <c r="S22" t="b">
        <v>1</v>
      </c>
      <c r="T22" t="b">
        <v>1</v>
      </c>
      <c r="U22" t="s">
        <v>31</v>
      </c>
      <c r="V22" t="s">
        <v>409</v>
      </c>
    </row>
    <row r="23" spans="1:22" x14ac:dyDescent="0.25">
      <c r="A23" t="s">
        <v>435</v>
      </c>
      <c r="B23">
        <v>313.66556070000001</v>
      </c>
      <c r="C23">
        <v>1.7407641810000001</v>
      </c>
      <c r="D23">
        <v>0.16174036</v>
      </c>
      <c r="E23">
        <v>10.762707499999999</v>
      </c>
      <c r="F23" s="1">
        <v>5.16E-27</v>
      </c>
      <c r="G23" s="1">
        <v>2.0200000000000002E-24</v>
      </c>
      <c r="H23">
        <v>1.6612394340000001</v>
      </c>
      <c r="I23">
        <v>0.16024455500000001</v>
      </c>
      <c r="J23" t="s">
        <v>436</v>
      </c>
      <c r="K23" t="s">
        <v>437</v>
      </c>
      <c r="L23" t="s">
        <v>438</v>
      </c>
      <c r="M23" t="s">
        <v>439</v>
      </c>
      <c r="N23" t="s">
        <v>440</v>
      </c>
      <c r="O23" t="s">
        <v>28</v>
      </c>
      <c r="P23" t="s">
        <v>29</v>
      </c>
      <c r="Q23" t="s">
        <v>30</v>
      </c>
      <c r="R23">
        <v>120</v>
      </c>
      <c r="S23" t="b">
        <v>1</v>
      </c>
      <c r="T23" t="b">
        <v>1</v>
      </c>
      <c r="U23" t="s">
        <v>31</v>
      </c>
      <c r="V23" t="s">
        <v>409</v>
      </c>
    </row>
    <row r="24" spans="1:22" x14ac:dyDescent="0.25">
      <c r="A24" t="s">
        <v>49</v>
      </c>
      <c r="B24">
        <v>214.67761590000001</v>
      </c>
      <c r="C24">
        <v>2.0969544980000001</v>
      </c>
      <c r="D24">
        <v>0.194863061</v>
      </c>
      <c r="E24">
        <v>10.76116987</v>
      </c>
      <c r="F24" s="1">
        <v>5.2500000000000002E-27</v>
      </c>
      <c r="G24" s="1">
        <v>2.0200000000000002E-24</v>
      </c>
      <c r="H24">
        <v>1.977500603</v>
      </c>
      <c r="I24">
        <v>0.19521396199999999</v>
      </c>
      <c r="J24" t="s">
        <v>50</v>
      </c>
      <c r="K24" t="s">
        <v>29</v>
      </c>
      <c r="L24" t="s">
        <v>29</v>
      </c>
      <c r="M24" t="s">
        <v>29</v>
      </c>
      <c r="N24" t="s">
        <v>29</v>
      </c>
      <c r="O24" t="s">
        <v>28</v>
      </c>
      <c r="P24" t="s">
        <v>29</v>
      </c>
      <c r="Q24" t="s">
        <v>30</v>
      </c>
      <c r="R24">
        <v>120</v>
      </c>
      <c r="S24" t="b">
        <v>1</v>
      </c>
      <c r="T24" t="b">
        <v>1</v>
      </c>
      <c r="U24" t="s">
        <v>31</v>
      </c>
      <c r="V24" t="s">
        <v>409</v>
      </c>
    </row>
    <row r="25" spans="1:22" x14ac:dyDescent="0.25">
      <c r="A25" t="s">
        <v>441</v>
      </c>
      <c r="B25">
        <v>160.73387729999999</v>
      </c>
      <c r="C25">
        <v>2.0511695379999999</v>
      </c>
      <c r="D25">
        <v>0.19283913699999999</v>
      </c>
      <c r="E25">
        <v>10.63668696</v>
      </c>
      <c r="F25" s="1">
        <v>2.01E-26</v>
      </c>
      <c r="G25" s="1">
        <v>7.1700000000000006E-24</v>
      </c>
      <c r="H25">
        <v>1.9341099820000001</v>
      </c>
      <c r="I25">
        <v>0.19260849799999999</v>
      </c>
      <c r="J25" t="s">
        <v>442</v>
      </c>
      <c r="K25" t="s">
        <v>443</v>
      </c>
      <c r="L25" t="s">
        <v>444</v>
      </c>
      <c r="M25" t="s">
        <v>445</v>
      </c>
      <c r="N25" t="s">
        <v>446</v>
      </c>
      <c r="O25" t="s">
        <v>28</v>
      </c>
      <c r="P25" t="s">
        <v>29</v>
      </c>
      <c r="Q25" t="s">
        <v>30</v>
      </c>
      <c r="R25">
        <v>120</v>
      </c>
      <c r="S25" t="b">
        <v>1</v>
      </c>
      <c r="T25" t="b">
        <v>1</v>
      </c>
      <c r="U25" t="s">
        <v>31</v>
      </c>
      <c r="V25" t="s">
        <v>409</v>
      </c>
    </row>
    <row r="26" spans="1:22" x14ac:dyDescent="0.25">
      <c r="A26" t="s">
        <v>447</v>
      </c>
      <c r="B26">
        <v>293.79711689999999</v>
      </c>
      <c r="C26">
        <v>1.5397787350000001</v>
      </c>
      <c r="D26">
        <v>0.14626018199999999</v>
      </c>
      <c r="E26">
        <v>10.527668630000001</v>
      </c>
      <c r="F26" s="1">
        <v>6.4400000000000001E-26</v>
      </c>
      <c r="G26" s="1">
        <v>2.21E-23</v>
      </c>
      <c r="H26">
        <v>1.477930443</v>
      </c>
      <c r="I26">
        <v>0.14485366299999999</v>
      </c>
      <c r="J26" t="s">
        <v>448</v>
      </c>
      <c r="K26" t="s">
        <v>449</v>
      </c>
      <c r="L26" t="s">
        <v>450</v>
      </c>
      <c r="M26" t="s">
        <v>451</v>
      </c>
      <c r="N26" t="s">
        <v>452</v>
      </c>
      <c r="O26" t="s">
        <v>28</v>
      </c>
      <c r="P26" t="s">
        <v>29</v>
      </c>
      <c r="Q26" t="s">
        <v>30</v>
      </c>
      <c r="R26">
        <v>120</v>
      </c>
      <c r="S26" t="b">
        <v>1</v>
      </c>
      <c r="T26" t="b">
        <v>1</v>
      </c>
      <c r="U26" t="s">
        <v>31</v>
      </c>
      <c r="V26" t="s">
        <v>409</v>
      </c>
    </row>
    <row r="27" spans="1:22" x14ac:dyDescent="0.25">
      <c r="A27" t="s">
        <v>453</v>
      </c>
      <c r="B27">
        <v>376.25973269999997</v>
      </c>
      <c r="C27">
        <v>1.456046701</v>
      </c>
      <c r="D27">
        <v>0.13859872400000001</v>
      </c>
      <c r="E27">
        <v>10.505484210000001</v>
      </c>
      <c r="F27" s="1">
        <v>8.1499999999999999E-26</v>
      </c>
      <c r="G27" s="1">
        <v>2.7099999999999999E-23</v>
      </c>
      <c r="H27">
        <v>1.4018673859999999</v>
      </c>
      <c r="I27">
        <v>0.137339761</v>
      </c>
      <c r="J27" t="s">
        <v>448</v>
      </c>
      <c r="K27" t="s">
        <v>454</v>
      </c>
      <c r="L27" t="s">
        <v>450</v>
      </c>
      <c r="M27" t="s">
        <v>451</v>
      </c>
      <c r="N27" t="s">
        <v>452</v>
      </c>
      <c r="O27" t="s">
        <v>28</v>
      </c>
      <c r="P27" t="s">
        <v>29</v>
      </c>
      <c r="Q27" t="s">
        <v>30</v>
      </c>
      <c r="R27">
        <v>120</v>
      </c>
      <c r="S27" t="b">
        <v>0</v>
      </c>
      <c r="T27" t="b">
        <v>1</v>
      </c>
      <c r="U27" t="s">
        <v>31</v>
      </c>
      <c r="V27" t="s">
        <v>409</v>
      </c>
    </row>
    <row r="28" spans="1:22" x14ac:dyDescent="0.25">
      <c r="A28" t="s">
        <v>62</v>
      </c>
      <c r="B28">
        <v>1212.421472</v>
      </c>
      <c r="C28">
        <v>1.185542882</v>
      </c>
      <c r="D28">
        <v>0.115832701</v>
      </c>
      <c r="E28">
        <v>10.234958450000001</v>
      </c>
      <c r="F28" s="1">
        <v>1.3799999999999999E-24</v>
      </c>
      <c r="G28" s="1">
        <v>4.4399999999999998E-22</v>
      </c>
      <c r="H28">
        <v>1.1507557429999999</v>
      </c>
      <c r="I28">
        <v>0.11536595099999999</v>
      </c>
      <c r="J28" t="s">
        <v>63</v>
      </c>
      <c r="K28" t="s">
        <v>64</v>
      </c>
      <c r="L28" t="s">
        <v>65</v>
      </c>
      <c r="M28" t="s">
        <v>66</v>
      </c>
      <c r="N28" t="s">
        <v>67</v>
      </c>
      <c r="O28" t="s">
        <v>28</v>
      </c>
      <c r="P28" t="s">
        <v>29</v>
      </c>
      <c r="Q28" t="s">
        <v>30</v>
      </c>
      <c r="R28">
        <v>120</v>
      </c>
      <c r="S28" t="b">
        <v>0</v>
      </c>
      <c r="T28" t="b">
        <v>1</v>
      </c>
      <c r="U28" t="s">
        <v>31</v>
      </c>
      <c r="V28" t="s">
        <v>409</v>
      </c>
    </row>
    <row r="29" spans="1:22" x14ac:dyDescent="0.25">
      <c r="A29" t="s">
        <v>455</v>
      </c>
      <c r="B29">
        <v>329.7477505</v>
      </c>
      <c r="C29">
        <v>1.4908171059999999</v>
      </c>
      <c r="D29">
        <v>0.14634058799999999</v>
      </c>
      <c r="E29">
        <v>10.187311190000001</v>
      </c>
      <c r="F29" s="1">
        <v>2.2599999999999998E-24</v>
      </c>
      <c r="G29" s="1">
        <v>7.0200000000000004E-22</v>
      </c>
      <c r="H29">
        <v>1.4298556410000001</v>
      </c>
      <c r="I29">
        <v>0.14488893799999999</v>
      </c>
      <c r="J29" t="s">
        <v>221</v>
      </c>
      <c r="K29" t="s">
        <v>456</v>
      </c>
      <c r="L29" t="s">
        <v>223</v>
      </c>
      <c r="M29" t="s">
        <v>224</v>
      </c>
      <c r="N29" t="s">
        <v>225</v>
      </c>
      <c r="O29" t="s">
        <v>28</v>
      </c>
      <c r="P29" t="s">
        <v>29</v>
      </c>
      <c r="Q29" t="s">
        <v>30</v>
      </c>
      <c r="R29">
        <v>120</v>
      </c>
      <c r="S29" t="b">
        <v>0</v>
      </c>
      <c r="T29" t="b">
        <v>1</v>
      </c>
      <c r="U29" t="s">
        <v>31</v>
      </c>
      <c r="V29" t="s">
        <v>409</v>
      </c>
    </row>
    <row r="30" spans="1:22" x14ac:dyDescent="0.25">
      <c r="A30" t="s">
        <v>457</v>
      </c>
      <c r="B30">
        <v>371.63062450000001</v>
      </c>
      <c r="C30">
        <v>1.709144201</v>
      </c>
      <c r="D30">
        <v>0.16982035700000001</v>
      </c>
      <c r="E30">
        <v>10.064424710000001</v>
      </c>
      <c r="F30" s="1">
        <v>7.93E-24</v>
      </c>
      <c r="G30" s="1">
        <v>2.39E-21</v>
      </c>
      <c r="H30">
        <v>1.622352673</v>
      </c>
      <c r="I30">
        <v>0.167985633</v>
      </c>
      <c r="J30" t="s">
        <v>436</v>
      </c>
      <c r="K30" t="s">
        <v>458</v>
      </c>
      <c r="L30" t="s">
        <v>459</v>
      </c>
      <c r="M30" t="s">
        <v>460</v>
      </c>
      <c r="N30" t="s">
        <v>440</v>
      </c>
      <c r="O30" t="s">
        <v>28</v>
      </c>
      <c r="P30" t="s">
        <v>29</v>
      </c>
      <c r="Q30" t="s">
        <v>30</v>
      </c>
      <c r="R30">
        <v>120</v>
      </c>
      <c r="S30" t="b">
        <v>1</v>
      </c>
      <c r="T30" t="b">
        <v>1</v>
      </c>
      <c r="U30" t="s">
        <v>31</v>
      </c>
      <c r="V30" t="s">
        <v>409</v>
      </c>
    </row>
    <row r="31" spans="1:22" x14ac:dyDescent="0.25">
      <c r="A31" t="s">
        <v>461</v>
      </c>
      <c r="B31">
        <v>786.63860680000005</v>
      </c>
      <c r="C31">
        <v>1.7511422430000001</v>
      </c>
      <c r="D31">
        <v>0.177185022</v>
      </c>
      <c r="E31">
        <v>9.8831279470000002</v>
      </c>
      <c r="F31" s="1">
        <v>4.9299999999999999E-23</v>
      </c>
      <c r="G31" s="1">
        <v>1.36E-20</v>
      </c>
      <c r="H31">
        <v>1.6559314300000001</v>
      </c>
      <c r="I31">
        <v>0.175234849</v>
      </c>
      <c r="J31" t="s">
        <v>462</v>
      </c>
      <c r="K31" t="s">
        <v>463</v>
      </c>
      <c r="L31" t="s">
        <v>464</v>
      </c>
      <c r="M31" t="s">
        <v>465</v>
      </c>
      <c r="N31" t="s">
        <v>466</v>
      </c>
      <c r="O31" t="s">
        <v>28</v>
      </c>
      <c r="P31" t="s">
        <v>29</v>
      </c>
      <c r="Q31" t="s">
        <v>30</v>
      </c>
      <c r="R31">
        <v>120</v>
      </c>
      <c r="S31" t="b">
        <v>1</v>
      </c>
      <c r="T31" t="b">
        <v>1</v>
      </c>
      <c r="U31" t="s">
        <v>31</v>
      </c>
      <c r="V31" t="s">
        <v>409</v>
      </c>
    </row>
    <row r="32" spans="1:22" x14ac:dyDescent="0.25">
      <c r="A32" t="s">
        <v>467</v>
      </c>
      <c r="B32">
        <v>1168.94877</v>
      </c>
      <c r="C32">
        <v>1.376132975</v>
      </c>
      <c r="D32">
        <v>0.13940772000000001</v>
      </c>
      <c r="E32">
        <v>9.8712823840000006</v>
      </c>
      <c r="F32" s="1">
        <v>5.5499999999999998E-23</v>
      </c>
      <c r="G32" s="1">
        <v>1.4800000000000001E-20</v>
      </c>
      <c r="H32">
        <v>1.3227961909999999</v>
      </c>
      <c r="I32">
        <v>0.13813672699999999</v>
      </c>
      <c r="J32" t="s">
        <v>468</v>
      </c>
      <c r="K32" t="s">
        <v>469</v>
      </c>
      <c r="L32" t="s">
        <v>470</v>
      </c>
      <c r="M32" t="s">
        <v>471</v>
      </c>
      <c r="N32" t="s">
        <v>472</v>
      </c>
      <c r="O32" t="s">
        <v>28</v>
      </c>
      <c r="P32" t="s">
        <v>29</v>
      </c>
      <c r="Q32" t="s">
        <v>30</v>
      </c>
      <c r="R32">
        <v>120</v>
      </c>
      <c r="S32" t="b">
        <v>0</v>
      </c>
      <c r="T32" t="b">
        <v>1</v>
      </c>
      <c r="U32" t="s">
        <v>31</v>
      </c>
      <c r="V32" t="s">
        <v>409</v>
      </c>
    </row>
    <row r="33" spans="1:22" x14ac:dyDescent="0.25">
      <c r="A33" t="s">
        <v>473</v>
      </c>
      <c r="B33">
        <v>408.03530490000003</v>
      </c>
      <c r="C33">
        <v>1.4335207679999999</v>
      </c>
      <c r="D33">
        <v>0.146791269</v>
      </c>
      <c r="E33">
        <v>9.7657086880000001</v>
      </c>
      <c r="F33" s="1">
        <v>1.5800000000000001E-22</v>
      </c>
      <c r="G33" s="1">
        <v>4.1099999999999998E-20</v>
      </c>
      <c r="H33">
        <v>1.373339061</v>
      </c>
      <c r="I33">
        <v>0.14530743199999999</v>
      </c>
      <c r="J33" t="s">
        <v>474</v>
      </c>
      <c r="K33" t="s">
        <v>29</v>
      </c>
      <c r="L33" t="s">
        <v>29</v>
      </c>
      <c r="M33" t="s">
        <v>29</v>
      </c>
      <c r="N33" t="s">
        <v>29</v>
      </c>
      <c r="O33" t="s">
        <v>28</v>
      </c>
      <c r="P33" t="s">
        <v>29</v>
      </c>
      <c r="Q33" t="s">
        <v>30</v>
      </c>
      <c r="R33">
        <v>120</v>
      </c>
      <c r="S33" t="b">
        <v>0</v>
      </c>
      <c r="T33" t="b">
        <v>1</v>
      </c>
      <c r="U33" t="s">
        <v>31</v>
      </c>
      <c r="V33" t="s">
        <v>409</v>
      </c>
    </row>
    <row r="34" spans="1:22" x14ac:dyDescent="0.25">
      <c r="A34" t="s">
        <v>98</v>
      </c>
      <c r="B34">
        <v>456.84612980000003</v>
      </c>
      <c r="C34">
        <v>1.4647916439999999</v>
      </c>
      <c r="D34">
        <v>0.15275207800000001</v>
      </c>
      <c r="E34">
        <v>9.5893401849999993</v>
      </c>
      <c r="F34" s="1">
        <v>8.8700000000000009E-22</v>
      </c>
      <c r="G34" s="1">
        <v>2.2500000000000001E-19</v>
      </c>
      <c r="H34">
        <v>1.399055344</v>
      </c>
      <c r="I34">
        <v>0.151099603</v>
      </c>
      <c r="J34" t="s">
        <v>93</v>
      </c>
      <c r="K34" t="s">
        <v>29</v>
      </c>
      <c r="L34" t="s">
        <v>29</v>
      </c>
      <c r="M34" t="s">
        <v>29</v>
      </c>
      <c r="N34" t="s">
        <v>29</v>
      </c>
      <c r="O34" t="s">
        <v>28</v>
      </c>
      <c r="P34" t="s">
        <v>29</v>
      </c>
      <c r="Q34" t="s">
        <v>30</v>
      </c>
      <c r="R34">
        <v>120</v>
      </c>
      <c r="S34" t="b">
        <v>0</v>
      </c>
      <c r="T34" t="b">
        <v>1</v>
      </c>
      <c r="U34" t="s">
        <v>31</v>
      </c>
      <c r="V34" t="s">
        <v>409</v>
      </c>
    </row>
    <row r="35" spans="1:22" x14ac:dyDescent="0.25">
      <c r="A35" t="s">
        <v>92</v>
      </c>
      <c r="B35">
        <v>416.68249229999998</v>
      </c>
      <c r="C35">
        <v>1.2330288389999999</v>
      </c>
      <c r="D35">
        <v>0.13107617699999999</v>
      </c>
      <c r="E35">
        <v>9.4069636889999995</v>
      </c>
      <c r="F35" s="1">
        <v>5.1099999999999999E-21</v>
      </c>
      <c r="G35" s="1">
        <v>1.26E-18</v>
      </c>
      <c r="H35">
        <v>1.187912385</v>
      </c>
      <c r="I35">
        <v>0.13030129700000001</v>
      </c>
      <c r="J35" t="s">
        <v>93</v>
      </c>
      <c r="K35" t="s">
        <v>29</v>
      </c>
      <c r="L35" t="s">
        <v>29</v>
      </c>
      <c r="M35" t="s">
        <v>29</v>
      </c>
      <c r="N35" t="s">
        <v>29</v>
      </c>
      <c r="O35" t="s">
        <v>28</v>
      </c>
      <c r="P35" t="s">
        <v>29</v>
      </c>
      <c r="Q35" t="s">
        <v>30</v>
      </c>
      <c r="R35">
        <v>120</v>
      </c>
      <c r="S35" t="b">
        <v>0</v>
      </c>
      <c r="T35" t="b">
        <v>1</v>
      </c>
      <c r="U35" t="s">
        <v>31</v>
      </c>
      <c r="V35" t="s">
        <v>409</v>
      </c>
    </row>
    <row r="36" spans="1:22" x14ac:dyDescent="0.25">
      <c r="A36" t="s">
        <v>475</v>
      </c>
      <c r="B36">
        <v>317.78398970000001</v>
      </c>
      <c r="C36">
        <v>1.4663548040000001</v>
      </c>
      <c r="D36">
        <v>0.15733509000000001</v>
      </c>
      <c r="E36">
        <v>9.3199476850000007</v>
      </c>
      <c r="F36" s="1">
        <v>1.16E-20</v>
      </c>
      <c r="G36" s="1">
        <v>2.8000000000000001E-18</v>
      </c>
      <c r="H36">
        <v>1.39667187</v>
      </c>
      <c r="I36">
        <v>0.15554321500000001</v>
      </c>
      <c r="J36" t="s">
        <v>476</v>
      </c>
      <c r="K36" t="s">
        <v>477</v>
      </c>
      <c r="L36" t="s">
        <v>478</v>
      </c>
      <c r="M36" t="s">
        <v>479</v>
      </c>
      <c r="N36" t="s">
        <v>480</v>
      </c>
      <c r="O36" t="s">
        <v>28</v>
      </c>
      <c r="P36" t="s">
        <v>29</v>
      </c>
      <c r="Q36" t="s">
        <v>30</v>
      </c>
      <c r="R36">
        <v>120</v>
      </c>
      <c r="S36" t="b">
        <v>0</v>
      </c>
      <c r="T36" t="b">
        <v>1</v>
      </c>
      <c r="U36" t="s">
        <v>31</v>
      </c>
      <c r="V36" t="s">
        <v>409</v>
      </c>
    </row>
    <row r="37" spans="1:22" x14ac:dyDescent="0.25">
      <c r="A37" t="s">
        <v>68</v>
      </c>
      <c r="B37">
        <v>164.21794589999999</v>
      </c>
      <c r="C37">
        <v>2.1819244090000001</v>
      </c>
      <c r="D37">
        <v>0.235230995</v>
      </c>
      <c r="E37">
        <v>9.2756671149999992</v>
      </c>
      <c r="F37" s="1">
        <v>1.7700000000000001E-20</v>
      </c>
      <c r="G37" s="1">
        <v>4.05E-18</v>
      </c>
      <c r="H37">
        <v>2.0101350679999999</v>
      </c>
      <c r="I37">
        <v>0.23725752999999999</v>
      </c>
      <c r="J37" t="s">
        <v>50</v>
      </c>
      <c r="K37" t="s">
        <v>29</v>
      </c>
      <c r="L37" t="s">
        <v>29</v>
      </c>
      <c r="M37" t="s">
        <v>29</v>
      </c>
      <c r="N37" t="s">
        <v>29</v>
      </c>
      <c r="O37" t="s">
        <v>28</v>
      </c>
      <c r="P37" t="s">
        <v>29</v>
      </c>
      <c r="Q37" t="s">
        <v>30</v>
      </c>
      <c r="R37">
        <v>120</v>
      </c>
      <c r="S37" t="b">
        <v>1</v>
      </c>
      <c r="T37" t="b">
        <v>1</v>
      </c>
      <c r="U37" t="s">
        <v>31</v>
      </c>
      <c r="V37" t="s">
        <v>409</v>
      </c>
    </row>
    <row r="38" spans="1:22" x14ac:dyDescent="0.25">
      <c r="A38" t="s">
        <v>481</v>
      </c>
      <c r="B38">
        <v>62.445344009999999</v>
      </c>
      <c r="C38">
        <v>3.2082712880000002</v>
      </c>
      <c r="D38">
        <v>0.348434248</v>
      </c>
      <c r="E38">
        <v>9.2076806560000009</v>
      </c>
      <c r="F38" s="1">
        <v>3.3299999999999998E-20</v>
      </c>
      <c r="G38" s="1">
        <v>7.4600000000000004E-18</v>
      </c>
      <c r="H38">
        <v>3.0546335849999999</v>
      </c>
      <c r="I38">
        <v>0.38750999800000002</v>
      </c>
      <c r="J38" t="s">
        <v>34</v>
      </c>
      <c r="K38" t="s">
        <v>29</v>
      </c>
      <c r="L38" t="s">
        <v>29</v>
      </c>
      <c r="M38" t="s">
        <v>29</v>
      </c>
      <c r="N38" t="s">
        <v>29</v>
      </c>
      <c r="O38" t="s">
        <v>28</v>
      </c>
      <c r="P38" t="s">
        <v>29</v>
      </c>
      <c r="Q38" t="s">
        <v>30</v>
      </c>
      <c r="R38">
        <v>120</v>
      </c>
      <c r="S38" t="b">
        <v>1</v>
      </c>
      <c r="T38" t="b">
        <v>1</v>
      </c>
      <c r="U38" t="s">
        <v>31</v>
      </c>
      <c r="V38" t="s">
        <v>409</v>
      </c>
    </row>
    <row r="39" spans="1:22" x14ac:dyDescent="0.25">
      <c r="A39" t="s">
        <v>482</v>
      </c>
      <c r="B39">
        <v>607.36371599999995</v>
      </c>
      <c r="C39">
        <v>1.302050954</v>
      </c>
      <c r="D39">
        <v>0.14186090800000001</v>
      </c>
      <c r="E39">
        <v>9.1783633420000008</v>
      </c>
      <c r="F39" s="1">
        <v>4.3799999999999998E-20</v>
      </c>
      <c r="G39" s="1">
        <v>9.5799999999999999E-18</v>
      </c>
      <c r="H39">
        <v>1.248171938</v>
      </c>
      <c r="I39">
        <v>0.140679474</v>
      </c>
      <c r="J39" t="s">
        <v>483</v>
      </c>
      <c r="K39" t="s">
        <v>484</v>
      </c>
      <c r="L39" t="s">
        <v>485</v>
      </c>
      <c r="M39" t="s">
        <v>486</v>
      </c>
      <c r="N39" t="s">
        <v>487</v>
      </c>
      <c r="O39" t="s">
        <v>28</v>
      </c>
      <c r="P39" t="s">
        <v>29</v>
      </c>
      <c r="Q39" t="s">
        <v>30</v>
      </c>
      <c r="R39">
        <v>120</v>
      </c>
      <c r="S39" t="b">
        <v>0</v>
      </c>
      <c r="T39" t="b">
        <v>1</v>
      </c>
      <c r="U39" t="s">
        <v>31</v>
      </c>
      <c r="V39" t="s">
        <v>409</v>
      </c>
    </row>
    <row r="40" spans="1:22" x14ac:dyDescent="0.25">
      <c r="A40" t="s">
        <v>239</v>
      </c>
      <c r="B40">
        <v>4252.7265799999996</v>
      </c>
      <c r="C40">
        <v>1.257691675</v>
      </c>
      <c r="D40">
        <v>0.13838734699999999</v>
      </c>
      <c r="E40">
        <v>9.0881984809999992</v>
      </c>
      <c r="F40" s="1">
        <v>1.0099999999999999E-19</v>
      </c>
      <c r="G40" s="1">
        <v>2.1500000000000001E-17</v>
      </c>
      <c r="H40">
        <v>1.2070668739999999</v>
      </c>
      <c r="I40">
        <v>0.13742987400000001</v>
      </c>
      <c r="J40" t="s">
        <v>240</v>
      </c>
      <c r="K40" t="s">
        <v>241</v>
      </c>
      <c r="L40" t="s">
        <v>242</v>
      </c>
      <c r="M40" t="s">
        <v>243</v>
      </c>
      <c r="N40" t="s">
        <v>244</v>
      </c>
      <c r="O40" t="s">
        <v>28</v>
      </c>
      <c r="P40" t="s">
        <v>29</v>
      </c>
      <c r="Q40" t="s">
        <v>30</v>
      </c>
      <c r="R40">
        <v>120</v>
      </c>
      <c r="S40" t="b">
        <v>0</v>
      </c>
      <c r="T40" t="b">
        <v>1</v>
      </c>
      <c r="U40" t="s">
        <v>31</v>
      </c>
      <c r="V40" t="s">
        <v>409</v>
      </c>
    </row>
    <row r="41" spans="1:22" x14ac:dyDescent="0.25">
      <c r="A41" t="s">
        <v>488</v>
      </c>
      <c r="B41">
        <v>601.7589997</v>
      </c>
      <c r="C41">
        <v>1.2423006459999999</v>
      </c>
      <c r="D41">
        <v>0.13912222399999999</v>
      </c>
      <c r="E41">
        <v>8.9295628560000004</v>
      </c>
      <c r="F41" s="1">
        <v>4.28E-19</v>
      </c>
      <c r="G41" s="1">
        <v>8.3999999999999997E-17</v>
      </c>
      <c r="H41">
        <v>1.1913410799999999</v>
      </c>
      <c r="I41">
        <v>0.13823943299999999</v>
      </c>
      <c r="J41" t="s">
        <v>489</v>
      </c>
      <c r="K41" t="s">
        <v>490</v>
      </c>
      <c r="L41" t="s">
        <v>491</v>
      </c>
      <c r="M41" t="s">
        <v>492</v>
      </c>
      <c r="N41" t="s">
        <v>493</v>
      </c>
      <c r="O41" t="s">
        <v>28</v>
      </c>
      <c r="P41" t="s">
        <v>29</v>
      </c>
      <c r="Q41" t="s">
        <v>30</v>
      </c>
      <c r="R41">
        <v>120</v>
      </c>
      <c r="S41" t="b">
        <v>0</v>
      </c>
      <c r="T41" t="b">
        <v>1</v>
      </c>
      <c r="U41" t="s">
        <v>31</v>
      </c>
      <c r="V41" t="s">
        <v>409</v>
      </c>
    </row>
    <row r="42" spans="1:22" x14ac:dyDescent="0.25">
      <c r="A42" t="s">
        <v>494</v>
      </c>
      <c r="B42">
        <v>115.1895014</v>
      </c>
      <c r="C42">
        <v>2.0540093160000001</v>
      </c>
      <c r="D42">
        <v>0.23090541000000001</v>
      </c>
      <c r="E42">
        <v>8.8954577219999997</v>
      </c>
      <c r="F42" s="1">
        <v>5.8199999999999997E-19</v>
      </c>
      <c r="G42" s="1">
        <v>1.1E-16</v>
      </c>
      <c r="H42">
        <v>1.8877990259999999</v>
      </c>
      <c r="I42">
        <v>0.230057502</v>
      </c>
      <c r="J42" t="s">
        <v>411</v>
      </c>
      <c r="K42" t="s">
        <v>495</v>
      </c>
      <c r="L42" t="s">
        <v>496</v>
      </c>
      <c r="M42" t="s">
        <v>497</v>
      </c>
      <c r="N42" t="s">
        <v>415</v>
      </c>
      <c r="O42" t="s">
        <v>28</v>
      </c>
      <c r="P42" t="s">
        <v>29</v>
      </c>
      <c r="Q42" t="s">
        <v>30</v>
      </c>
      <c r="R42">
        <v>120</v>
      </c>
      <c r="S42" t="b">
        <v>1</v>
      </c>
      <c r="T42" t="b">
        <v>1</v>
      </c>
      <c r="U42" t="s">
        <v>31</v>
      </c>
      <c r="V42" t="s">
        <v>409</v>
      </c>
    </row>
    <row r="43" spans="1:22" x14ac:dyDescent="0.25">
      <c r="A43" t="s">
        <v>498</v>
      </c>
      <c r="B43">
        <v>348.41454379999999</v>
      </c>
      <c r="C43">
        <v>1.2840910649999999</v>
      </c>
      <c r="D43">
        <v>0.147838414</v>
      </c>
      <c r="E43">
        <v>8.6857741050000001</v>
      </c>
      <c r="F43" s="1">
        <v>3.76E-18</v>
      </c>
      <c r="G43" s="1">
        <v>6.7099999999999996E-16</v>
      </c>
      <c r="H43">
        <v>1.225910024</v>
      </c>
      <c r="I43">
        <v>0.14664735600000001</v>
      </c>
      <c r="J43" t="s">
        <v>499</v>
      </c>
      <c r="K43" t="s">
        <v>500</v>
      </c>
      <c r="L43" t="s">
        <v>501</v>
      </c>
      <c r="M43" t="s">
        <v>502</v>
      </c>
      <c r="N43" t="s">
        <v>503</v>
      </c>
      <c r="O43" t="s">
        <v>28</v>
      </c>
      <c r="P43" t="s">
        <v>29</v>
      </c>
      <c r="Q43" t="s">
        <v>30</v>
      </c>
      <c r="R43">
        <v>120</v>
      </c>
      <c r="S43" t="b">
        <v>0</v>
      </c>
      <c r="T43" t="b">
        <v>1</v>
      </c>
      <c r="U43" t="s">
        <v>31</v>
      </c>
      <c r="V43" t="s">
        <v>409</v>
      </c>
    </row>
    <row r="44" spans="1:22" x14ac:dyDescent="0.25">
      <c r="A44" t="s">
        <v>504</v>
      </c>
      <c r="B44">
        <v>564.51244880000002</v>
      </c>
      <c r="C44">
        <v>1.289032663</v>
      </c>
      <c r="D44">
        <v>0.149050353</v>
      </c>
      <c r="E44">
        <v>8.6483033220000003</v>
      </c>
      <c r="F44" s="1">
        <v>5.2299999999999999E-18</v>
      </c>
      <c r="G44" s="1">
        <v>8.9900000000000001E-16</v>
      </c>
      <c r="H44">
        <v>1.2298160579999999</v>
      </c>
      <c r="I44">
        <v>0.14781944899999999</v>
      </c>
      <c r="J44" t="s">
        <v>505</v>
      </c>
      <c r="K44" t="s">
        <v>506</v>
      </c>
      <c r="L44" t="s">
        <v>507</v>
      </c>
      <c r="M44" t="s">
        <v>508</v>
      </c>
      <c r="N44" t="s">
        <v>509</v>
      </c>
      <c r="O44" t="s">
        <v>28</v>
      </c>
      <c r="P44" t="s">
        <v>29</v>
      </c>
      <c r="Q44" t="s">
        <v>30</v>
      </c>
      <c r="R44">
        <v>120</v>
      </c>
      <c r="S44" t="b">
        <v>0</v>
      </c>
      <c r="T44" t="b">
        <v>1</v>
      </c>
      <c r="U44" t="s">
        <v>31</v>
      </c>
      <c r="V44" t="s">
        <v>409</v>
      </c>
    </row>
    <row r="45" spans="1:22" x14ac:dyDescent="0.25">
      <c r="A45" t="s">
        <v>510</v>
      </c>
      <c r="B45">
        <v>4461.3414750000002</v>
      </c>
      <c r="C45">
        <v>1.2031303440000001</v>
      </c>
      <c r="D45">
        <v>0.13964244000000001</v>
      </c>
      <c r="E45">
        <v>8.6157929010000007</v>
      </c>
      <c r="F45" s="1">
        <v>6.9500000000000008E-18</v>
      </c>
      <c r="G45" s="1">
        <v>1.1700000000000001E-15</v>
      </c>
      <c r="H45">
        <v>1.152210564</v>
      </c>
      <c r="I45">
        <v>0.139033878</v>
      </c>
      <c r="J45" t="s">
        <v>511</v>
      </c>
      <c r="K45" t="s">
        <v>512</v>
      </c>
      <c r="L45" t="s">
        <v>513</v>
      </c>
      <c r="M45" t="s">
        <v>514</v>
      </c>
      <c r="N45" t="s">
        <v>515</v>
      </c>
      <c r="O45" t="s">
        <v>28</v>
      </c>
      <c r="P45" t="s">
        <v>29</v>
      </c>
      <c r="Q45" t="s">
        <v>30</v>
      </c>
      <c r="R45">
        <v>120</v>
      </c>
      <c r="S45" t="b">
        <v>0</v>
      </c>
      <c r="T45" t="b">
        <v>1</v>
      </c>
      <c r="U45" t="s">
        <v>31</v>
      </c>
      <c r="V45" t="s">
        <v>409</v>
      </c>
    </row>
    <row r="46" spans="1:22" x14ac:dyDescent="0.25">
      <c r="A46" t="s">
        <v>516</v>
      </c>
      <c r="B46">
        <v>614.91085269999996</v>
      </c>
      <c r="C46">
        <v>1.08096941</v>
      </c>
      <c r="D46">
        <v>0.12567265899999999</v>
      </c>
      <c r="E46">
        <v>8.6014684379999995</v>
      </c>
      <c r="F46" s="1">
        <v>7.8700000000000005E-18</v>
      </c>
      <c r="G46" s="1">
        <v>1.31E-15</v>
      </c>
      <c r="H46">
        <v>1.040074342</v>
      </c>
      <c r="I46">
        <v>0.126161633</v>
      </c>
      <c r="J46" t="s">
        <v>483</v>
      </c>
      <c r="K46" t="s">
        <v>517</v>
      </c>
      <c r="L46" t="s">
        <v>518</v>
      </c>
      <c r="M46" t="s">
        <v>519</v>
      </c>
      <c r="N46" t="s">
        <v>487</v>
      </c>
      <c r="O46" t="s">
        <v>28</v>
      </c>
      <c r="P46" t="s">
        <v>29</v>
      </c>
      <c r="Q46" t="s">
        <v>30</v>
      </c>
      <c r="R46">
        <v>120</v>
      </c>
      <c r="S46" t="b">
        <v>0</v>
      </c>
      <c r="T46" t="b">
        <v>1</v>
      </c>
      <c r="U46" t="s">
        <v>31</v>
      </c>
      <c r="V46" t="s">
        <v>409</v>
      </c>
    </row>
    <row r="47" spans="1:22" x14ac:dyDescent="0.25">
      <c r="A47" t="s">
        <v>520</v>
      </c>
      <c r="B47">
        <v>370.01538679999999</v>
      </c>
      <c r="C47">
        <v>1.347190646</v>
      </c>
      <c r="D47">
        <v>0.15674407500000001</v>
      </c>
      <c r="E47">
        <v>8.5948425769999997</v>
      </c>
      <c r="F47" s="1">
        <v>8.3400000000000003E-18</v>
      </c>
      <c r="G47" s="1">
        <v>1.36E-15</v>
      </c>
      <c r="H47">
        <v>1.2806276919999999</v>
      </c>
      <c r="I47">
        <v>0.15513797400000001</v>
      </c>
      <c r="J47" t="s">
        <v>521</v>
      </c>
      <c r="K47" t="s">
        <v>522</v>
      </c>
      <c r="L47" t="s">
        <v>523</v>
      </c>
      <c r="M47" t="s">
        <v>524</v>
      </c>
      <c r="N47" t="s">
        <v>525</v>
      </c>
      <c r="O47" t="s">
        <v>28</v>
      </c>
      <c r="P47" t="s">
        <v>29</v>
      </c>
      <c r="Q47" t="s">
        <v>30</v>
      </c>
      <c r="R47">
        <v>120</v>
      </c>
      <c r="S47" t="b">
        <v>0</v>
      </c>
      <c r="T47" t="b">
        <v>1</v>
      </c>
      <c r="U47" t="s">
        <v>31</v>
      </c>
      <c r="V47" t="s">
        <v>409</v>
      </c>
    </row>
    <row r="48" spans="1:22" x14ac:dyDescent="0.25">
      <c r="A48" t="s">
        <v>526</v>
      </c>
      <c r="B48">
        <v>54.23265336</v>
      </c>
      <c r="C48">
        <v>3.3170331129999999</v>
      </c>
      <c r="D48">
        <v>0.387188902</v>
      </c>
      <c r="E48">
        <v>8.5669632969999991</v>
      </c>
      <c r="F48" s="1">
        <v>1.0600000000000001E-17</v>
      </c>
      <c r="G48" s="1">
        <v>1.6800000000000001E-15</v>
      </c>
      <c r="H48">
        <v>3.1385880510000002</v>
      </c>
      <c r="I48">
        <v>0.433910354</v>
      </c>
      <c r="J48" t="s">
        <v>34</v>
      </c>
      <c r="K48" t="s">
        <v>29</v>
      </c>
      <c r="L48" t="s">
        <v>29</v>
      </c>
      <c r="M48" t="s">
        <v>29</v>
      </c>
      <c r="N48" t="s">
        <v>29</v>
      </c>
      <c r="O48" t="s">
        <v>28</v>
      </c>
      <c r="P48" t="s">
        <v>29</v>
      </c>
      <c r="Q48" t="s">
        <v>30</v>
      </c>
      <c r="R48">
        <v>120</v>
      </c>
      <c r="S48" t="b">
        <v>1</v>
      </c>
      <c r="T48" t="b">
        <v>1</v>
      </c>
      <c r="U48" t="s">
        <v>31</v>
      </c>
      <c r="V48" t="s">
        <v>409</v>
      </c>
    </row>
    <row r="49" spans="1:22" x14ac:dyDescent="0.25">
      <c r="A49" t="s">
        <v>527</v>
      </c>
      <c r="B49">
        <v>208.16558509999999</v>
      </c>
      <c r="C49">
        <v>1.782931201</v>
      </c>
      <c r="D49">
        <v>0.20869116900000001</v>
      </c>
      <c r="E49">
        <v>8.5433955220000009</v>
      </c>
      <c r="F49" s="1">
        <v>1.3E-17</v>
      </c>
      <c r="G49" s="1">
        <v>2.0200000000000001E-15</v>
      </c>
      <c r="H49">
        <v>1.65133898</v>
      </c>
      <c r="I49">
        <v>0.20562761500000001</v>
      </c>
      <c r="J49" t="s">
        <v>528</v>
      </c>
      <c r="K49" t="s">
        <v>529</v>
      </c>
      <c r="L49" t="s">
        <v>530</v>
      </c>
      <c r="M49" t="s">
        <v>531</v>
      </c>
      <c r="N49" t="s">
        <v>532</v>
      </c>
      <c r="O49" t="s">
        <v>28</v>
      </c>
      <c r="P49" t="s">
        <v>29</v>
      </c>
      <c r="Q49" t="s">
        <v>30</v>
      </c>
      <c r="R49">
        <v>120</v>
      </c>
      <c r="S49" t="b">
        <v>1</v>
      </c>
      <c r="T49" t="b">
        <v>1</v>
      </c>
      <c r="U49" t="s">
        <v>31</v>
      </c>
      <c r="V49" t="s">
        <v>409</v>
      </c>
    </row>
    <row r="50" spans="1:22" x14ac:dyDescent="0.25">
      <c r="A50" t="s">
        <v>533</v>
      </c>
      <c r="B50">
        <v>174.54509150000001</v>
      </c>
      <c r="C50">
        <v>1.5883149640000001</v>
      </c>
      <c r="D50">
        <v>0.18794740700000001</v>
      </c>
      <c r="E50">
        <v>8.450847993</v>
      </c>
      <c r="F50" s="1">
        <v>2.8899999999999999E-17</v>
      </c>
      <c r="G50" s="1">
        <v>4.3500000000000001E-15</v>
      </c>
      <c r="H50">
        <v>1.4860704179999999</v>
      </c>
      <c r="I50">
        <v>0.18512825099999999</v>
      </c>
      <c r="J50" t="s">
        <v>534</v>
      </c>
      <c r="K50" t="s">
        <v>535</v>
      </c>
      <c r="L50" t="s">
        <v>536</v>
      </c>
      <c r="M50" t="s">
        <v>537</v>
      </c>
      <c r="N50" t="s">
        <v>538</v>
      </c>
      <c r="O50" t="s">
        <v>28</v>
      </c>
      <c r="P50" t="s">
        <v>29</v>
      </c>
      <c r="Q50" t="s">
        <v>30</v>
      </c>
      <c r="R50">
        <v>120</v>
      </c>
      <c r="S50" t="b">
        <v>1</v>
      </c>
      <c r="T50" t="b">
        <v>1</v>
      </c>
      <c r="U50" t="s">
        <v>31</v>
      </c>
      <c r="V50" t="s">
        <v>409</v>
      </c>
    </row>
    <row r="51" spans="1:22" x14ac:dyDescent="0.25">
      <c r="A51" t="s">
        <v>78</v>
      </c>
      <c r="B51">
        <v>445.02849930000002</v>
      </c>
      <c r="C51">
        <v>1.1368823690000001</v>
      </c>
      <c r="D51">
        <v>0.13545742399999999</v>
      </c>
      <c r="E51">
        <v>8.3929129549999999</v>
      </c>
      <c r="F51" s="1">
        <v>4.7399999999999997E-17</v>
      </c>
      <c r="G51" s="1">
        <v>6.9199999999999996E-15</v>
      </c>
      <c r="H51">
        <v>1.0893218250000001</v>
      </c>
      <c r="I51">
        <v>0.13548173499999999</v>
      </c>
      <c r="J51" t="s">
        <v>79</v>
      </c>
      <c r="K51" t="s">
        <v>80</v>
      </c>
      <c r="L51" t="s">
        <v>81</v>
      </c>
      <c r="M51" t="s">
        <v>82</v>
      </c>
      <c r="N51" t="s">
        <v>83</v>
      </c>
      <c r="O51" t="s">
        <v>28</v>
      </c>
      <c r="P51" t="s">
        <v>29</v>
      </c>
      <c r="Q51" t="s">
        <v>30</v>
      </c>
      <c r="R51">
        <v>120</v>
      </c>
      <c r="S51" t="b">
        <v>0</v>
      </c>
      <c r="T51" t="b">
        <v>1</v>
      </c>
      <c r="U51" t="s">
        <v>31</v>
      </c>
      <c r="V51" t="s">
        <v>409</v>
      </c>
    </row>
    <row r="52" spans="1:22" x14ac:dyDescent="0.25">
      <c r="A52" t="s">
        <v>279</v>
      </c>
      <c r="B52">
        <v>110.3538416</v>
      </c>
      <c r="C52">
        <v>1.870462292</v>
      </c>
      <c r="D52">
        <v>0.22307508200000001</v>
      </c>
      <c r="E52">
        <v>8.3849001489999999</v>
      </c>
      <c r="F52" s="1">
        <v>5.0800000000000001E-17</v>
      </c>
      <c r="G52" s="1">
        <v>7.1900000000000005E-15</v>
      </c>
      <c r="H52">
        <v>1.7182437820000001</v>
      </c>
      <c r="I52">
        <v>0.22000979900000001</v>
      </c>
      <c r="J52" t="s">
        <v>34</v>
      </c>
      <c r="K52" t="s">
        <v>29</v>
      </c>
      <c r="L52" t="s">
        <v>29</v>
      </c>
      <c r="M52" t="s">
        <v>29</v>
      </c>
      <c r="N52" t="s">
        <v>29</v>
      </c>
      <c r="O52" t="s">
        <v>28</v>
      </c>
      <c r="P52" t="s">
        <v>29</v>
      </c>
      <c r="Q52" t="s">
        <v>30</v>
      </c>
      <c r="R52">
        <v>120</v>
      </c>
      <c r="S52" t="b">
        <v>1</v>
      </c>
      <c r="T52" t="b">
        <v>1</v>
      </c>
      <c r="U52" t="s">
        <v>31</v>
      </c>
      <c r="V52" t="s">
        <v>409</v>
      </c>
    </row>
    <row r="53" spans="1:22" x14ac:dyDescent="0.25">
      <c r="A53" t="s">
        <v>539</v>
      </c>
      <c r="B53">
        <v>169.67901370000001</v>
      </c>
      <c r="C53">
        <v>1.6886197110000001</v>
      </c>
      <c r="D53">
        <v>0.20200396000000001</v>
      </c>
      <c r="E53">
        <v>8.3593396309999992</v>
      </c>
      <c r="F53" s="1">
        <v>6.3100000000000005E-17</v>
      </c>
      <c r="G53" s="1">
        <v>8.7999999999999994E-15</v>
      </c>
      <c r="H53">
        <v>1.5678030110000001</v>
      </c>
      <c r="I53">
        <v>0.19880978099999999</v>
      </c>
      <c r="J53" t="s">
        <v>540</v>
      </c>
      <c r="K53" t="s">
        <v>541</v>
      </c>
      <c r="L53" t="s">
        <v>423</v>
      </c>
      <c r="M53" t="s">
        <v>424</v>
      </c>
      <c r="N53" t="s">
        <v>542</v>
      </c>
      <c r="O53" t="s">
        <v>28</v>
      </c>
      <c r="P53" t="s">
        <v>29</v>
      </c>
      <c r="Q53" t="s">
        <v>30</v>
      </c>
      <c r="R53">
        <v>120</v>
      </c>
      <c r="S53" t="b">
        <v>1</v>
      </c>
      <c r="T53" t="b">
        <v>1</v>
      </c>
      <c r="U53" t="s">
        <v>31</v>
      </c>
      <c r="V53" t="s">
        <v>409</v>
      </c>
    </row>
    <row r="54" spans="1:22" x14ac:dyDescent="0.25">
      <c r="A54" t="s">
        <v>543</v>
      </c>
      <c r="B54">
        <v>208.4637894</v>
      </c>
      <c r="C54">
        <v>1.425381469</v>
      </c>
      <c r="D54">
        <v>0.171307605</v>
      </c>
      <c r="E54">
        <v>8.3205965620000004</v>
      </c>
      <c r="F54" s="1">
        <v>8.7500000000000004E-17</v>
      </c>
      <c r="G54" s="1">
        <v>1.19E-14</v>
      </c>
      <c r="H54">
        <v>1.344159788</v>
      </c>
      <c r="I54">
        <v>0.169124051</v>
      </c>
      <c r="J54" t="s">
        <v>544</v>
      </c>
      <c r="K54" t="s">
        <v>545</v>
      </c>
      <c r="L54" t="s">
        <v>546</v>
      </c>
      <c r="M54" t="s">
        <v>547</v>
      </c>
      <c r="N54" t="s">
        <v>548</v>
      </c>
      <c r="O54" t="s">
        <v>28</v>
      </c>
      <c r="P54" t="s">
        <v>29</v>
      </c>
      <c r="Q54" t="s">
        <v>30</v>
      </c>
      <c r="R54">
        <v>120</v>
      </c>
      <c r="S54" t="b">
        <v>0</v>
      </c>
      <c r="T54" t="b">
        <v>1</v>
      </c>
      <c r="U54" t="s">
        <v>31</v>
      </c>
      <c r="V54" t="s">
        <v>409</v>
      </c>
    </row>
    <row r="55" spans="1:22" x14ac:dyDescent="0.25">
      <c r="A55" t="s">
        <v>549</v>
      </c>
      <c r="B55">
        <v>462.05636490000001</v>
      </c>
      <c r="C55">
        <v>1.2084191660000001</v>
      </c>
      <c r="D55">
        <v>0.14521814899999999</v>
      </c>
      <c r="E55">
        <v>8.3214059420000002</v>
      </c>
      <c r="F55" s="1">
        <v>8.6900000000000004E-17</v>
      </c>
      <c r="G55" s="1">
        <v>1.19E-14</v>
      </c>
      <c r="H55">
        <v>1.1532376959999999</v>
      </c>
      <c r="I55">
        <v>0.14458710899999999</v>
      </c>
      <c r="J55" t="s">
        <v>476</v>
      </c>
      <c r="K55" t="s">
        <v>550</v>
      </c>
      <c r="L55" t="s">
        <v>551</v>
      </c>
      <c r="M55" t="s">
        <v>552</v>
      </c>
      <c r="N55" t="s">
        <v>480</v>
      </c>
      <c r="O55" t="s">
        <v>28</v>
      </c>
      <c r="P55" t="s">
        <v>29</v>
      </c>
      <c r="Q55" t="s">
        <v>30</v>
      </c>
      <c r="R55">
        <v>120</v>
      </c>
      <c r="S55" t="b">
        <v>0</v>
      </c>
      <c r="T55" t="b">
        <v>1</v>
      </c>
      <c r="U55" t="s">
        <v>31</v>
      </c>
      <c r="V55" t="s">
        <v>409</v>
      </c>
    </row>
    <row r="56" spans="1:22" x14ac:dyDescent="0.25">
      <c r="A56" t="s">
        <v>553</v>
      </c>
      <c r="B56">
        <v>158.8470323</v>
      </c>
      <c r="C56">
        <v>1.713708477</v>
      </c>
      <c r="D56">
        <v>0.207359442</v>
      </c>
      <c r="E56">
        <v>8.2644342739999992</v>
      </c>
      <c r="F56" s="1">
        <v>1.4000000000000001E-16</v>
      </c>
      <c r="G56" s="1">
        <v>1.8799999999999999E-14</v>
      </c>
      <c r="H56">
        <v>1.5858375069999999</v>
      </c>
      <c r="I56">
        <v>0.20400953899999999</v>
      </c>
      <c r="J56" t="s">
        <v>554</v>
      </c>
      <c r="K56" t="s">
        <v>555</v>
      </c>
      <c r="L56" t="s">
        <v>556</v>
      </c>
      <c r="M56" t="s">
        <v>557</v>
      </c>
      <c r="N56" t="s">
        <v>558</v>
      </c>
      <c r="O56" t="s">
        <v>28</v>
      </c>
      <c r="P56" t="s">
        <v>29</v>
      </c>
      <c r="Q56" t="s">
        <v>30</v>
      </c>
      <c r="R56">
        <v>120</v>
      </c>
      <c r="S56" t="b">
        <v>1</v>
      </c>
      <c r="T56" t="b">
        <v>1</v>
      </c>
      <c r="U56" t="s">
        <v>31</v>
      </c>
      <c r="V56" t="s">
        <v>409</v>
      </c>
    </row>
    <row r="57" spans="1:22" x14ac:dyDescent="0.25">
      <c r="A57" t="s">
        <v>99</v>
      </c>
      <c r="B57">
        <v>95.581296129999998</v>
      </c>
      <c r="C57">
        <v>4.2697443890000004</v>
      </c>
      <c r="D57">
        <v>0.51869252899999996</v>
      </c>
      <c r="E57">
        <v>8.2317445280000001</v>
      </c>
      <c r="F57" s="1">
        <v>1.85E-16</v>
      </c>
      <c r="G57" s="1">
        <v>2.4300000000000001E-14</v>
      </c>
      <c r="H57">
        <v>4.0611207370000004</v>
      </c>
      <c r="I57">
        <v>0.52413113899999997</v>
      </c>
      <c r="J57" t="s">
        <v>34</v>
      </c>
      <c r="K57" t="s">
        <v>29</v>
      </c>
      <c r="L57" t="s">
        <v>29</v>
      </c>
      <c r="M57" t="s">
        <v>29</v>
      </c>
      <c r="N57" t="s">
        <v>29</v>
      </c>
      <c r="O57" t="s">
        <v>28</v>
      </c>
      <c r="P57" t="s">
        <v>29</v>
      </c>
      <c r="Q57" t="s">
        <v>30</v>
      </c>
      <c r="R57">
        <v>120</v>
      </c>
      <c r="S57" t="b">
        <v>1</v>
      </c>
      <c r="T57" t="b">
        <v>1</v>
      </c>
      <c r="U57" t="s">
        <v>31</v>
      </c>
      <c r="V57" t="s">
        <v>409</v>
      </c>
    </row>
    <row r="58" spans="1:22" x14ac:dyDescent="0.25">
      <c r="A58" t="s">
        <v>559</v>
      </c>
      <c r="B58">
        <v>362.94895289999999</v>
      </c>
      <c r="C58">
        <v>1.262525186</v>
      </c>
      <c r="D58">
        <v>0.15404143000000001</v>
      </c>
      <c r="E58">
        <v>8.1960105639999998</v>
      </c>
      <c r="F58" s="1">
        <v>2.4799999999999999E-16</v>
      </c>
      <c r="G58" s="1">
        <v>3.2299999999999999E-14</v>
      </c>
      <c r="H58">
        <v>1.1996973390000001</v>
      </c>
      <c r="I58">
        <v>0.152943948</v>
      </c>
      <c r="J58" t="s">
        <v>560</v>
      </c>
      <c r="K58" t="s">
        <v>561</v>
      </c>
      <c r="L58" t="s">
        <v>562</v>
      </c>
      <c r="M58" t="s">
        <v>563</v>
      </c>
      <c r="N58" t="s">
        <v>564</v>
      </c>
      <c r="O58" t="s">
        <v>28</v>
      </c>
      <c r="P58" t="s">
        <v>29</v>
      </c>
      <c r="Q58" t="s">
        <v>30</v>
      </c>
      <c r="R58">
        <v>120</v>
      </c>
      <c r="S58" t="b">
        <v>0</v>
      </c>
      <c r="T58" t="b">
        <v>1</v>
      </c>
      <c r="U58" t="s">
        <v>31</v>
      </c>
      <c r="V58" t="s">
        <v>409</v>
      </c>
    </row>
    <row r="59" spans="1:22" x14ac:dyDescent="0.25">
      <c r="A59" t="s">
        <v>565</v>
      </c>
      <c r="B59">
        <v>136.29766570000001</v>
      </c>
      <c r="C59">
        <v>1.647946014</v>
      </c>
      <c r="D59">
        <v>0.20221662700000001</v>
      </c>
      <c r="E59">
        <v>8.1494090880000005</v>
      </c>
      <c r="F59" s="1">
        <v>3.6599999999999998E-16</v>
      </c>
      <c r="G59" s="1">
        <v>4.6300000000000002E-14</v>
      </c>
      <c r="H59">
        <v>1.528189134</v>
      </c>
      <c r="I59">
        <v>0.19888699400000001</v>
      </c>
      <c r="J59" t="s">
        <v>554</v>
      </c>
      <c r="K59" t="s">
        <v>29</v>
      </c>
      <c r="L59" t="s">
        <v>29</v>
      </c>
      <c r="M59" t="s">
        <v>29</v>
      </c>
      <c r="N59" t="s">
        <v>29</v>
      </c>
      <c r="O59" t="s">
        <v>28</v>
      </c>
      <c r="P59" t="s">
        <v>29</v>
      </c>
      <c r="Q59" t="s">
        <v>30</v>
      </c>
      <c r="R59">
        <v>120</v>
      </c>
      <c r="S59" t="b">
        <v>1</v>
      </c>
      <c r="T59" t="b">
        <v>1</v>
      </c>
      <c r="U59" t="s">
        <v>31</v>
      </c>
      <c r="V59" t="s">
        <v>409</v>
      </c>
    </row>
    <row r="60" spans="1:22" x14ac:dyDescent="0.25">
      <c r="A60" t="s">
        <v>566</v>
      </c>
      <c r="B60">
        <v>554.5385781</v>
      </c>
      <c r="C60">
        <v>1.0507982950000001</v>
      </c>
      <c r="D60">
        <v>0.129716888</v>
      </c>
      <c r="E60">
        <v>8.1007054239999992</v>
      </c>
      <c r="F60" s="1">
        <v>5.46E-16</v>
      </c>
      <c r="G60" s="1">
        <v>6.7399999999999996E-14</v>
      </c>
      <c r="H60">
        <v>1.006690383</v>
      </c>
      <c r="I60">
        <v>0.13081489800000001</v>
      </c>
      <c r="J60" t="s">
        <v>427</v>
      </c>
      <c r="K60" t="s">
        <v>567</v>
      </c>
      <c r="L60" t="s">
        <v>568</v>
      </c>
      <c r="M60" t="s">
        <v>569</v>
      </c>
      <c r="N60" t="s">
        <v>431</v>
      </c>
      <c r="O60" t="s">
        <v>28</v>
      </c>
      <c r="P60" t="s">
        <v>29</v>
      </c>
      <c r="Q60" t="s">
        <v>30</v>
      </c>
      <c r="R60">
        <v>120</v>
      </c>
      <c r="S60" t="b">
        <v>0</v>
      </c>
      <c r="T60" t="b">
        <v>1</v>
      </c>
      <c r="U60" t="s">
        <v>31</v>
      </c>
      <c r="V60" t="s">
        <v>409</v>
      </c>
    </row>
    <row r="61" spans="1:22" x14ac:dyDescent="0.25">
      <c r="A61" t="s">
        <v>253</v>
      </c>
      <c r="B61">
        <v>3698.7114190000002</v>
      </c>
      <c r="C61">
        <v>1.1745580630000001</v>
      </c>
      <c r="D61">
        <v>0.14537715900000001</v>
      </c>
      <c r="E61">
        <v>8.079385147</v>
      </c>
      <c r="F61" s="1">
        <v>6.5100000000000003E-16</v>
      </c>
      <c r="G61" s="1">
        <v>7.93E-14</v>
      </c>
      <c r="H61">
        <v>1.119463109</v>
      </c>
      <c r="I61">
        <v>0.14512283000000001</v>
      </c>
      <c r="J61" t="s">
        <v>240</v>
      </c>
      <c r="K61" t="s">
        <v>254</v>
      </c>
      <c r="L61" t="s">
        <v>255</v>
      </c>
      <c r="M61" t="s">
        <v>256</v>
      </c>
      <c r="N61" t="s">
        <v>257</v>
      </c>
      <c r="O61" t="s">
        <v>28</v>
      </c>
      <c r="P61" t="s">
        <v>29</v>
      </c>
      <c r="Q61" t="s">
        <v>30</v>
      </c>
      <c r="R61">
        <v>120</v>
      </c>
      <c r="S61" t="b">
        <v>0</v>
      </c>
      <c r="T61" t="b">
        <v>1</v>
      </c>
      <c r="U61" t="s">
        <v>31</v>
      </c>
      <c r="V61" t="s">
        <v>409</v>
      </c>
    </row>
    <row r="62" spans="1:22" x14ac:dyDescent="0.25">
      <c r="A62" t="s">
        <v>570</v>
      </c>
      <c r="B62">
        <v>236.339753</v>
      </c>
      <c r="C62">
        <v>1.231034551</v>
      </c>
      <c r="D62">
        <v>0.15309995800000001</v>
      </c>
      <c r="E62">
        <v>8.0407243150000003</v>
      </c>
      <c r="F62" s="1">
        <v>8.9299999999999992E-16</v>
      </c>
      <c r="G62" s="1">
        <v>1.06E-13</v>
      </c>
      <c r="H62">
        <v>1.169369503</v>
      </c>
      <c r="I62">
        <v>0.152289232</v>
      </c>
      <c r="J62" t="s">
        <v>560</v>
      </c>
      <c r="K62" t="s">
        <v>571</v>
      </c>
      <c r="L62" t="s">
        <v>562</v>
      </c>
      <c r="M62" t="s">
        <v>563</v>
      </c>
      <c r="N62" t="s">
        <v>564</v>
      </c>
      <c r="O62" t="s">
        <v>28</v>
      </c>
      <c r="P62" t="s">
        <v>29</v>
      </c>
      <c r="Q62" t="s">
        <v>30</v>
      </c>
      <c r="R62">
        <v>120</v>
      </c>
      <c r="S62" t="b">
        <v>0</v>
      </c>
      <c r="T62" t="b">
        <v>1</v>
      </c>
      <c r="U62" t="s">
        <v>31</v>
      </c>
      <c r="V62" t="s">
        <v>409</v>
      </c>
    </row>
    <row r="63" spans="1:22" x14ac:dyDescent="0.25">
      <c r="A63" t="s">
        <v>572</v>
      </c>
      <c r="B63">
        <v>392.41213060000001</v>
      </c>
      <c r="C63">
        <v>1.108362184</v>
      </c>
      <c r="D63">
        <v>0.13822357599999999</v>
      </c>
      <c r="E63">
        <v>8.0186189629999998</v>
      </c>
      <c r="F63" s="1">
        <v>1.07E-15</v>
      </c>
      <c r="G63" s="1">
        <v>1.2599999999999999E-13</v>
      </c>
      <c r="H63">
        <v>1.0586476149999999</v>
      </c>
      <c r="I63">
        <v>0.13872278099999999</v>
      </c>
      <c r="J63" t="s">
        <v>573</v>
      </c>
      <c r="K63" t="s">
        <v>574</v>
      </c>
      <c r="L63" t="s">
        <v>575</v>
      </c>
      <c r="M63" t="s">
        <v>576</v>
      </c>
      <c r="N63" t="s">
        <v>577</v>
      </c>
      <c r="O63" t="s">
        <v>28</v>
      </c>
      <c r="P63" t="s">
        <v>29</v>
      </c>
      <c r="Q63" t="s">
        <v>30</v>
      </c>
      <c r="R63">
        <v>120</v>
      </c>
      <c r="S63" t="b">
        <v>0</v>
      </c>
      <c r="T63" t="b">
        <v>1</v>
      </c>
      <c r="U63" t="s">
        <v>31</v>
      </c>
      <c r="V63" t="s">
        <v>409</v>
      </c>
    </row>
    <row r="64" spans="1:22" x14ac:dyDescent="0.25">
      <c r="A64" t="s">
        <v>578</v>
      </c>
      <c r="B64">
        <v>3666.8238409999999</v>
      </c>
      <c r="C64">
        <v>1.193976173</v>
      </c>
      <c r="D64">
        <v>0.149820019</v>
      </c>
      <c r="E64">
        <v>7.9694034450000002</v>
      </c>
      <c r="F64" s="1">
        <v>1.59E-15</v>
      </c>
      <c r="G64" s="1">
        <v>1.83E-13</v>
      </c>
      <c r="H64">
        <v>1.1352727540000001</v>
      </c>
      <c r="I64">
        <v>0.14939580399999999</v>
      </c>
      <c r="J64" t="s">
        <v>511</v>
      </c>
      <c r="K64" t="s">
        <v>579</v>
      </c>
      <c r="L64" t="s">
        <v>513</v>
      </c>
      <c r="M64" t="s">
        <v>514</v>
      </c>
      <c r="N64" t="s">
        <v>515</v>
      </c>
      <c r="O64" t="s">
        <v>28</v>
      </c>
      <c r="P64" t="s">
        <v>29</v>
      </c>
      <c r="Q64" t="s">
        <v>30</v>
      </c>
      <c r="R64">
        <v>120</v>
      </c>
      <c r="S64" t="b">
        <v>0</v>
      </c>
      <c r="T64" t="b">
        <v>1</v>
      </c>
      <c r="U64" t="s">
        <v>31</v>
      </c>
      <c r="V64" t="s">
        <v>409</v>
      </c>
    </row>
    <row r="65" spans="1:22" x14ac:dyDescent="0.25">
      <c r="A65" t="s">
        <v>580</v>
      </c>
      <c r="B65">
        <v>194.1627446</v>
      </c>
      <c r="C65">
        <v>1.6471005169999999</v>
      </c>
      <c r="D65">
        <v>0.20809943</v>
      </c>
      <c r="E65">
        <v>7.9149689060000004</v>
      </c>
      <c r="F65" s="1">
        <v>2.4699999999999999E-15</v>
      </c>
      <c r="G65" s="1">
        <v>2.7100000000000001E-13</v>
      </c>
      <c r="H65">
        <v>1.5205771770000001</v>
      </c>
      <c r="I65">
        <v>0.20449024399999999</v>
      </c>
      <c r="J65" t="s">
        <v>581</v>
      </c>
      <c r="K65" t="s">
        <v>582</v>
      </c>
      <c r="L65" t="s">
        <v>583</v>
      </c>
      <c r="M65" t="s">
        <v>584</v>
      </c>
      <c r="N65" t="s">
        <v>585</v>
      </c>
      <c r="O65" t="s">
        <v>28</v>
      </c>
      <c r="P65" t="s">
        <v>29</v>
      </c>
      <c r="Q65" t="s">
        <v>30</v>
      </c>
      <c r="R65">
        <v>120</v>
      </c>
      <c r="S65" t="b">
        <v>1</v>
      </c>
      <c r="T65" t="b">
        <v>1</v>
      </c>
      <c r="U65" t="s">
        <v>31</v>
      </c>
      <c r="V65" t="s">
        <v>409</v>
      </c>
    </row>
    <row r="66" spans="1:22" x14ac:dyDescent="0.25">
      <c r="A66" t="s">
        <v>586</v>
      </c>
      <c r="B66">
        <v>220.53918060000001</v>
      </c>
      <c r="C66">
        <v>1.6665689379999999</v>
      </c>
      <c r="D66">
        <v>0.21078963000000001</v>
      </c>
      <c r="E66">
        <v>7.9063136800000002</v>
      </c>
      <c r="F66" s="1">
        <v>2.6500000000000001E-15</v>
      </c>
      <c r="G66" s="1">
        <v>2.84E-13</v>
      </c>
      <c r="H66">
        <v>1.53620193</v>
      </c>
      <c r="I66">
        <v>0.20710283800000001</v>
      </c>
      <c r="J66" t="s">
        <v>462</v>
      </c>
      <c r="K66" t="s">
        <v>587</v>
      </c>
      <c r="L66" t="s">
        <v>464</v>
      </c>
      <c r="M66" t="s">
        <v>465</v>
      </c>
      <c r="N66" t="s">
        <v>466</v>
      </c>
      <c r="O66" t="s">
        <v>28</v>
      </c>
      <c r="P66" t="s">
        <v>29</v>
      </c>
      <c r="Q66" t="s">
        <v>30</v>
      </c>
      <c r="R66">
        <v>120</v>
      </c>
      <c r="S66" t="b">
        <v>1</v>
      </c>
      <c r="T66" t="b">
        <v>1</v>
      </c>
      <c r="U66" t="s">
        <v>31</v>
      </c>
      <c r="V66" t="s">
        <v>409</v>
      </c>
    </row>
    <row r="67" spans="1:22" x14ac:dyDescent="0.25">
      <c r="A67" t="s">
        <v>131</v>
      </c>
      <c r="B67">
        <v>110.5503839</v>
      </c>
      <c r="C67">
        <v>1.7020714189999999</v>
      </c>
      <c r="D67">
        <v>0.21610212300000001</v>
      </c>
      <c r="E67">
        <v>7.8762364649999999</v>
      </c>
      <c r="F67" s="1">
        <v>3.3699999999999999E-15</v>
      </c>
      <c r="G67" s="1">
        <v>3.4599999999999999E-13</v>
      </c>
      <c r="H67">
        <v>1.5640552169999999</v>
      </c>
      <c r="I67">
        <v>0.212273292</v>
      </c>
      <c r="J67" t="s">
        <v>34</v>
      </c>
      <c r="K67" t="s">
        <v>29</v>
      </c>
      <c r="L67" t="s">
        <v>29</v>
      </c>
      <c r="M67" t="s">
        <v>29</v>
      </c>
      <c r="N67" t="s">
        <v>29</v>
      </c>
      <c r="O67" t="s">
        <v>28</v>
      </c>
      <c r="P67" t="s">
        <v>29</v>
      </c>
      <c r="Q67" t="s">
        <v>30</v>
      </c>
      <c r="R67">
        <v>120</v>
      </c>
      <c r="S67" t="b">
        <v>1</v>
      </c>
      <c r="T67" t="b">
        <v>1</v>
      </c>
      <c r="U67" t="s">
        <v>31</v>
      </c>
      <c r="V67" t="s">
        <v>409</v>
      </c>
    </row>
    <row r="68" spans="1:22" x14ac:dyDescent="0.25">
      <c r="A68" t="s">
        <v>588</v>
      </c>
      <c r="B68">
        <v>101.94807280000001</v>
      </c>
      <c r="C68">
        <v>1.8818189009999999</v>
      </c>
      <c r="D68">
        <v>0.242618844</v>
      </c>
      <c r="E68">
        <v>7.7562767429999999</v>
      </c>
      <c r="F68" s="1">
        <v>8.7500000000000006E-15</v>
      </c>
      <c r="G68" s="1">
        <v>8.77E-13</v>
      </c>
      <c r="H68">
        <v>1.702725474</v>
      </c>
      <c r="I68">
        <v>0.23870588100000001</v>
      </c>
      <c r="J68" t="s">
        <v>581</v>
      </c>
      <c r="K68" t="s">
        <v>589</v>
      </c>
      <c r="L68" t="s">
        <v>583</v>
      </c>
      <c r="M68" t="s">
        <v>584</v>
      </c>
      <c r="N68" t="s">
        <v>585</v>
      </c>
      <c r="O68" t="s">
        <v>28</v>
      </c>
      <c r="P68" t="s">
        <v>29</v>
      </c>
      <c r="Q68" t="s">
        <v>30</v>
      </c>
      <c r="R68">
        <v>120</v>
      </c>
      <c r="S68" t="b">
        <v>1</v>
      </c>
      <c r="T68" t="b">
        <v>1</v>
      </c>
      <c r="U68" t="s">
        <v>31</v>
      </c>
      <c r="V68" t="s">
        <v>409</v>
      </c>
    </row>
    <row r="69" spans="1:22" x14ac:dyDescent="0.25">
      <c r="A69" t="s">
        <v>182</v>
      </c>
      <c r="B69">
        <v>293.14512100000002</v>
      </c>
      <c r="C69">
        <v>1.283376654</v>
      </c>
      <c r="D69">
        <v>0.166424453</v>
      </c>
      <c r="E69">
        <v>7.711466873</v>
      </c>
      <c r="F69" s="1">
        <v>1.24E-14</v>
      </c>
      <c r="G69" s="1">
        <v>1.2100000000000001E-12</v>
      </c>
      <c r="H69">
        <v>1.2096360399999999</v>
      </c>
      <c r="I69">
        <v>0.16512074600000001</v>
      </c>
      <c r="J69" t="s">
        <v>101</v>
      </c>
      <c r="K69" t="s">
        <v>183</v>
      </c>
      <c r="L69" t="s">
        <v>184</v>
      </c>
      <c r="M69" t="s">
        <v>185</v>
      </c>
      <c r="N69" t="s">
        <v>89</v>
      </c>
      <c r="O69" t="s">
        <v>28</v>
      </c>
      <c r="P69" t="s">
        <v>29</v>
      </c>
      <c r="Q69" t="s">
        <v>30</v>
      </c>
      <c r="R69">
        <v>120</v>
      </c>
      <c r="S69" t="b">
        <v>0</v>
      </c>
      <c r="T69" t="b">
        <v>1</v>
      </c>
      <c r="U69" t="s">
        <v>31</v>
      </c>
      <c r="V69" t="s">
        <v>409</v>
      </c>
    </row>
    <row r="70" spans="1:22" x14ac:dyDescent="0.25">
      <c r="A70" t="s">
        <v>590</v>
      </c>
      <c r="B70">
        <v>353.00367849999998</v>
      </c>
      <c r="C70">
        <v>1.086909076</v>
      </c>
      <c r="D70">
        <v>0.14388387699999999</v>
      </c>
      <c r="E70">
        <v>7.5540713799999999</v>
      </c>
      <c r="F70" s="1">
        <v>4.2199999999999999E-14</v>
      </c>
      <c r="G70" s="1">
        <v>3.7600000000000001E-12</v>
      </c>
      <c r="H70">
        <v>1.0325251019999999</v>
      </c>
      <c r="I70">
        <v>0.14501726600000001</v>
      </c>
      <c r="J70" t="s">
        <v>34</v>
      </c>
      <c r="K70" t="s">
        <v>591</v>
      </c>
      <c r="L70" t="s">
        <v>592</v>
      </c>
      <c r="M70" t="s">
        <v>593</v>
      </c>
      <c r="N70" t="s">
        <v>318</v>
      </c>
      <c r="O70" t="s">
        <v>28</v>
      </c>
      <c r="P70" t="s">
        <v>29</v>
      </c>
      <c r="Q70" t="s">
        <v>30</v>
      </c>
      <c r="R70">
        <v>120</v>
      </c>
      <c r="S70" t="b">
        <v>0</v>
      </c>
      <c r="T70" t="b">
        <v>1</v>
      </c>
      <c r="U70" t="s">
        <v>31</v>
      </c>
      <c r="V70" t="s">
        <v>409</v>
      </c>
    </row>
    <row r="71" spans="1:22" x14ac:dyDescent="0.25">
      <c r="A71" t="s">
        <v>594</v>
      </c>
      <c r="B71">
        <v>184.51967490000001</v>
      </c>
      <c r="C71">
        <v>1.301351258</v>
      </c>
      <c r="D71">
        <v>0.17399588199999999</v>
      </c>
      <c r="E71">
        <v>7.479207229</v>
      </c>
      <c r="F71" s="1">
        <v>7.4799999999999994E-14</v>
      </c>
      <c r="G71" s="1">
        <v>6.2600000000000004E-12</v>
      </c>
      <c r="H71">
        <v>1.2203935889999999</v>
      </c>
      <c r="I71">
        <v>0.17251029500000001</v>
      </c>
      <c r="J71" t="s">
        <v>534</v>
      </c>
      <c r="K71" t="s">
        <v>595</v>
      </c>
      <c r="L71" t="s">
        <v>596</v>
      </c>
      <c r="M71" t="s">
        <v>597</v>
      </c>
      <c r="N71" t="s">
        <v>538</v>
      </c>
      <c r="O71" t="s">
        <v>28</v>
      </c>
      <c r="P71" t="s">
        <v>29</v>
      </c>
      <c r="Q71" t="s">
        <v>30</v>
      </c>
      <c r="R71">
        <v>120</v>
      </c>
      <c r="S71" t="b">
        <v>0</v>
      </c>
      <c r="T71" t="b">
        <v>1</v>
      </c>
      <c r="U71" t="s">
        <v>31</v>
      </c>
      <c r="V71" t="s">
        <v>409</v>
      </c>
    </row>
    <row r="72" spans="1:22" x14ac:dyDescent="0.25">
      <c r="A72" t="s">
        <v>598</v>
      </c>
      <c r="B72">
        <v>227.04758029999999</v>
      </c>
      <c r="C72">
        <v>1.289121725</v>
      </c>
      <c r="D72">
        <v>0.175445767</v>
      </c>
      <c r="E72">
        <v>7.3476935210000001</v>
      </c>
      <c r="F72" s="1">
        <v>2.02E-13</v>
      </c>
      <c r="G72" s="1">
        <v>1.6E-11</v>
      </c>
      <c r="H72">
        <v>1.206995206</v>
      </c>
      <c r="I72">
        <v>0.17411254800000001</v>
      </c>
      <c r="J72" t="s">
        <v>599</v>
      </c>
      <c r="K72" t="s">
        <v>29</v>
      </c>
      <c r="L72" t="s">
        <v>29</v>
      </c>
      <c r="M72" t="s">
        <v>29</v>
      </c>
      <c r="N72" t="s">
        <v>29</v>
      </c>
      <c r="O72" t="s">
        <v>28</v>
      </c>
      <c r="P72" t="s">
        <v>29</v>
      </c>
      <c r="Q72" t="s">
        <v>30</v>
      </c>
      <c r="R72">
        <v>120</v>
      </c>
      <c r="S72" t="b">
        <v>0</v>
      </c>
      <c r="T72" t="b">
        <v>1</v>
      </c>
      <c r="U72" t="s">
        <v>31</v>
      </c>
      <c r="V72" t="s">
        <v>409</v>
      </c>
    </row>
    <row r="73" spans="1:22" x14ac:dyDescent="0.25">
      <c r="A73" t="s">
        <v>600</v>
      </c>
      <c r="B73">
        <v>184.94982540000001</v>
      </c>
      <c r="C73">
        <v>1.4676711629999999</v>
      </c>
      <c r="D73">
        <v>0.200182149</v>
      </c>
      <c r="E73">
        <v>7.331678535</v>
      </c>
      <c r="F73" s="1">
        <v>2.2699999999999999E-13</v>
      </c>
      <c r="G73" s="1">
        <v>1.7599999999999999E-11</v>
      </c>
      <c r="H73">
        <v>1.3561257040000001</v>
      </c>
      <c r="I73">
        <v>0.19703322600000001</v>
      </c>
      <c r="J73" t="s">
        <v>601</v>
      </c>
      <c r="K73" t="s">
        <v>602</v>
      </c>
      <c r="L73" t="s">
        <v>603</v>
      </c>
      <c r="M73" t="s">
        <v>604</v>
      </c>
      <c r="N73" t="s">
        <v>605</v>
      </c>
      <c r="O73" t="s">
        <v>28</v>
      </c>
      <c r="P73" t="s">
        <v>29</v>
      </c>
      <c r="Q73" t="s">
        <v>30</v>
      </c>
      <c r="R73">
        <v>120</v>
      </c>
      <c r="S73" t="b">
        <v>0</v>
      </c>
      <c r="T73" t="b">
        <v>1</v>
      </c>
      <c r="U73" t="s">
        <v>31</v>
      </c>
      <c r="V73" t="s">
        <v>409</v>
      </c>
    </row>
    <row r="74" spans="1:22" x14ac:dyDescent="0.25">
      <c r="A74" t="s">
        <v>606</v>
      </c>
      <c r="B74">
        <v>107.3407268</v>
      </c>
      <c r="C74">
        <v>1.516653689</v>
      </c>
      <c r="D74">
        <v>0.20777412000000001</v>
      </c>
      <c r="E74">
        <v>7.2995312830000003</v>
      </c>
      <c r="F74" s="1">
        <v>2.8899999999999998E-13</v>
      </c>
      <c r="G74" s="1">
        <v>2.19E-11</v>
      </c>
      <c r="H74">
        <v>1.395053501</v>
      </c>
      <c r="I74">
        <v>0.20419177199999999</v>
      </c>
      <c r="J74" t="s">
        <v>607</v>
      </c>
      <c r="K74" t="s">
        <v>608</v>
      </c>
      <c r="L74" t="s">
        <v>609</v>
      </c>
      <c r="M74" t="s">
        <v>610</v>
      </c>
      <c r="N74" t="s">
        <v>611</v>
      </c>
      <c r="O74" t="s">
        <v>28</v>
      </c>
      <c r="P74" t="s">
        <v>29</v>
      </c>
      <c r="Q74" t="s">
        <v>30</v>
      </c>
      <c r="R74">
        <v>120</v>
      </c>
      <c r="S74" t="b">
        <v>1</v>
      </c>
      <c r="T74" t="b">
        <v>1</v>
      </c>
      <c r="U74" t="s">
        <v>31</v>
      </c>
      <c r="V74" t="s">
        <v>409</v>
      </c>
    </row>
    <row r="75" spans="1:22" x14ac:dyDescent="0.25">
      <c r="A75" t="s">
        <v>612</v>
      </c>
      <c r="B75">
        <v>424.79127940000001</v>
      </c>
      <c r="C75">
        <v>1.299133187</v>
      </c>
      <c r="D75">
        <v>0.18111260800000001</v>
      </c>
      <c r="E75">
        <v>7.1730687319999999</v>
      </c>
      <c r="F75" s="1">
        <v>7.3300000000000001E-13</v>
      </c>
      <c r="G75" s="1">
        <v>5.3100000000000003E-11</v>
      </c>
      <c r="H75">
        <v>1.211386979</v>
      </c>
      <c r="I75">
        <v>0.179697314</v>
      </c>
      <c r="J75" t="s">
        <v>613</v>
      </c>
      <c r="K75" t="s">
        <v>614</v>
      </c>
      <c r="L75" t="s">
        <v>615</v>
      </c>
      <c r="M75" t="s">
        <v>616</v>
      </c>
      <c r="N75" t="s">
        <v>617</v>
      </c>
      <c r="O75" t="s">
        <v>28</v>
      </c>
      <c r="P75" t="s">
        <v>29</v>
      </c>
      <c r="Q75" t="s">
        <v>30</v>
      </c>
      <c r="R75">
        <v>120</v>
      </c>
      <c r="S75" t="b">
        <v>0</v>
      </c>
      <c r="T75" t="b">
        <v>1</v>
      </c>
      <c r="U75" t="s">
        <v>31</v>
      </c>
      <c r="V75" t="s">
        <v>409</v>
      </c>
    </row>
    <row r="76" spans="1:22" x14ac:dyDescent="0.25">
      <c r="A76" t="s">
        <v>618</v>
      </c>
      <c r="B76">
        <v>215.43703500000001</v>
      </c>
      <c r="C76">
        <v>1.219615729</v>
      </c>
      <c r="D76">
        <v>0.170061668</v>
      </c>
      <c r="E76">
        <v>7.1716086509999997</v>
      </c>
      <c r="F76" s="1">
        <v>7.4099999999999997E-13</v>
      </c>
      <c r="G76" s="1">
        <v>5.3299999999999999E-11</v>
      </c>
      <c r="H76">
        <v>1.14323504</v>
      </c>
      <c r="I76">
        <v>0.16970312300000001</v>
      </c>
      <c r="J76" t="s">
        <v>619</v>
      </c>
      <c r="K76" t="s">
        <v>620</v>
      </c>
      <c r="L76" t="s">
        <v>621</v>
      </c>
      <c r="M76" t="s">
        <v>622</v>
      </c>
      <c r="N76" t="s">
        <v>623</v>
      </c>
      <c r="O76" t="s">
        <v>28</v>
      </c>
      <c r="P76" t="s">
        <v>29</v>
      </c>
      <c r="Q76" t="s">
        <v>30</v>
      </c>
      <c r="R76">
        <v>120</v>
      </c>
      <c r="S76" t="b">
        <v>0</v>
      </c>
      <c r="T76" t="b">
        <v>1</v>
      </c>
      <c r="U76" t="s">
        <v>31</v>
      </c>
      <c r="V76" t="s">
        <v>409</v>
      </c>
    </row>
    <row r="77" spans="1:22" x14ac:dyDescent="0.25">
      <c r="A77" t="s">
        <v>624</v>
      </c>
      <c r="B77">
        <v>219.11810180000001</v>
      </c>
      <c r="C77">
        <v>1.387339892</v>
      </c>
      <c r="D77">
        <v>0.19434854900000001</v>
      </c>
      <c r="E77">
        <v>7.1384113779999998</v>
      </c>
      <c r="F77" s="1">
        <v>9.4400000000000002E-13</v>
      </c>
      <c r="G77" s="1">
        <v>6.7300000000000003E-11</v>
      </c>
      <c r="H77">
        <v>1.284323095</v>
      </c>
      <c r="I77">
        <v>0.19189357700000001</v>
      </c>
      <c r="J77" t="s">
        <v>625</v>
      </c>
      <c r="K77" t="s">
        <v>626</v>
      </c>
      <c r="L77" t="s">
        <v>627</v>
      </c>
      <c r="M77" t="s">
        <v>628</v>
      </c>
      <c r="N77" t="s">
        <v>629</v>
      </c>
      <c r="O77" t="s">
        <v>28</v>
      </c>
      <c r="P77" t="s">
        <v>29</v>
      </c>
      <c r="Q77" t="s">
        <v>30</v>
      </c>
      <c r="R77">
        <v>120</v>
      </c>
      <c r="S77" t="b">
        <v>0</v>
      </c>
      <c r="T77" t="b">
        <v>1</v>
      </c>
      <c r="U77" t="s">
        <v>31</v>
      </c>
      <c r="V77" t="s">
        <v>409</v>
      </c>
    </row>
    <row r="78" spans="1:22" x14ac:dyDescent="0.25">
      <c r="A78" t="s">
        <v>630</v>
      </c>
      <c r="B78">
        <v>243.25898860000001</v>
      </c>
      <c r="C78">
        <v>1.2545400790000001</v>
      </c>
      <c r="D78">
        <v>0.17671658000000001</v>
      </c>
      <c r="E78">
        <v>7.0991645280000002</v>
      </c>
      <c r="F78" s="1">
        <v>1.2600000000000001E-12</v>
      </c>
      <c r="G78" s="1">
        <v>8.8899999999999998E-11</v>
      </c>
      <c r="H78">
        <v>1.1716220129999999</v>
      </c>
      <c r="I78">
        <v>0.175921145</v>
      </c>
      <c r="J78" t="s">
        <v>631</v>
      </c>
      <c r="K78" t="s">
        <v>632</v>
      </c>
      <c r="L78" t="s">
        <v>360</v>
      </c>
      <c r="M78" t="s">
        <v>361</v>
      </c>
      <c r="N78" t="s">
        <v>633</v>
      </c>
      <c r="O78" t="s">
        <v>28</v>
      </c>
      <c r="P78" t="s">
        <v>29</v>
      </c>
      <c r="Q78" t="s">
        <v>30</v>
      </c>
      <c r="R78">
        <v>120</v>
      </c>
      <c r="S78" t="b">
        <v>0</v>
      </c>
      <c r="T78" t="b">
        <v>1</v>
      </c>
      <c r="U78" t="s">
        <v>31</v>
      </c>
      <c r="V78" t="s">
        <v>409</v>
      </c>
    </row>
    <row r="79" spans="1:22" x14ac:dyDescent="0.25">
      <c r="A79" t="s">
        <v>634</v>
      </c>
      <c r="B79">
        <v>127.61408280000001</v>
      </c>
      <c r="C79">
        <v>1.8105150379999999</v>
      </c>
      <c r="D79">
        <v>0.25559943000000002</v>
      </c>
      <c r="E79">
        <v>7.0834079570000004</v>
      </c>
      <c r="F79" s="1">
        <v>1.4100000000000001E-12</v>
      </c>
      <c r="G79" s="1">
        <v>9.8799999999999997E-11</v>
      </c>
      <c r="H79">
        <v>1.615542754</v>
      </c>
      <c r="I79">
        <v>0.250236244</v>
      </c>
      <c r="J79" t="s">
        <v>635</v>
      </c>
      <c r="K79" t="s">
        <v>636</v>
      </c>
      <c r="L79" t="s">
        <v>637</v>
      </c>
      <c r="M79" t="s">
        <v>638</v>
      </c>
      <c r="N79" t="s">
        <v>639</v>
      </c>
      <c r="O79" t="s">
        <v>28</v>
      </c>
      <c r="P79" t="s">
        <v>29</v>
      </c>
      <c r="Q79" t="s">
        <v>30</v>
      </c>
      <c r="R79">
        <v>120</v>
      </c>
      <c r="S79" t="b">
        <v>1</v>
      </c>
      <c r="T79" t="b">
        <v>1</v>
      </c>
      <c r="U79" t="s">
        <v>31</v>
      </c>
      <c r="V79" t="s">
        <v>409</v>
      </c>
    </row>
    <row r="80" spans="1:22" x14ac:dyDescent="0.25">
      <c r="A80" t="s">
        <v>640</v>
      </c>
      <c r="B80">
        <v>189.92257280000001</v>
      </c>
      <c r="C80">
        <v>1.2615073109999999</v>
      </c>
      <c r="D80">
        <v>0.17936233300000001</v>
      </c>
      <c r="E80">
        <v>7.033290043</v>
      </c>
      <c r="F80" s="1">
        <v>2.0199999999999999E-12</v>
      </c>
      <c r="G80" s="1">
        <v>1.3900000000000001E-10</v>
      </c>
      <c r="H80">
        <v>1.1759527059999999</v>
      </c>
      <c r="I80">
        <v>0.17851083400000001</v>
      </c>
      <c r="J80" t="s">
        <v>631</v>
      </c>
      <c r="K80" t="s">
        <v>641</v>
      </c>
      <c r="L80" t="s">
        <v>423</v>
      </c>
      <c r="M80" t="s">
        <v>424</v>
      </c>
      <c r="N80" t="s">
        <v>633</v>
      </c>
      <c r="O80" t="s">
        <v>28</v>
      </c>
      <c r="P80" t="s">
        <v>29</v>
      </c>
      <c r="Q80" t="s">
        <v>30</v>
      </c>
      <c r="R80">
        <v>120</v>
      </c>
      <c r="S80" t="b">
        <v>0</v>
      </c>
      <c r="T80" t="b">
        <v>1</v>
      </c>
      <c r="U80" t="s">
        <v>31</v>
      </c>
      <c r="V80" t="s">
        <v>409</v>
      </c>
    </row>
    <row r="81" spans="1:22" x14ac:dyDescent="0.25">
      <c r="A81" t="s">
        <v>642</v>
      </c>
      <c r="B81">
        <v>97.221330399999999</v>
      </c>
      <c r="C81">
        <v>1.893303202</v>
      </c>
      <c r="D81">
        <v>0.26923553099999997</v>
      </c>
      <c r="E81">
        <v>7.0321446630000004</v>
      </c>
      <c r="F81" s="1">
        <v>2.03E-12</v>
      </c>
      <c r="G81" s="1">
        <v>1.3900000000000001E-10</v>
      </c>
      <c r="H81">
        <v>1.674658695</v>
      </c>
      <c r="I81">
        <v>0.263950503</v>
      </c>
      <c r="J81" t="s">
        <v>643</v>
      </c>
      <c r="K81" t="s">
        <v>644</v>
      </c>
      <c r="L81" t="s">
        <v>645</v>
      </c>
      <c r="M81" t="s">
        <v>646</v>
      </c>
      <c r="N81" t="s">
        <v>647</v>
      </c>
      <c r="O81" t="s">
        <v>28</v>
      </c>
      <c r="P81" t="s">
        <v>29</v>
      </c>
      <c r="Q81" t="s">
        <v>30</v>
      </c>
      <c r="R81">
        <v>120</v>
      </c>
      <c r="S81" t="b">
        <v>1</v>
      </c>
      <c r="T81" t="b">
        <v>1</v>
      </c>
      <c r="U81" t="s">
        <v>31</v>
      </c>
      <c r="V81" t="s">
        <v>409</v>
      </c>
    </row>
    <row r="82" spans="1:22" x14ac:dyDescent="0.25">
      <c r="A82" t="s">
        <v>648</v>
      </c>
      <c r="B82">
        <v>364.16701819999997</v>
      </c>
      <c r="C82">
        <v>1.1678710409999999</v>
      </c>
      <c r="D82">
        <v>0.16634578899999999</v>
      </c>
      <c r="E82">
        <v>7.0207430410000002</v>
      </c>
      <c r="F82" s="1">
        <v>2.2100000000000001E-12</v>
      </c>
      <c r="G82" s="1">
        <v>1.49E-10</v>
      </c>
      <c r="H82">
        <v>1.0948909570000001</v>
      </c>
      <c r="I82">
        <v>0.166898144</v>
      </c>
      <c r="J82" t="s">
        <v>649</v>
      </c>
      <c r="K82" t="s">
        <v>650</v>
      </c>
      <c r="L82" t="s">
        <v>651</v>
      </c>
      <c r="M82" t="s">
        <v>652</v>
      </c>
      <c r="N82" t="s">
        <v>653</v>
      </c>
      <c r="O82" t="s">
        <v>28</v>
      </c>
      <c r="P82" t="s">
        <v>29</v>
      </c>
      <c r="Q82" t="s">
        <v>30</v>
      </c>
      <c r="R82">
        <v>120</v>
      </c>
      <c r="S82" t="b">
        <v>0</v>
      </c>
      <c r="T82" t="b">
        <v>1</v>
      </c>
      <c r="U82" t="s">
        <v>31</v>
      </c>
      <c r="V82" t="s">
        <v>409</v>
      </c>
    </row>
    <row r="83" spans="1:22" x14ac:dyDescent="0.25">
      <c r="A83" t="s">
        <v>654</v>
      </c>
      <c r="B83">
        <v>235.62883780000001</v>
      </c>
      <c r="C83">
        <v>1.5249401149999999</v>
      </c>
      <c r="D83">
        <v>0.219001421</v>
      </c>
      <c r="E83">
        <v>6.9631517020000002</v>
      </c>
      <c r="F83" s="1">
        <v>3.3300000000000001E-12</v>
      </c>
      <c r="G83" s="1">
        <v>2.1899999999999999E-10</v>
      </c>
      <c r="H83">
        <v>1.3899362609999999</v>
      </c>
      <c r="I83">
        <v>0.215028844</v>
      </c>
      <c r="J83" t="s">
        <v>655</v>
      </c>
      <c r="K83" t="s">
        <v>656</v>
      </c>
      <c r="L83" t="s">
        <v>657</v>
      </c>
      <c r="M83" t="s">
        <v>658</v>
      </c>
      <c r="N83" t="s">
        <v>659</v>
      </c>
      <c r="O83" t="s">
        <v>28</v>
      </c>
      <c r="P83" t="s">
        <v>29</v>
      </c>
      <c r="Q83" t="s">
        <v>30</v>
      </c>
      <c r="R83">
        <v>120</v>
      </c>
      <c r="S83" t="b">
        <v>1</v>
      </c>
      <c r="T83" t="b">
        <v>1</v>
      </c>
      <c r="U83" t="s">
        <v>31</v>
      </c>
      <c r="V83" t="s">
        <v>409</v>
      </c>
    </row>
    <row r="84" spans="1:22" x14ac:dyDescent="0.25">
      <c r="A84" t="s">
        <v>660</v>
      </c>
      <c r="B84">
        <v>71.704924840000004</v>
      </c>
      <c r="C84">
        <v>1.957354625</v>
      </c>
      <c r="D84">
        <v>0.28202254999999998</v>
      </c>
      <c r="E84">
        <v>6.9404188700000002</v>
      </c>
      <c r="F84" s="1">
        <v>3.9100000000000001E-12</v>
      </c>
      <c r="G84" s="1">
        <v>2.54E-10</v>
      </c>
      <c r="H84">
        <v>1.7162045159999999</v>
      </c>
      <c r="I84">
        <v>0.277008376</v>
      </c>
      <c r="J84" t="s">
        <v>661</v>
      </c>
      <c r="K84" t="s">
        <v>662</v>
      </c>
      <c r="L84" t="s">
        <v>663</v>
      </c>
      <c r="M84" t="s">
        <v>664</v>
      </c>
      <c r="N84" t="s">
        <v>665</v>
      </c>
      <c r="O84" t="s">
        <v>28</v>
      </c>
      <c r="P84" t="s">
        <v>29</v>
      </c>
      <c r="Q84" t="s">
        <v>30</v>
      </c>
      <c r="R84">
        <v>120</v>
      </c>
      <c r="S84" t="b">
        <v>1</v>
      </c>
      <c r="T84" t="b">
        <v>1</v>
      </c>
      <c r="U84" t="s">
        <v>31</v>
      </c>
      <c r="V84" t="s">
        <v>409</v>
      </c>
    </row>
    <row r="85" spans="1:22" x14ac:dyDescent="0.25">
      <c r="A85" t="s">
        <v>666</v>
      </c>
      <c r="B85">
        <v>93.161989629999994</v>
      </c>
      <c r="C85">
        <v>1.653505081</v>
      </c>
      <c r="D85">
        <v>0.23972100499999999</v>
      </c>
      <c r="E85">
        <v>6.8976228370000001</v>
      </c>
      <c r="F85" s="1">
        <v>5.2900000000000003E-12</v>
      </c>
      <c r="G85" s="1">
        <v>3.3299999999999999E-10</v>
      </c>
      <c r="H85">
        <v>1.487249598</v>
      </c>
      <c r="I85">
        <v>0.23459887500000001</v>
      </c>
      <c r="J85" t="s">
        <v>661</v>
      </c>
      <c r="K85" t="s">
        <v>667</v>
      </c>
      <c r="L85" t="s">
        <v>668</v>
      </c>
      <c r="M85" t="s">
        <v>669</v>
      </c>
      <c r="N85" t="s">
        <v>665</v>
      </c>
      <c r="O85" t="s">
        <v>28</v>
      </c>
      <c r="P85" t="s">
        <v>29</v>
      </c>
      <c r="Q85" t="s">
        <v>30</v>
      </c>
      <c r="R85">
        <v>120</v>
      </c>
      <c r="S85" t="b">
        <v>1</v>
      </c>
      <c r="T85" t="b">
        <v>1</v>
      </c>
      <c r="U85" t="s">
        <v>31</v>
      </c>
      <c r="V85" t="s">
        <v>409</v>
      </c>
    </row>
    <row r="86" spans="1:22" x14ac:dyDescent="0.25">
      <c r="A86" t="s">
        <v>670</v>
      </c>
      <c r="B86">
        <v>272.31718769999998</v>
      </c>
      <c r="C86">
        <v>1.0865963409999999</v>
      </c>
      <c r="D86">
        <v>0.157759818</v>
      </c>
      <c r="E86">
        <v>6.8876622510000001</v>
      </c>
      <c r="F86" s="1">
        <v>5.6699999999999999E-12</v>
      </c>
      <c r="G86" s="1">
        <v>3.5500000000000001E-10</v>
      </c>
      <c r="H86">
        <v>1.0202327</v>
      </c>
      <c r="I86">
        <v>0.15980649</v>
      </c>
      <c r="J86" t="s">
        <v>671</v>
      </c>
      <c r="K86" t="s">
        <v>672</v>
      </c>
      <c r="L86" t="s">
        <v>673</v>
      </c>
      <c r="M86" t="s">
        <v>674</v>
      </c>
      <c r="N86" t="s">
        <v>675</v>
      </c>
      <c r="O86" t="s">
        <v>28</v>
      </c>
      <c r="P86" t="s">
        <v>29</v>
      </c>
      <c r="Q86" t="s">
        <v>30</v>
      </c>
      <c r="R86">
        <v>120</v>
      </c>
      <c r="S86" t="b">
        <v>0</v>
      </c>
      <c r="T86" t="b">
        <v>1</v>
      </c>
      <c r="U86" t="s">
        <v>31</v>
      </c>
      <c r="V86" t="s">
        <v>409</v>
      </c>
    </row>
    <row r="87" spans="1:22" x14ac:dyDescent="0.25">
      <c r="A87" t="s">
        <v>676</v>
      </c>
      <c r="B87">
        <v>29.39954942</v>
      </c>
      <c r="C87">
        <v>3.5784794889999998</v>
      </c>
      <c r="D87">
        <v>0.52022833800000001</v>
      </c>
      <c r="E87">
        <v>6.8786708230000002</v>
      </c>
      <c r="F87" s="1">
        <v>6.0400000000000001E-12</v>
      </c>
      <c r="G87" s="1">
        <v>3.7000000000000001E-10</v>
      </c>
      <c r="H87">
        <v>3.2483362429999998</v>
      </c>
      <c r="I87">
        <v>0.61850164100000005</v>
      </c>
      <c r="J87" t="s">
        <v>677</v>
      </c>
      <c r="K87" t="s">
        <v>678</v>
      </c>
      <c r="L87" t="s">
        <v>679</v>
      </c>
      <c r="M87" t="s">
        <v>680</v>
      </c>
      <c r="N87" t="s">
        <v>681</v>
      </c>
      <c r="O87" t="s">
        <v>28</v>
      </c>
      <c r="P87" t="s">
        <v>29</v>
      </c>
      <c r="Q87" t="s">
        <v>30</v>
      </c>
      <c r="R87">
        <v>120</v>
      </c>
      <c r="S87" t="b">
        <v>1</v>
      </c>
      <c r="T87" t="b">
        <v>1</v>
      </c>
      <c r="U87" t="s">
        <v>31</v>
      </c>
      <c r="V87" t="s">
        <v>409</v>
      </c>
    </row>
    <row r="88" spans="1:22" x14ac:dyDescent="0.25">
      <c r="A88" t="s">
        <v>682</v>
      </c>
      <c r="B88">
        <v>206.95564830000001</v>
      </c>
      <c r="C88">
        <v>1.134997257</v>
      </c>
      <c r="D88">
        <v>0.16544156199999999</v>
      </c>
      <c r="E88">
        <v>6.8604118679999999</v>
      </c>
      <c r="F88" s="1">
        <v>6.8699999999999996E-12</v>
      </c>
      <c r="G88" s="1">
        <v>4.18E-10</v>
      </c>
      <c r="H88">
        <v>1.062497292</v>
      </c>
      <c r="I88">
        <v>0.16674689300000001</v>
      </c>
      <c r="J88" t="s">
        <v>683</v>
      </c>
      <c r="K88" t="s">
        <v>29</v>
      </c>
      <c r="L88" t="s">
        <v>29</v>
      </c>
      <c r="M88" t="s">
        <v>29</v>
      </c>
      <c r="N88" t="s">
        <v>29</v>
      </c>
      <c r="O88" t="s">
        <v>28</v>
      </c>
      <c r="P88" t="s">
        <v>29</v>
      </c>
      <c r="Q88" t="s">
        <v>30</v>
      </c>
      <c r="R88">
        <v>120</v>
      </c>
      <c r="S88" t="b">
        <v>0</v>
      </c>
      <c r="T88" t="b">
        <v>1</v>
      </c>
      <c r="U88" t="s">
        <v>31</v>
      </c>
      <c r="V88" t="s">
        <v>409</v>
      </c>
    </row>
    <row r="89" spans="1:22" x14ac:dyDescent="0.25">
      <c r="A89" t="s">
        <v>684</v>
      </c>
      <c r="B89">
        <v>220.78025</v>
      </c>
      <c r="C89">
        <v>1.154672758</v>
      </c>
      <c r="D89">
        <v>0.16899489600000001</v>
      </c>
      <c r="E89">
        <v>6.8325895230000002</v>
      </c>
      <c r="F89" s="1">
        <v>8.3400000000000004E-12</v>
      </c>
      <c r="G89" s="1">
        <v>4.9900000000000003E-10</v>
      </c>
      <c r="H89">
        <v>1.0790710059999999</v>
      </c>
      <c r="I89">
        <v>0.170018844</v>
      </c>
      <c r="J89" t="s">
        <v>685</v>
      </c>
      <c r="K89" t="s">
        <v>686</v>
      </c>
      <c r="L89" t="s">
        <v>423</v>
      </c>
      <c r="M89" t="s">
        <v>424</v>
      </c>
      <c r="N89" t="s">
        <v>687</v>
      </c>
      <c r="O89" t="s">
        <v>28</v>
      </c>
      <c r="P89" t="s">
        <v>29</v>
      </c>
      <c r="Q89" t="s">
        <v>30</v>
      </c>
      <c r="R89">
        <v>120</v>
      </c>
      <c r="S89" t="b">
        <v>0</v>
      </c>
      <c r="T89" t="b">
        <v>1</v>
      </c>
      <c r="U89" t="s">
        <v>31</v>
      </c>
      <c r="V89" t="s">
        <v>409</v>
      </c>
    </row>
    <row r="90" spans="1:22" x14ac:dyDescent="0.25">
      <c r="A90" t="s">
        <v>688</v>
      </c>
      <c r="B90">
        <v>166.26846509999999</v>
      </c>
      <c r="C90">
        <v>1.3164743860000001</v>
      </c>
      <c r="D90">
        <v>0.193326411</v>
      </c>
      <c r="E90">
        <v>6.809594089</v>
      </c>
      <c r="F90" s="1">
        <v>9.7899999999999993E-12</v>
      </c>
      <c r="G90" s="1">
        <v>5.7799999999999997E-10</v>
      </c>
      <c r="H90">
        <v>1.216004377</v>
      </c>
      <c r="I90">
        <v>0.191824726</v>
      </c>
      <c r="J90" t="s">
        <v>544</v>
      </c>
      <c r="K90" t="s">
        <v>689</v>
      </c>
      <c r="L90" t="s">
        <v>546</v>
      </c>
      <c r="M90" t="s">
        <v>547</v>
      </c>
      <c r="N90" t="s">
        <v>548</v>
      </c>
      <c r="O90" t="s">
        <v>28</v>
      </c>
      <c r="P90" t="s">
        <v>29</v>
      </c>
      <c r="Q90" t="s">
        <v>30</v>
      </c>
      <c r="R90">
        <v>120</v>
      </c>
      <c r="S90" t="b">
        <v>0</v>
      </c>
      <c r="T90" t="b">
        <v>1</v>
      </c>
      <c r="U90" t="s">
        <v>31</v>
      </c>
      <c r="V90" t="s">
        <v>409</v>
      </c>
    </row>
    <row r="91" spans="1:22" x14ac:dyDescent="0.25">
      <c r="A91" t="s">
        <v>690</v>
      </c>
      <c r="B91">
        <v>183.2881285</v>
      </c>
      <c r="C91">
        <v>1.187563878</v>
      </c>
      <c r="D91">
        <v>0.17454719499999999</v>
      </c>
      <c r="E91">
        <v>6.803683522</v>
      </c>
      <c r="F91" s="1">
        <v>1.0199999999999999E-11</v>
      </c>
      <c r="G91" s="1">
        <v>5.9100000000000003E-10</v>
      </c>
      <c r="H91">
        <v>1.1068821390000001</v>
      </c>
      <c r="I91">
        <v>0.175068323</v>
      </c>
      <c r="J91" t="s">
        <v>691</v>
      </c>
      <c r="K91" t="s">
        <v>692</v>
      </c>
      <c r="L91" t="s">
        <v>693</v>
      </c>
      <c r="M91" t="s">
        <v>694</v>
      </c>
      <c r="N91" t="s">
        <v>695</v>
      </c>
      <c r="O91" t="s">
        <v>28</v>
      </c>
      <c r="P91" t="s">
        <v>29</v>
      </c>
      <c r="Q91" t="s">
        <v>30</v>
      </c>
      <c r="R91">
        <v>120</v>
      </c>
      <c r="S91" t="b">
        <v>0</v>
      </c>
      <c r="T91" t="b">
        <v>1</v>
      </c>
      <c r="U91" t="s">
        <v>31</v>
      </c>
      <c r="V91" t="s">
        <v>409</v>
      </c>
    </row>
    <row r="92" spans="1:22" x14ac:dyDescent="0.25">
      <c r="A92" t="s">
        <v>696</v>
      </c>
      <c r="B92">
        <v>257.73398529999997</v>
      </c>
      <c r="C92">
        <v>1.3609167360000001</v>
      </c>
      <c r="D92">
        <v>0.201384968</v>
      </c>
      <c r="E92">
        <v>6.7577870759999996</v>
      </c>
      <c r="F92" s="1">
        <v>1.4E-11</v>
      </c>
      <c r="G92" s="1">
        <v>7.9400000000000005E-10</v>
      </c>
      <c r="H92">
        <v>1.25094116</v>
      </c>
      <c r="I92">
        <v>0.19927268000000001</v>
      </c>
      <c r="J92" t="s">
        <v>655</v>
      </c>
      <c r="K92" t="s">
        <v>697</v>
      </c>
      <c r="L92" t="s">
        <v>657</v>
      </c>
      <c r="M92" t="s">
        <v>658</v>
      </c>
      <c r="N92" t="s">
        <v>659</v>
      </c>
      <c r="O92" t="s">
        <v>28</v>
      </c>
      <c r="P92" t="s">
        <v>29</v>
      </c>
      <c r="Q92" t="s">
        <v>30</v>
      </c>
      <c r="R92">
        <v>120</v>
      </c>
      <c r="S92" t="b">
        <v>0</v>
      </c>
      <c r="T92" t="b">
        <v>1</v>
      </c>
      <c r="U92" t="s">
        <v>31</v>
      </c>
      <c r="V92" t="s">
        <v>409</v>
      </c>
    </row>
    <row r="93" spans="1:22" x14ac:dyDescent="0.25">
      <c r="A93" t="s">
        <v>698</v>
      </c>
      <c r="B93">
        <v>49.710595480000002</v>
      </c>
      <c r="C93">
        <v>2.3245921780000001</v>
      </c>
      <c r="D93">
        <v>0.34611711699999997</v>
      </c>
      <c r="E93">
        <v>6.7162011479999997</v>
      </c>
      <c r="F93" s="1">
        <v>1.8700000000000001E-11</v>
      </c>
      <c r="G93" s="1">
        <v>1.0399999999999999E-9</v>
      </c>
      <c r="H93">
        <v>1.966052235</v>
      </c>
      <c r="I93">
        <v>0.354453034</v>
      </c>
      <c r="J93" t="s">
        <v>699</v>
      </c>
      <c r="K93" t="s">
        <v>700</v>
      </c>
      <c r="L93" t="s">
        <v>701</v>
      </c>
      <c r="M93" t="s">
        <v>702</v>
      </c>
      <c r="N93" t="s">
        <v>703</v>
      </c>
      <c r="O93" t="s">
        <v>28</v>
      </c>
      <c r="P93" t="s">
        <v>29</v>
      </c>
      <c r="Q93" t="s">
        <v>30</v>
      </c>
      <c r="R93">
        <v>120</v>
      </c>
      <c r="S93" t="b">
        <v>1</v>
      </c>
      <c r="T93" t="b">
        <v>1</v>
      </c>
      <c r="U93" t="s">
        <v>31</v>
      </c>
      <c r="V93" t="s">
        <v>409</v>
      </c>
    </row>
    <row r="94" spans="1:22" x14ac:dyDescent="0.25">
      <c r="A94" t="s">
        <v>704</v>
      </c>
      <c r="B94">
        <v>208.74532239999999</v>
      </c>
      <c r="C94">
        <v>1.1507583589999999</v>
      </c>
      <c r="D94">
        <v>0.17145099999999999</v>
      </c>
      <c r="E94">
        <v>6.7118789540000003</v>
      </c>
      <c r="F94" s="1">
        <v>1.9199999999999999E-11</v>
      </c>
      <c r="G94" s="1">
        <v>1.0600000000000001E-9</v>
      </c>
      <c r="H94">
        <v>1.072724054</v>
      </c>
      <c r="I94">
        <v>0.172743437</v>
      </c>
      <c r="J94" t="s">
        <v>540</v>
      </c>
      <c r="K94" t="s">
        <v>705</v>
      </c>
      <c r="L94" t="s">
        <v>423</v>
      </c>
      <c r="M94" t="s">
        <v>424</v>
      </c>
      <c r="N94" t="s">
        <v>542</v>
      </c>
      <c r="O94" t="s">
        <v>28</v>
      </c>
      <c r="P94" t="s">
        <v>29</v>
      </c>
      <c r="Q94" t="s">
        <v>30</v>
      </c>
      <c r="R94">
        <v>120</v>
      </c>
      <c r="S94" t="b">
        <v>0</v>
      </c>
      <c r="T94" t="b">
        <v>1</v>
      </c>
      <c r="U94" t="s">
        <v>31</v>
      </c>
      <c r="V94" t="s">
        <v>409</v>
      </c>
    </row>
    <row r="95" spans="1:22" x14ac:dyDescent="0.25">
      <c r="A95" t="s">
        <v>706</v>
      </c>
      <c r="B95">
        <v>84.523896269999995</v>
      </c>
      <c r="C95">
        <v>1.5777783480000001</v>
      </c>
      <c r="D95">
        <v>0.23743882899999999</v>
      </c>
      <c r="E95">
        <v>6.6449887419999998</v>
      </c>
      <c r="F95" s="1">
        <v>3.0300000000000001E-11</v>
      </c>
      <c r="G95" s="1">
        <v>1.63E-9</v>
      </c>
      <c r="H95">
        <v>1.417667639</v>
      </c>
      <c r="I95">
        <v>0.23263056700000001</v>
      </c>
      <c r="J95" t="s">
        <v>707</v>
      </c>
      <c r="K95" t="s">
        <v>29</v>
      </c>
      <c r="L95" t="s">
        <v>29</v>
      </c>
      <c r="M95" t="s">
        <v>29</v>
      </c>
      <c r="N95" t="s">
        <v>29</v>
      </c>
      <c r="O95" t="s">
        <v>28</v>
      </c>
      <c r="P95" t="s">
        <v>29</v>
      </c>
      <c r="Q95" t="s">
        <v>30</v>
      </c>
      <c r="R95">
        <v>120</v>
      </c>
      <c r="S95" t="b">
        <v>1</v>
      </c>
      <c r="T95" t="b">
        <v>1</v>
      </c>
      <c r="U95" t="s">
        <v>31</v>
      </c>
      <c r="V95" t="s">
        <v>409</v>
      </c>
    </row>
    <row r="96" spans="1:22" x14ac:dyDescent="0.25">
      <c r="A96" t="s">
        <v>708</v>
      </c>
      <c r="B96">
        <v>65.70638744</v>
      </c>
      <c r="C96">
        <v>2.0249031629999998</v>
      </c>
      <c r="D96">
        <v>0.305362091</v>
      </c>
      <c r="E96">
        <v>6.6311543730000002</v>
      </c>
      <c r="F96" s="1">
        <v>3.3299999999999997E-11</v>
      </c>
      <c r="G96" s="1">
        <v>1.7800000000000001E-9</v>
      </c>
      <c r="H96">
        <v>1.742367907</v>
      </c>
      <c r="I96">
        <v>0.30049641599999999</v>
      </c>
      <c r="J96" t="s">
        <v>707</v>
      </c>
      <c r="K96" t="s">
        <v>29</v>
      </c>
      <c r="L96" t="s">
        <v>29</v>
      </c>
      <c r="M96" t="s">
        <v>29</v>
      </c>
      <c r="N96" t="s">
        <v>29</v>
      </c>
      <c r="O96" t="s">
        <v>28</v>
      </c>
      <c r="P96" t="s">
        <v>29</v>
      </c>
      <c r="Q96" t="s">
        <v>30</v>
      </c>
      <c r="R96">
        <v>120</v>
      </c>
      <c r="S96" t="b">
        <v>1</v>
      </c>
      <c r="T96" t="b">
        <v>1</v>
      </c>
      <c r="U96" t="s">
        <v>31</v>
      </c>
      <c r="V96" t="s">
        <v>409</v>
      </c>
    </row>
    <row r="97" spans="1:22" x14ac:dyDescent="0.25">
      <c r="A97" t="s">
        <v>709</v>
      </c>
      <c r="B97">
        <v>156.36434750000001</v>
      </c>
      <c r="C97">
        <v>1.42512269</v>
      </c>
      <c r="D97">
        <v>0.21554316700000001</v>
      </c>
      <c r="E97">
        <v>6.6117739130000004</v>
      </c>
      <c r="F97" s="1">
        <v>3.7999999999999998E-11</v>
      </c>
      <c r="G97" s="1">
        <v>2.0099999999999999E-9</v>
      </c>
      <c r="H97">
        <v>1.297450062</v>
      </c>
      <c r="I97">
        <v>0.21256840099999999</v>
      </c>
      <c r="J97" t="s">
        <v>601</v>
      </c>
      <c r="K97" t="s">
        <v>710</v>
      </c>
      <c r="L97" t="s">
        <v>711</v>
      </c>
      <c r="M97" t="s">
        <v>712</v>
      </c>
      <c r="N97" t="s">
        <v>605</v>
      </c>
      <c r="O97" t="s">
        <v>28</v>
      </c>
      <c r="P97" t="s">
        <v>29</v>
      </c>
      <c r="Q97" t="s">
        <v>30</v>
      </c>
      <c r="R97">
        <v>120</v>
      </c>
      <c r="S97" t="b">
        <v>0</v>
      </c>
      <c r="T97" t="b">
        <v>1</v>
      </c>
      <c r="U97" t="s">
        <v>31</v>
      </c>
      <c r="V97" t="s">
        <v>409</v>
      </c>
    </row>
    <row r="98" spans="1:22" x14ac:dyDescent="0.25">
      <c r="A98" t="s">
        <v>713</v>
      </c>
      <c r="B98">
        <v>198.07055009999999</v>
      </c>
      <c r="C98">
        <v>1.166019173</v>
      </c>
      <c r="D98">
        <v>0.17807002499999999</v>
      </c>
      <c r="E98">
        <v>6.5480935020000004</v>
      </c>
      <c r="F98" s="1">
        <v>5.8299999999999995E-11</v>
      </c>
      <c r="G98" s="1">
        <v>3.0300000000000001E-9</v>
      </c>
      <c r="H98">
        <v>1.081589385</v>
      </c>
      <c r="I98">
        <v>0.17940563800000001</v>
      </c>
      <c r="J98" t="s">
        <v>714</v>
      </c>
      <c r="K98" t="s">
        <v>715</v>
      </c>
      <c r="L98" t="s">
        <v>716</v>
      </c>
      <c r="M98" t="s">
        <v>717</v>
      </c>
      <c r="N98" t="s">
        <v>718</v>
      </c>
      <c r="O98" t="s">
        <v>28</v>
      </c>
      <c r="P98" t="s">
        <v>29</v>
      </c>
      <c r="Q98" t="s">
        <v>30</v>
      </c>
      <c r="R98">
        <v>120</v>
      </c>
      <c r="S98" t="b">
        <v>0</v>
      </c>
      <c r="T98" t="b">
        <v>1</v>
      </c>
      <c r="U98" t="s">
        <v>31</v>
      </c>
      <c r="V98" t="s">
        <v>409</v>
      </c>
    </row>
    <row r="99" spans="1:22" x14ac:dyDescent="0.25">
      <c r="A99" t="s">
        <v>719</v>
      </c>
      <c r="B99">
        <v>128.95251880000001</v>
      </c>
      <c r="C99">
        <v>1.5216612810000001</v>
      </c>
      <c r="D99">
        <v>0.233743325</v>
      </c>
      <c r="E99">
        <v>6.5099667869999998</v>
      </c>
      <c r="F99" s="1">
        <v>7.5199999999999996E-11</v>
      </c>
      <c r="G99" s="1">
        <v>3.8499999999999997E-9</v>
      </c>
      <c r="H99">
        <v>1.368483973</v>
      </c>
      <c r="I99">
        <v>0.22947358100000001</v>
      </c>
      <c r="J99" t="s">
        <v>635</v>
      </c>
      <c r="K99" t="s">
        <v>720</v>
      </c>
      <c r="L99" t="s">
        <v>637</v>
      </c>
      <c r="M99" t="s">
        <v>638</v>
      </c>
      <c r="N99" t="s">
        <v>639</v>
      </c>
      <c r="O99" t="s">
        <v>28</v>
      </c>
      <c r="P99" t="s">
        <v>29</v>
      </c>
      <c r="Q99" t="s">
        <v>30</v>
      </c>
      <c r="R99">
        <v>120</v>
      </c>
      <c r="S99" t="b">
        <v>1</v>
      </c>
      <c r="T99" t="b">
        <v>1</v>
      </c>
      <c r="U99" t="s">
        <v>31</v>
      </c>
      <c r="V99" t="s">
        <v>409</v>
      </c>
    </row>
    <row r="100" spans="1:22" x14ac:dyDescent="0.25">
      <c r="A100" t="s">
        <v>721</v>
      </c>
      <c r="B100">
        <v>134.85181410000001</v>
      </c>
      <c r="C100">
        <v>1.2163526339999999</v>
      </c>
      <c r="D100">
        <v>0.18734315700000001</v>
      </c>
      <c r="E100">
        <v>6.492645124</v>
      </c>
      <c r="F100" s="1">
        <v>8.4299999999999996E-11</v>
      </c>
      <c r="G100" s="1">
        <v>4.25E-9</v>
      </c>
      <c r="H100">
        <v>1.122783407</v>
      </c>
      <c r="I100">
        <v>0.18786976499999999</v>
      </c>
      <c r="J100" t="s">
        <v>722</v>
      </c>
      <c r="K100" t="s">
        <v>723</v>
      </c>
      <c r="L100" t="s">
        <v>724</v>
      </c>
      <c r="M100" t="s">
        <v>725</v>
      </c>
      <c r="N100" t="s">
        <v>726</v>
      </c>
      <c r="O100" t="s">
        <v>28</v>
      </c>
      <c r="P100" t="s">
        <v>29</v>
      </c>
      <c r="Q100" t="s">
        <v>30</v>
      </c>
      <c r="R100">
        <v>120</v>
      </c>
      <c r="S100" t="b">
        <v>0</v>
      </c>
      <c r="T100" t="b">
        <v>1</v>
      </c>
      <c r="U100" t="s">
        <v>31</v>
      </c>
      <c r="V100" t="s">
        <v>409</v>
      </c>
    </row>
    <row r="101" spans="1:22" x14ac:dyDescent="0.25">
      <c r="A101" t="s">
        <v>727</v>
      </c>
      <c r="B101">
        <v>105.2946731</v>
      </c>
      <c r="C101">
        <v>1.5301593920000001</v>
      </c>
      <c r="D101">
        <v>0.23586225599999999</v>
      </c>
      <c r="E101">
        <v>6.487512744</v>
      </c>
      <c r="F101" s="1">
        <v>8.7299999999999998E-11</v>
      </c>
      <c r="G101" s="1">
        <v>4.3800000000000002E-9</v>
      </c>
      <c r="H101">
        <v>1.373938077</v>
      </c>
      <c r="I101">
        <v>0.23147485400000001</v>
      </c>
      <c r="J101" t="s">
        <v>442</v>
      </c>
      <c r="K101" t="s">
        <v>728</v>
      </c>
      <c r="L101" t="s">
        <v>729</v>
      </c>
      <c r="M101" t="s">
        <v>730</v>
      </c>
      <c r="N101" t="s">
        <v>446</v>
      </c>
      <c r="O101" t="s">
        <v>28</v>
      </c>
      <c r="P101" t="s">
        <v>29</v>
      </c>
      <c r="Q101" t="s">
        <v>30</v>
      </c>
      <c r="R101">
        <v>120</v>
      </c>
      <c r="S101" t="b">
        <v>1</v>
      </c>
      <c r="T101" t="b">
        <v>1</v>
      </c>
      <c r="U101" t="s">
        <v>31</v>
      </c>
      <c r="V101" t="s">
        <v>409</v>
      </c>
    </row>
    <row r="102" spans="1:22" x14ac:dyDescent="0.25">
      <c r="A102" t="s">
        <v>731</v>
      </c>
      <c r="B102">
        <v>92.090710299999998</v>
      </c>
      <c r="C102">
        <v>1.534122966</v>
      </c>
      <c r="D102">
        <v>0.241073393</v>
      </c>
      <c r="E102">
        <v>6.3637174849999996</v>
      </c>
      <c r="F102" s="1">
        <v>1.9699999999999999E-10</v>
      </c>
      <c r="G102" s="1">
        <v>9.5800000000000004E-9</v>
      </c>
      <c r="H102">
        <v>1.3709186</v>
      </c>
      <c r="I102">
        <v>0.236583352</v>
      </c>
      <c r="J102" t="s">
        <v>732</v>
      </c>
      <c r="K102" t="s">
        <v>29</v>
      </c>
      <c r="L102" t="s">
        <v>29</v>
      </c>
      <c r="M102" t="s">
        <v>29</v>
      </c>
      <c r="N102" t="s">
        <v>29</v>
      </c>
      <c r="O102" t="s">
        <v>28</v>
      </c>
      <c r="P102" t="s">
        <v>29</v>
      </c>
      <c r="Q102" t="s">
        <v>30</v>
      </c>
      <c r="R102">
        <v>120</v>
      </c>
      <c r="S102" t="b">
        <v>1</v>
      </c>
      <c r="T102" t="b">
        <v>1</v>
      </c>
      <c r="U102" t="s">
        <v>31</v>
      </c>
      <c r="V102" t="s">
        <v>409</v>
      </c>
    </row>
    <row r="103" spans="1:22" x14ac:dyDescent="0.25">
      <c r="A103" t="s">
        <v>733</v>
      </c>
      <c r="B103">
        <v>84.872354090000002</v>
      </c>
      <c r="C103">
        <v>1.751101985</v>
      </c>
      <c r="D103">
        <v>0.27912018199999999</v>
      </c>
      <c r="E103">
        <v>6.2736487529999998</v>
      </c>
      <c r="F103" s="1">
        <v>3.5300000000000002E-10</v>
      </c>
      <c r="G103" s="1">
        <v>1.6400000000000001E-8</v>
      </c>
      <c r="H103">
        <v>1.5236430430000001</v>
      </c>
      <c r="I103">
        <v>0.27225715099999998</v>
      </c>
      <c r="J103" t="s">
        <v>734</v>
      </c>
      <c r="K103" t="s">
        <v>735</v>
      </c>
      <c r="L103" t="s">
        <v>736</v>
      </c>
      <c r="M103" t="s">
        <v>737</v>
      </c>
      <c r="N103" t="s">
        <v>738</v>
      </c>
      <c r="O103" t="s">
        <v>28</v>
      </c>
      <c r="P103" t="s">
        <v>29</v>
      </c>
      <c r="Q103" t="s">
        <v>30</v>
      </c>
      <c r="R103">
        <v>120</v>
      </c>
      <c r="S103" t="b">
        <v>1</v>
      </c>
      <c r="T103" t="b">
        <v>1</v>
      </c>
      <c r="U103" t="s">
        <v>31</v>
      </c>
      <c r="V103" t="s">
        <v>409</v>
      </c>
    </row>
    <row r="104" spans="1:22" x14ac:dyDescent="0.25">
      <c r="A104" t="s">
        <v>739</v>
      </c>
      <c r="B104">
        <v>198.21929639999999</v>
      </c>
      <c r="C104">
        <v>1.111495439</v>
      </c>
      <c r="D104">
        <v>0.17770096499999999</v>
      </c>
      <c r="E104">
        <v>6.2548644109999998</v>
      </c>
      <c r="F104" s="1">
        <v>3.9800000000000002E-10</v>
      </c>
      <c r="G104" s="1">
        <v>1.81E-8</v>
      </c>
      <c r="H104">
        <v>1.0261011390000001</v>
      </c>
      <c r="I104">
        <v>0.18079466699999999</v>
      </c>
      <c r="J104" t="s">
        <v>683</v>
      </c>
      <c r="K104" t="s">
        <v>29</v>
      </c>
      <c r="L104" t="s">
        <v>29</v>
      </c>
      <c r="M104" t="s">
        <v>29</v>
      </c>
      <c r="N104" t="s">
        <v>29</v>
      </c>
      <c r="O104" t="s">
        <v>28</v>
      </c>
      <c r="P104" t="s">
        <v>29</v>
      </c>
      <c r="Q104" t="s">
        <v>30</v>
      </c>
      <c r="R104">
        <v>120</v>
      </c>
      <c r="S104" t="b">
        <v>0</v>
      </c>
      <c r="T104" t="b">
        <v>1</v>
      </c>
      <c r="U104" t="s">
        <v>31</v>
      </c>
      <c r="V104" t="s">
        <v>409</v>
      </c>
    </row>
    <row r="105" spans="1:22" x14ac:dyDescent="0.25">
      <c r="A105" t="s">
        <v>740</v>
      </c>
      <c r="B105">
        <v>70.036291399999996</v>
      </c>
      <c r="C105">
        <v>1.610450801</v>
      </c>
      <c r="D105">
        <v>0.25755531999999998</v>
      </c>
      <c r="E105">
        <v>6.2528345500000002</v>
      </c>
      <c r="F105" s="1">
        <v>4.03E-10</v>
      </c>
      <c r="G105" s="1">
        <v>1.8200000000000001E-8</v>
      </c>
      <c r="H105">
        <v>1.421538355</v>
      </c>
      <c r="I105">
        <v>0.2520271</v>
      </c>
      <c r="J105" t="s">
        <v>741</v>
      </c>
      <c r="K105" t="s">
        <v>742</v>
      </c>
      <c r="L105" t="s">
        <v>743</v>
      </c>
      <c r="M105" t="s">
        <v>744</v>
      </c>
      <c r="N105" t="s">
        <v>89</v>
      </c>
      <c r="O105" t="s">
        <v>28</v>
      </c>
      <c r="P105" t="s">
        <v>29</v>
      </c>
      <c r="Q105" t="s">
        <v>30</v>
      </c>
      <c r="R105">
        <v>120</v>
      </c>
      <c r="S105" t="b">
        <v>1</v>
      </c>
      <c r="T105" t="b">
        <v>1</v>
      </c>
      <c r="U105" t="s">
        <v>31</v>
      </c>
      <c r="V105" t="s">
        <v>409</v>
      </c>
    </row>
    <row r="106" spans="1:22" x14ac:dyDescent="0.25">
      <c r="A106" t="s">
        <v>745</v>
      </c>
      <c r="B106">
        <v>80.849249470000004</v>
      </c>
      <c r="C106">
        <v>1.4879614029999999</v>
      </c>
      <c r="D106">
        <v>0.23956614800000001</v>
      </c>
      <c r="E106">
        <v>6.2110670270000004</v>
      </c>
      <c r="F106" s="1">
        <v>5.2600000000000004E-10</v>
      </c>
      <c r="G106" s="1">
        <v>2.3000000000000001E-8</v>
      </c>
      <c r="H106">
        <v>1.3283429849999999</v>
      </c>
      <c r="I106">
        <v>0.23575622399999999</v>
      </c>
      <c r="J106" t="s">
        <v>746</v>
      </c>
      <c r="K106" t="s">
        <v>747</v>
      </c>
      <c r="L106" t="s">
        <v>748</v>
      </c>
      <c r="M106" t="s">
        <v>749</v>
      </c>
      <c r="N106" t="s">
        <v>750</v>
      </c>
      <c r="O106" t="s">
        <v>28</v>
      </c>
      <c r="P106" t="s">
        <v>29</v>
      </c>
      <c r="Q106" t="s">
        <v>30</v>
      </c>
      <c r="R106">
        <v>120</v>
      </c>
      <c r="S106" t="b">
        <v>0</v>
      </c>
      <c r="T106" t="b">
        <v>1</v>
      </c>
      <c r="U106" t="s">
        <v>31</v>
      </c>
      <c r="V106" t="s">
        <v>409</v>
      </c>
    </row>
    <row r="107" spans="1:22" x14ac:dyDescent="0.25">
      <c r="A107" t="s">
        <v>751</v>
      </c>
      <c r="B107">
        <v>121.71034779999999</v>
      </c>
      <c r="C107">
        <v>1.32449694</v>
      </c>
      <c r="D107">
        <v>0.21399711799999999</v>
      </c>
      <c r="E107">
        <v>6.1893213960000004</v>
      </c>
      <c r="F107" s="1">
        <v>6.0399999999999998E-10</v>
      </c>
      <c r="G107" s="1">
        <v>2.6300000000000001E-8</v>
      </c>
      <c r="H107">
        <v>1.2005802969999999</v>
      </c>
      <c r="I107">
        <v>0.21307246899999999</v>
      </c>
      <c r="J107" t="s">
        <v>752</v>
      </c>
      <c r="K107" t="s">
        <v>753</v>
      </c>
      <c r="L107" t="s">
        <v>754</v>
      </c>
      <c r="M107" t="s">
        <v>755</v>
      </c>
      <c r="N107" t="s">
        <v>756</v>
      </c>
      <c r="O107" t="s">
        <v>28</v>
      </c>
      <c r="P107" t="s">
        <v>29</v>
      </c>
      <c r="Q107" t="s">
        <v>30</v>
      </c>
      <c r="R107">
        <v>120</v>
      </c>
      <c r="S107" t="b">
        <v>0</v>
      </c>
      <c r="T107" t="b">
        <v>1</v>
      </c>
      <c r="U107" t="s">
        <v>31</v>
      </c>
      <c r="V107" t="s">
        <v>409</v>
      </c>
    </row>
    <row r="108" spans="1:22" x14ac:dyDescent="0.25">
      <c r="A108" t="s">
        <v>757</v>
      </c>
      <c r="B108">
        <v>238.50788679999999</v>
      </c>
      <c r="C108">
        <v>2.3454172400000002</v>
      </c>
      <c r="D108">
        <v>0.380114913</v>
      </c>
      <c r="E108">
        <v>6.1702847140000001</v>
      </c>
      <c r="F108" s="1">
        <v>6.8200000000000002E-10</v>
      </c>
      <c r="G108" s="1">
        <v>2.9399999999999999E-8</v>
      </c>
      <c r="H108">
        <v>1.916627707</v>
      </c>
      <c r="I108">
        <v>0.38905667300000002</v>
      </c>
      <c r="J108" t="s">
        <v>758</v>
      </c>
      <c r="K108" t="s">
        <v>29</v>
      </c>
      <c r="L108" t="s">
        <v>29</v>
      </c>
      <c r="M108" t="s">
        <v>29</v>
      </c>
      <c r="N108" t="s">
        <v>29</v>
      </c>
      <c r="O108" t="s">
        <v>28</v>
      </c>
      <c r="P108" t="s">
        <v>29</v>
      </c>
      <c r="Q108" t="s">
        <v>30</v>
      </c>
      <c r="R108">
        <v>120</v>
      </c>
      <c r="S108" t="b">
        <v>1</v>
      </c>
      <c r="T108" t="b">
        <v>1</v>
      </c>
      <c r="U108" t="s">
        <v>31</v>
      </c>
      <c r="V108" t="s">
        <v>409</v>
      </c>
    </row>
    <row r="109" spans="1:22" x14ac:dyDescent="0.25">
      <c r="A109" t="s">
        <v>759</v>
      </c>
      <c r="B109">
        <v>214.16790639999999</v>
      </c>
      <c r="C109">
        <v>1.30800516</v>
      </c>
      <c r="D109">
        <v>0.21298423599999999</v>
      </c>
      <c r="E109">
        <v>6.1413238149999998</v>
      </c>
      <c r="F109" s="1">
        <v>8.1799999999999997E-10</v>
      </c>
      <c r="G109" s="1">
        <v>3.4900000000000001E-8</v>
      </c>
      <c r="H109">
        <v>1.1854193500000001</v>
      </c>
      <c r="I109">
        <v>0.21247807699999999</v>
      </c>
      <c r="J109" t="s">
        <v>760</v>
      </c>
      <c r="K109" t="s">
        <v>761</v>
      </c>
      <c r="L109" t="s">
        <v>762</v>
      </c>
      <c r="M109" t="s">
        <v>763</v>
      </c>
      <c r="N109" t="s">
        <v>764</v>
      </c>
      <c r="O109" t="s">
        <v>28</v>
      </c>
      <c r="P109" t="s">
        <v>29</v>
      </c>
      <c r="Q109" t="s">
        <v>30</v>
      </c>
      <c r="R109">
        <v>120</v>
      </c>
      <c r="S109" t="b">
        <v>0</v>
      </c>
      <c r="T109" t="b">
        <v>1</v>
      </c>
      <c r="U109" t="s">
        <v>31</v>
      </c>
      <c r="V109" t="s">
        <v>409</v>
      </c>
    </row>
    <row r="110" spans="1:22" x14ac:dyDescent="0.25">
      <c r="A110" t="s">
        <v>765</v>
      </c>
      <c r="B110">
        <v>154.10892949999999</v>
      </c>
      <c r="C110">
        <v>1.3592397169999999</v>
      </c>
      <c r="D110">
        <v>0.22151446799999999</v>
      </c>
      <c r="E110">
        <v>6.1361216159999996</v>
      </c>
      <c r="F110" s="1">
        <v>8.4599999999999997E-10</v>
      </c>
      <c r="G110" s="1">
        <v>3.5899999999999997E-8</v>
      </c>
      <c r="H110">
        <v>1.2257436370000001</v>
      </c>
      <c r="I110">
        <v>0.22002788200000001</v>
      </c>
      <c r="J110" t="s">
        <v>766</v>
      </c>
      <c r="K110" t="s">
        <v>767</v>
      </c>
      <c r="L110" t="s">
        <v>768</v>
      </c>
      <c r="M110" t="s">
        <v>769</v>
      </c>
      <c r="N110" t="s">
        <v>770</v>
      </c>
      <c r="O110" t="s">
        <v>28</v>
      </c>
      <c r="P110" t="s">
        <v>29</v>
      </c>
      <c r="Q110" t="s">
        <v>30</v>
      </c>
      <c r="R110">
        <v>120</v>
      </c>
      <c r="S110" t="b">
        <v>0</v>
      </c>
      <c r="T110" t="b">
        <v>1</v>
      </c>
      <c r="U110" t="s">
        <v>31</v>
      </c>
      <c r="V110" t="s">
        <v>409</v>
      </c>
    </row>
    <row r="111" spans="1:22" x14ac:dyDescent="0.25">
      <c r="A111" t="s">
        <v>771</v>
      </c>
      <c r="B111">
        <v>98.970562369999996</v>
      </c>
      <c r="C111">
        <v>1.339195108</v>
      </c>
      <c r="D111">
        <v>0.218317188</v>
      </c>
      <c r="E111">
        <v>6.1341716589999997</v>
      </c>
      <c r="F111" s="1">
        <v>8.5600000000000004E-10</v>
      </c>
      <c r="G111" s="1">
        <v>3.6099999999999999E-8</v>
      </c>
      <c r="H111">
        <v>1.209885927</v>
      </c>
      <c r="I111">
        <v>0.21721760600000001</v>
      </c>
      <c r="J111" t="s">
        <v>772</v>
      </c>
      <c r="K111" t="s">
        <v>773</v>
      </c>
      <c r="L111" t="s">
        <v>774</v>
      </c>
      <c r="M111" t="s">
        <v>775</v>
      </c>
      <c r="N111" t="s">
        <v>776</v>
      </c>
      <c r="O111" t="s">
        <v>28</v>
      </c>
      <c r="P111" t="s">
        <v>29</v>
      </c>
      <c r="Q111" t="s">
        <v>30</v>
      </c>
      <c r="R111">
        <v>120</v>
      </c>
      <c r="S111" t="b">
        <v>0</v>
      </c>
      <c r="T111" t="b">
        <v>1</v>
      </c>
      <c r="U111" t="s">
        <v>31</v>
      </c>
      <c r="V111" t="s">
        <v>409</v>
      </c>
    </row>
    <row r="112" spans="1:22" x14ac:dyDescent="0.25">
      <c r="A112" t="s">
        <v>777</v>
      </c>
      <c r="B112">
        <v>60.611063000000001</v>
      </c>
      <c r="C112">
        <v>1.799470737</v>
      </c>
      <c r="D112">
        <v>0.294416862</v>
      </c>
      <c r="E112">
        <v>6.1119825949999997</v>
      </c>
      <c r="F112" s="1">
        <v>9.8399999999999991E-10</v>
      </c>
      <c r="G112" s="1">
        <v>4.1000000000000003E-8</v>
      </c>
      <c r="H112">
        <v>1.545226652</v>
      </c>
      <c r="I112">
        <v>0.28698947000000002</v>
      </c>
      <c r="J112" t="s">
        <v>778</v>
      </c>
      <c r="K112" t="s">
        <v>779</v>
      </c>
      <c r="L112" t="s">
        <v>780</v>
      </c>
      <c r="M112" t="s">
        <v>781</v>
      </c>
      <c r="N112" t="s">
        <v>782</v>
      </c>
      <c r="O112" t="s">
        <v>28</v>
      </c>
      <c r="P112" t="s">
        <v>29</v>
      </c>
      <c r="Q112" t="s">
        <v>30</v>
      </c>
      <c r="R112">
        <v>120</v>
      </c>
      <c r="S112" t="b">
        <v>1</v>
      </c>
      <c r="T112" t="b">
        <v>1</v>
      </c>
      <c r="U112" t="s">
        <v>31</v>
      </c>
      <c r="V112" t="s">
        <v>409</v>
      </c>
    </row>
    <row r="113" spans="1:22" x14ac:dyDescent="0.25">
      <c r="A113" t="s">
        <v>783</v>
      </c>
      <c r="B113">
        <v>113.0574823</v>
      </c>
      <c r="C113">
        <v>1.4838634449999999</v>
      </c>
      <c r="D113">
        <v>0.24364771599999999</v>
      </c>
      <c r="E113">
        <v>6.090200523</v>
      </c>
      <c r="F113" s="1">
        <v>1.13E-9</v>
      </c>
      <c r="G113" s="1">
        <v>4.6000000000000002E-8</v>
      </c>
      <c r="H113">
        <v>1.318904061</v>
      </c>
      <c r="I113">
        <v>0.23998282000000001</v>
      </c>
      <c r="J113" t="s">
        <v>784</v>
      </c>
      <c r="K113" t="s">
        <v>785</v>
      </c>
      <c r="L113" t="s">
        <v>786</v>
      </c>
      <c r="M113" t="s">
        <v>787</v>
      </c>
      <c r="N113" t="s">
        <v>788</v>
      </c>
      <c r="O113" t="s">
        <v>28</v>
      </c>
      <c r="P113" t="s">
        <v>29</v>
      </c>
      <c r="Q113" t="s">
        <v>30</v>
      </c>
      <c r="R113">
        <v>120</v>
      </c>
      <c r="S113" t="b">
        <v>0</v>
      </c>
      <c r="T113" t="b">
        <v>1</v>
      </c>
      <c r="U113" t="s">
        <v>31</v>
      </c>
      <c r="V113" t="s">
        <v>409</v>
      </c>
    </row>
    <row r="114" spans="1:22" x14ac:dyDescent="0.25">
      <c r="A114" t="s">
        <v>789</v>
      </c>
      <c r="B114">
        <v>127.1714776</v>
      </c>
      <c r="C114">
        <v>1.244134243</v>
      </c>
      <c r="D114">
        <v>0.20452468800000001</v>
      </c>
      <c r="E114">
        <v>6.0830516469999996</v>
      </c>
      <c r="F114" s="1">
        <v>1.1800000000000001E-9</v>
      </c>
      <c r="G114" s="1">
        <v>4.7899999999999999E-8</v>
      </c>
      <c r="H114">
        <v>1.131511049</v>
      </c>
      <c r="I114">
        <v>0.20546287199999999</v>
      </c>
      <c r="J114" t="s">
        <v>790</v>
      </c>
      <c r="K114" t="s">
        <v>791</v>
      </c>
      <c r="L114" t="s">
        <v>792</v>
      </c>
      <c r="M114" t="s">
        <v>793</v>
      </c>
      <c r="N114" t="s">
        <v>794</v>
      </c>
      <c r="O114" t="s">
        <v>28</v>
      </c>
      <c r="P114" t="s">
        <v>29</v>
      </c>
      <c r="Q114" t="s">
        <v>30</v>
      </c>
      <c r="R114">
        <v>120</v>
      </c>
      <c r="S114" t="b">
        <v>0</v>
      </c>
      <c r="T114" t="b">
        <v>1</v>
      </c>
      <c r="U114" t="s">
        <v>31</v>
      </c>
      <c r="V114" t="s">
        <v>409</v>
      </c>
    </row>
    <row r="115" spans="1:22" x14ac:dyDescent="0.25">
      <c r="A115" t="s">
        <v>795</v>
      </c>
      <c r="B115">
        <v>204.82742400000001</v>
      </c>
      <c r="C115">
        <v>1.12650557</v>
      </c>
      <c r="D115">
        <v>0.186002889</v>
      </c>
      <c r="E115">
        <v>6.0563875090000003</v>
      </c>
      <c r="F115" s="1">
        <v>1.39E-9</v>
      </c>
      <c r="G115" s="1">
        <v>5.5600000000000002E-8</v>
      </c>
      <c r="H115">
        <v>1.0325439599999999</v>
      </c>
      <c r="I115">
        <v>0.189456187</v>
      </c>
      <c r="J115" t="s">
        <v>766</v>
      </c>
      <c r="K115" t="s">
        <v>796</v>
      </c>
      <c r="L115" t="s">
        <v>768</v>
      </c>
      <c r="M115" t="s">
        <v>769</v>
      </c>
      <c r="N115" t="s">
        <v>770</v>
      </c>
      <c r="O115" t="s">
        <v>28</v>
      </c>
      <c r="P115" t="s">
        <v>29</v>
      </c>
      <c r="Q115" t="s">
        <v>30</v>
      </c>
      <c r="R115">
        <v>120</v>
      </c>
      <c r="S115" t="b">
        <v>0</v>
      </c>
      <c r="T115" t="b">
        <v>1</v>
      </c>
      <c r="U115" t="s">
        <v>31</v>
      </c>
      <c r="V115" t="s">
        <v>409</v>
      </c>
    </row>
    <row r="116" spans="1:22" x14ac:dyDescent="0.25">
      <c r="A116" t="s">
        <v>797</v>
      </c>
      <c r="B116">
        <v>181.9516131</v>
      </c>
      <c r="C116">
        <v>1.1398288839999999</v>
      </c>
      <c r="D116">
        <v>0.18853915600000001</v>
      </c>
      <c r="E116">
        <v>6.0455817789999999</v>
      </c>
      <c r="F116" s="1">
        <v>1.49E-9</v>
      </c>
      <c r="G116" s="1">
        <v>5.9200000000000001E-8</v>
      </c>
      <c r="H116">
        <v>1.043475089</v>
      </c>
      <c r="I116">
        <v>0.191763708</v>
      </c>
      <c r="J116" t="s">
        <v>798</v>
      </c>
      <c r="K116" t="s">
        <v>799</v>
      </c>
      <c r="L116" t="s">
        <v>800</v>
      </c>
      <c r="M116" t="s">
        <v>801</v>
      </c>
      <c r="N116" t="s">
        <v>802</v>
      </c>
      <c r="O116" t="s">
        <v>28</v>
      </c>
      <c r="P116" t="s">
        <v>29</v>
      </c>
      <c r="Q116" t="s">
        <v>30</v>
      </c>
      <c r="R116">
        <v>120</v>
      </c>
      <c r="S116" t="b">
        <v>0</v>
      </c>
      <c r="T116" t="b">
        <v>1</v>
      </c>
      <c r="U116" t="s">
        <v>31</v>
      </c>
      <c r="V116" t="s">
        <v>409</v>
      </c>
    </row>
    <row r="117" spans="1:22" x14ac:dyDescent="0.25">
      <c r="A117" t="s">
        <v>803</v>
      </c>
      <c r="B117">
        <v>96.096865620000003</v>
      </c>
      <c r="C117">
        <v>1.4970472290000001</v>
      </c>
      <c r="D117">
        <v>0.24771159600000001</v>
      </c>
      <c r="E117">
        <v>6.0435088830000003</v>
      </c>
      <c r="F117" s="1">
        <v>1.51E-9</v>
      </c>
      <c r="G117" s="1">
        <v>5.9699999999999999E-8</v>
      </c>
      <c r="H117">
        <v>1.3261363180000001</v>
      </c>
      <c r="I117">
        <v>0.24386463</v>
      </c>
      <c r="J117" t="s">
        <v>732</v>
      </c>
      <c r="K117" t="s">
        <v>29</v>
      </c>
      <c r="L117" t="s">
        <v>29</v>
      </c>
      <c r="M117" t="s">
        <v>29</v>
      </c>
      <c r="N117" t="s">
        <v>29</v>
      </c>
      <c r="O117" t="s">
        <v>28</v>
      </c>
      <c r="P117" t="s">
        <v>29</v>
      </c>
      <c r="Q117" t="s">
        <v>30</v>
      </c>
      <c r="R117">
        <v>120</v>
      </c>
      <c r="S117" t="b">
        <v>0</v>
      </c>
      <c r="T117" t="b">
        <v>1</v>
      </c>
      <c r="U117" t="s">
        <v>31</v>
      </c>
      <c r="V117" t="s">
        <v>409</v>
      </c>
    </row>
    <row r="118" spans="1:22" x14ac:dyDescent="0.25">
      <c r="A118" t="s">
        <v>804</v>
      </c>
      <c r="B118">
        <v>115.00454999999999</v>
      </c>
      <c r="C118">
        <v>1.3661233509999999</v>
      </c>
      <c r="D118">
        <v>0.22645427700000001</v>
      </c>
      <c r="E118">
        <v>6.0326674669999996</v>
      </c>
      <c r="F118" s="1">
        <v>1.61E-9</v>
      </c>
      <c r="G118" s="1">
        <v>6.3399999999999999E-8</v>
      </c>
      <c r="H118">
        <v>1.2263137230000001</v>
      </c>
      <c r="I118">
        <v>0.225037605</v>
      </c>
      <c r="J118" t="s">
        <v>805</v>
      </c>
      <c r="K118" t="s">
        <v>806</v>
      </c>
      <c r="L118" t="s">
        <v>807</v>
      </c>
      <c r="M118" t="s">
        <v>808</v>
      </c>
      <c r="N118" t="s">
        <v>809</v>
      </c>
      <c r="O118" t="s">
        <v>28</v>
      </c>
      <c r="P118" t="s">
        <v>29</v>
      </c>
      <c r="Q118" t="s">
        <v>30</v>
      </c>
      <c r="R118">
        <v>120</v>
      </c>
      <c r="S118" t="b">
        <v>0</v>
      </c>
      <c r="T118" t="b">
        <v>1</v>
      </c>
      <c r="U118" t="s">
        <v>31</v>
      </c>
      <c r="V118" t="s">
        <v>409</v>
      </c>
    </row>
    <row r="119" spans="1:22" x14ac:dyDescent="0.25">
      <c r="A119" t="s">
        <v>810</v>
      </c>
      <c r="B119">
        <v>258.38959799999998</v>
      </c>
      <c r="C119">
        <v>1.1219419820000001</v>
      </c>
      <c r="D119">
        <v>0.18765678299999999</v>
      </c>
      <c r="E119">
        <v>5.9786913210000003</v>
      </c>
      <c r="F119" s="1">
        <v>2.2499999999999999E-9</v>
      </c>
      <c r="G119" s="1">
        <v>8.6299999999999999E-8</v>
      </c>
      <c r="H119">
        <v>1.0259190819999999</v>
      </c>
      <c r="I119">
        <v>0.191487887</v>
      </c>
      <c r="J119" t="s">
        <v>811</v>
      </c>
      <c r="K119" t="s">
        <v>812</v>
      </c>
      <c r="L119" t="s">
        <v>813</v>
      </c>
      <c r="M119" t="s">
        <v>814</v>
      </c>
      <c r="N119" t="s">
        <v>815</v>
      </c>
      <c r="O119" t="s">
        <v>28</v>
      </c>
      <c r="P119" t="s">
        <v>29</v>
      </c>
      <c r="Q119" t="s">
        <v>30</v>
      </c>
      <c r="R119">
        <v>120</v>
      </c>
      <c r="S119" t="b">
        <v>0</v>
      </c>
      <c r="T119" t="b">
        <v>1</v>
      </c>
      <c r="U119" t="s">
        <v>31</v>
      </c>
      <c r="V119" t="s">
        <v>409</v>
      </c>
    </row>
    <row r="120" spans="1:22" x14ac:dyDescent="0.25">
      <c r="A120" t="s">
        <v>816</v>
      </c>
      <c r="B120">
        <v>150.48598659999999</v>
      </c>
      <c r="C120">
        <v>1.454477359</v>
      </c>
      <c r="D120">
        <v>0.24340449</v>
      </c>
      <c r="E120">
        <v>5.9755568099999996</v>
      </c>
      <c r="F120" s="1">
        <v>2.2900000000000002E-9</v>
      </c>
      <c r="G120" s="1">
        <v>8.7299999999999994E-8</v>
      </c>
      <c r="H120">
        <v>1.2906501050000001</v>
      </c>
      <c r="I120">
        <v>0.24040026</v>
      </c>
      <c r="J120" t="s">
        <v>817</v>
      </c>
      <c r="K120" t="s">
        <v>818</v>
      </c>
      <c r="L120" t="s">
        <v>819</v>
      </c>
      <c r="M120" t="s">
        <v>820</v>
      </c>
      <c r="N120" t="s">
        <v>821</v>
      </c>
      <c r="O120" t="s">
        <v>28</v>
      </c>
      <c r="P120" t="s">
        <v>29</v>
      </c>
      <c r="Q120" t="s">
        <v>30</v>
      </c>
      <c r="R120">
        <v>120</v>
      </c>
      <c r="S120" t="b">
        <v>0</v>
      </c>
      <c r="T120" t="b">
        <v>1</v>
      </c>
      <c r="U120" t="s">
        <v>31</v>
      </c>
      <c r="V120" t="s">
        <v>409</v>
      </c>
    </row>
    <row r="121" spans="1:22" x14ac:dyDescent="0.25">
      <c r="A121" t="s">
        <v>822</v>
      </c>
      <c r="B121">
        <v>78.537222600000007</v>
      </c>
      <c r="C121">
        <v>1.89780949</v>
      </c>
      <c r="D121">
        <v>0.322895498</v>
      </c>
      <c r="E121">
        <v>5.8774727540000002</v>
      </c>
      <c r="F121" s="1">
        <v>4.1700000000000003E-9</v>
      </c>
      <c r="G121" s="1">
        <v>1.4999999999999999E-7</v>
      </c>
      <c r="H121">
        <v>1.5896616699999999</v>
      </c>
      <c r="I121">
        <v>0.31486323199999999</v>
      </c>
      <c r="J121" t="s">
        <v>823</v>
      </c>
      <c r="K121" t="s">
        <v>824</v>
      </c>
      <c r="L121" t="s">
        <v>825</v>
      </c>
      <c r="M121" t="s">
        <v>826</v>
      </c>
      <c r="N121" t="s">
        <v>827</v>
      </c>
      <c r="O121" t="s">
        <v>28</v>
      </c>
      <c r="P121" t="s">
        <v>29</v>
      </c>
      <c r="Q121" t="s">
        <v>30</v>
      </c>
      <c r="R121">
        <v>120</v>
      </c>
      <c r="S121" t="b">
        <v>1</v>
      </c>
      <c r="T121" t="b">
        <v>1</v>
      </c>
      <c r="U121" t="s">
        <v>31</v>
      </c>
      <c r="V121" t="s">
        <v>409</v>
      </c>
    </row>
    <row r="122" spans="1:22" x14ac:dyDescent="0.25">
      <c r="A122" t="s">
        <v>828</v>
      </c>
      <c r="B122">
        <v>213.64549529999999</v>
      </c>
      <c r="C122">
        <v>1.1540547750000001</v>
      </c>
      <c r="D122">
        <v>0.196944973</v>
      </c>
      <c r="E122">
        <v>5.8597828600000001</v>
      </c>
      <c r="F122" s="1">
        <v>4.6299999999999999E-9</v>
      </c>
      <c r="G122" s="1">
        <v>1.6400000000000001E-7</v>
      </c>
      <c r="H122">
        <v>1.0483930770000001</v>
      </c>
      <c r="I122">
        <v>0.20059282000000001</v>
      </c>
      <c r="J122" t="s">
        <v>760</v>
      </c>
      <c r="K122" t="s">
        <v>829</v>
      </c>
      <c r="L122" t="s">
        <v>830</v>
      </c>
      <c r="M122" t="s">
        <v>831</v>
      </c>
      <c r="N122" t="s">
        <v>764</v>
      </c>
      <c r="O122" t="s">
        <v>28</v>
      </c>
      <c r="P122" t="s">
        <v>29</v>
      </c>
      <c r="Q122" t="s">
        <v>30</v>
      </c>
      <c r="R122">
        <v>120</v>
      </c>
      <c r="S122" t="b">
        <v>0</v>
      </c>
      <c r="T122" t="b">
        <v>1</v>
      </c>
      <c r="U122" t="s">
        <v>31</v>
      </c>
      <c r="V122" t="s">
        <v>409</v>
      </c>
    </row>
    <row r="123" spans="1:22" x14ac:dyDescent="0.25">
      <c r="A123" t="s">
        <v>832</v>
      </c>
      <c r="B123">
        <v>63.964708809999998</v>
      </c>
      <c r="C123">
        <v>1.7213137510000001</v>
      </c>
      <c r="D123">
        <v>0.29377159800000002</v>
      </c>
      <c r="E123">
        <v>5.8593606830000002</v>
      </c>
      <c r="F123" s="1">
        <v>4.6500000000000003E-9</v>
      </c>
      <c r="G123" s="1">
        <v>1.6400000000000001E-7</v>
      </c>
      <c r="H123">
        <v>1.471967738</v>
      </c>
      <c r="I123">
        <v>0.286702122</v>
      </c>
      <c r="J123" t="s">
        <v>833</v>
      </c>
      <c r="K123" t="s">
        <v>29</v>
      </c>
      <c r="L123" t="s">
        <v>29</v>
      </c>
      <c r="M123" t="s">
        <v>29</v>
      </c>
      <c r="N123" t="s">
        <v>29</v>
      </c>
      <c r="O123" t="s">
        <v>28</v>
      </c>
      <c r="P123" t="s">
        <v>29</v>
      </c>
      <c r="Q123" t="s">
        <v>30</v>
      </c>
      <c r="R123">
        <v>120</v>
      </c>
      <c r="S123" t="b">
        <v>1</v>
      </c>
      <c r="T123" t="b">
        <v>1</v>
      </c>
      <c r="U123" t="s">
        <v>31</v>
      </c>
      <c r="V123" t="s">
        <v>409</v>
      </c>
    </row>
    <row r="124" spans="1:22" x14ac:dyDescent="0.25">
      <c r="A124" t="s">
        <v>834</v>
      </c>
      <c r="B124">
        <v>77.533407830000002</v>
      </c>
      <c r="C124">
        <v>1.5901889709999999</v>
      </c>
      <c r="D124">
        <v>0.27433742500000002</v>
      </c>
      <c r="E124">
        <v>5.7964711539999998</v>
      </c>
      <c r="F124" s="1">
        <v>6.7700000000000004E-9</v>
      </c>
      <c r="G124" s="1">
        <v>2.3099999999999999E-7</v>
      </c>
      <c r="H124">
        <v>1.377299008</v>
      </c>
      <c r="I124">
        <v>0.26915920900000001</v>
      </c>
      <c r="J124" t="s">
        <v>784</v>
      </c>
      <c r="K124" t="s">
        <v>835</v>
      </c>
      <c r="L124" t="s">
        <v>836</v>
      </c>
      <c r="M124" t="s">
        <v>837</v>
      </c>
      <c r="N124" t="s">
        <v>788</v>
      </c>
      <c r="O124" t="s">
        <v>28</v>
      </c>
      <c r="P124" t="s">
        <v>29</v>
      </c>
      <c r="Q124" t="s">
        <v>30</v>
      </c>
      <c r="R124">
        <v>120</v>
      </c>
      <c r="S124" t="b">
        <v>1</v>
      </c>
      <c r="T124" t="b">
        <v>1</v>
      </c>
      <c r="U124" t="s">
        <v>31</v>
      </c>
      <c r="V124" t="s">
        <v>409</v>
      </c>
    </row>
    <row r="125" spans="1:22" x14ac:dyDescent="0.25">
      <c r="A125" t="s">
        <v>838</v>
      </c>
      <c r="B125">
        <v>100.7381714</v>
      </c>
      <c r="C125">
        <v>1.389996958</v>
      </c>
      <c r="D125">
        <v>0.241137725</v>
      </c>
      <c r="E125">
        <v>5.7643280670000001</v>
      </c>
      <c r="F125" s="1">
        <v>8.2000000000000006E-9</v>
      </c>
      <c r="G125" s="1">
        <v>2.7500000000000001E-7</v>
      </c>
      <c r="H125">
        <v>1.230413532</v>
      </c>
      <c r="I125">
        <v>0.23993492999999999</v>
      </c>
      <c r="J125" t="s">
        <v>839</v>
      </c>
      <c r="K125" t="s">
        <v>840</v>
      </c>
      <c r="L125" t="s">
        <v>841</v>
      </c>
      <c r="M125" t="s">
        <v>842</v>
      </c>
      <c r="N125" t="s">
        <v>843</v>
      </c>
      <c r="O125" t="s">
        <v>28</v>
      </c>
      <c r="P125" t="s">
        <v>29</v>
      </c>
      <c r="Q125" t="s">
        <v>30</v>
      </c>
      <c r="R125">
        <v>120</v>
      </c>
      <c r="S125" t="b">
        <v>0</v>
      </c>
      <c r="T125" t="b">
        <v>1</v>
      </c>
      <c r="U125" t="s">
        <v>31</v>
      </c>
      <c r="V125" t="s">
        <v>409</v>
      </c>
    </row>
    <row r="126" spans="1:22" x14ac:dyDescent="0.25">
      <c r="A126" t="s">
        <v>844</v>
      </c>
      <c r="B126">
        <v>205.3539136</v>
      </c>
      <c r="C126">
        <v>1.1414118719999999</v>
      </c>
      <c r="D126">
        <v>0.19820186300000001</v>
      </c>
      <c r="E126">
        <v>5.7588352389999997</v>
      </c>
      <c r="F126" s="1">
        <v>8.4700000000000007E-9</v>
      </c>
      <c r="G126" s="1">
        <v>2.8200000000000001E-7</v>
      </c>
      <c r="H126">
        <v>1.0337088729999999</v>
      </c>
      <c r="I126">
        <v>0.20256188</v>
      </c>
      <c r="J126" t="s">
        <v>845</v>
      </c>
      <c r="K126" t="s">
        <v>846</v>
      </c>
      <c r="L126" t="s">
        <v>847</v>
      </c>
      <c r="M126" t="s">
        <v>848</v>
      </c>
      <c r="N126" t="s">
        <v>849</v>
      </c>
      <c r="O126" t="s">
        <v>28</v>
      </c>
      <c r="P126" t="s">
        <v>29</v>
      </c>
      <c r="Q126" t="s">
        <v>30</v>
      </c>
      <c r="R126">
        <v>120</v>
      </c>
      <c r="S126" t="b">
        <v>0</v>
      </c>
      <c r="T126" t="b">
        <v>1</v>
      </c>
      <c r="U126" t="s">
        <v>31</v>
      </c>
      <c r="V126" t="s">
        <v>409</v>
      </c>
    </row>
    <row r="127" spans="1:22" x14ac:dyDescent="0.25">
      <c r="A127" t="s">
        <v>850</v>
      </c>
      <c r="B127">
        <v>107.01658279999999</v>
      </c>
      <c r="C127">
        <v>1.2504011960000001</v>
      </c>
      <c r="D127">
        <v>0.21789473100000001</v>
      </c>
      <c r="E127">
        <v>5.7385563790000003</v>
      </c>
      <c r="F127" s="1">
        <v>9.5499999999999995E-9</v>
      </c>
      <c r="G127" s="1">
        <v>3.1199999999999999E-7</v>
      </c>
      <c r="H127">
        <v>1.121328036</v>
      </c>
      <c r="I127">
        <v>0.21992705200000001</v>
      </c>
      <c r="J127" t="s">
        <v>851</v>
      </c>
      <c r="K127" t="s">
        <v>852</v>
      </c>
      <c r="L127" t="s">
        <v>853</v>
      </c>
      <c r="M127" t="s">
        <v>854</v>
      </c>
      <c r="N127" t="s">
        <v>855</v>
      </c>
      <c r="O127" t="s">
        <v>28</v>
      </c>
      <c r="P127" t="s">
        <v>29</v>
      </c>
      <c r="Q127" t="s">
        <v>30</v>
      </c>
      <c r="R127">
        <v>120</v>
      </c>
      <c r="S127" t="b">
        <v>0</v>
      </c>
      <c r="T127" t="b">
        <v>1</v>
      </c>
      <c r="U127" t="s">
        <v>31</v>
      </c>
      <c r="V127" t="s">
        <v>409</v>
      </c>
    </row>
    <row r="128" spans="1:22" x14ac:dyDescent="0.25">
      <c r="A128" t="s">
        <v>856</v>
      </c>
      <c r="B128">
        <v>107.32062809999999</v>
      </c>
      <c r="C128">
        <v>1.238308145</v>
      </c>
      <c r="D128">
        <v>0.216204327</v>
      </c>
      <c r="E128">
        <v>5.7274901229999999</v>
      </c>
      <c r="F128" s="1">
        <v>1.02E-8</v>
      </c>
      <c r="G128" s="1">
        <v>3.3200000000000001E-7</v>
      </c>
      <c r="H128">
        <v>1.1111726209999999</v>
      </c>
      <c r="I128">
        <v>0.21856220600000001</v>
      </c>
      <c r="J128" t="s">
        <v>851</v>
      </c>
      <c r="K128" t="s">
        <v>857</v>
      </c>
      <c r="L128" t="s">
        <v>853</v>
      </c>
      <c r="M128" t="s">
        <v>854</v>
      </c>
      <c r="N128" t="s">
        <v>858</v>
      </c>
      <c r="O128" t="s">
        <v>28</v>
      </c>
      <c r="P128" t="s">
        <v>29</v>
      </c>
      <c r="Q128" t="s">
        <v>30</v>
      </c>
      <c r="R128">
        <v>120</v>
      </c>
      <c r="S128" t="b">
        <v>0</v>
      </c>
      <c r="T128" t="b">
        <v>1</v>
      </c>
      <c r="U128" t="s">
        <v>31</v>
      </c>
      <c r="V128" t="s">
        <v>409</v>
      </c>
    </row>
    <row r="129" spans="1:22" x14ac:dyDescent="0.25">
      <c r="A129" t="s">
        <v>859</v>
      </c>
      <c r="B129">
        <v>97.944598940000006</v>
      </c>
      <c r="C129">
        <v>1.4648428849999999</v>
      </c>
      <c r="D129">
        <v>0.25592667600000002</v>
      </c>
      <c r="E129">
        <v>5.7236819060000004</v>
      </c>
      <c r="F129" s="1">
        <v>1.04E-8</v>
      </c>
      <c r="G129" s="1">
        <v>3.3700000000000001E-7</v>
      </c>
      <c r="H129">
        <v>1.283156733</v>
      </c>
      <c r="I129">
        <v>0.25326037400000001</v>
      </c>
      <c r="J129" t="s">
        <v>839</v>
      </c>
      <c r="K129" t="s">
        <v>860</v>
      </c>
      <c r="L129" t="s">
        <v>861</v>
      </c>
      <c r="M129" t="s">
        <v>862</v>
      </c>
      <c r="N129" t="s">
        <v>843</v>
      </c>
      <c r="O129" t="s">
        <v>28</v>
      </c>
      <c r="P129" t="s">
        <v>29</v>
      </c>
      <c r="Q129" t="s">
        <v>30</v>
      </c>
      <c r="R129">
        <v>120</v>
      </c>
      <c r="S129" t="b">
        <v>0</v>
      </c>
      <c r="T129" t="b">
        <v>1</v>
      </c>
      <c r="U129" t="s">
        <v>31</v>
      </c>
      <c r="V129" t="s">
        <v>409</v>
      </c>
    </row>
    <row r="130" spans="1:22" x14ac:dyDescent="0.25">
      <c r="A130" t="s">
        <v>863</v>
      </c>
      <c r="B130">
        <v>155.69703250000001</v>
      </c>
      <c r="C130">
        <v>1.3418861980000001</v>
      </c>
      <c r="D130">
        <v>0.235033089</v>
      </c>
      <c r="E130">
        <v>5.7093501279999996</v>
      </c>
      <c r="F130" s="1">
        <v>1.13E-8</v>
      </c>
      <c r="G130" s="1">
        <v>3.6399999999999998E-7</v>
      </c>
      <c r="H130">
        <v>1.190909558</v>
      </c>
      <c r="I130">
        <v>0.235094199</v>
      </c>
      <c r="J130" t="s">
        <v>599</v>
      </c>
      <c r="K130" t="s">
        <v>29</v>
      </c>
      <c r="L130" t="s">
        <v>29</v>
      </c>
      <c r="M130" t="s">
        <v>29</v>
      </c>
      <c r="N130" t="s">
        <v>29</v>
      </c>
      <c r="O130" t="s">
        <v>28</v>
      </c>
      <c r="P130" t="s">
        <v>29</v>
      </c>
      <c r="Q130" t="s">
        <v>30</v>
      </c>
      <c r="R130">
        <v>120</v>
      </c>
      <c r="S130" t="b">
        <v>0</v>
      </c>
      <c r="T130" t="b">
        <v>1</v>
      </c>
      <c r="U130" t="s">
        <v>31</v>
      </c>
      <c r="V130" t="s">
        <v>409</v>
      </c>
    </row>
    <row r="131" spans="1:22" x14ac:dyDescent="0.25">
      <c r="A131" t="s">
        <v>325</v>
      </c>
      <c r="B131">
        <v>22.498887750000002</v>
      </c>
      <c r="C131">
        <v>2.7113345139999998</v>
      </c>
      <c r="D131">
        <v>0.47495349599999998</v>
      </c>
      <c r="E131">
        <v>5.7086315560000003</v>
      </c>
      <c r="F131" s="1">
        <v>1.14E-8</v>
      </c>
      <c r="G131" s="1">
        <v>3.6399999999999998E-7</v>
      </c>
      <c r="H131">
        <v>2.0983011760000001</v>
      </c>
      <c r="I131">
        <v>0.53257767700000003</v>
      </c>
      <c r="J131" t="s">
        <v>309</v>
      </c>
      <c r="K131" t="s">
        <v>326</v>
      </c>
      <c r="L131" t="s">
        <v>311</v>
      </c>
      <c r="M131" t="s">
        <v>312</v>
      </c>
      <c r="N131" t="s">
        <v>313</v>
      </c>
      <c r="O131" t="s">
        <v>28</v>
      </c>
      <c r="P131" t="s">
        <v>29</v>
      </c>
      <c r="Q131" t="s">
        <v>30</v>
      </c>
      <c r="R131">
        <v>120</v>
      </c>
      <c r="S131" t="b">
        <v>1</v>
      </c>
      <c r="T131" t="b">
        <v>1</v>
      </c>
      <c r="U131" t="s">
        <v>31</v>
      </c>
      <c r="V131" t="s">
        <v>409</v>
      </c>
    </row>
    <row r="132" spans="1:22" x14ac:dyDescent="0.25">
      <c r="A132" t="s">
        <v>864</v>
      </c>
      <c r="B132">
        <v>128.69004749999999</v>
      </c>
      <c r="C132">
        <v>1.1324075170000001</v>
      </c>
      <c r="D132">
        <v>0.19928638000000001</v>
      </c>
      <c r="E132">
        <v>5.6823126430000004</v>
      </c>
      <c r="F132" s="1">
        <v>1.33E-8</v>
      </c>
      <c r="G132" s="1">
        <v>4.2100000000000002E-7</v>
      </c>
      <c r="H132">
        <v>1.022938704</v>
      </c>
      <c r="I132">
        <v>0.20420164299999999</v>
      </c>
      <c r="J132" t="s">
        <v>798</v>
      </c>
      <c r="K132" t="s">
        <v>865</v>
      </c>
      <c r="L132" t="s">
        <v>800</v>
      </c>
      <c r="M132" t="s">
        <v>801</v>
      </c>
      <c r="N132" t="s">
        <v>802</v>
      </c>
      <c r="O132" t="s">
        <v>28</v>
      </c>
      <c r="P132" t="s">
        <v>29</v>
      </c>
      <c r="Q132" t="s">
        <v>30</v>
      </c>
      <c r="R132">
        <v>120</v>
      </c>
      <c r="S132" t="b">
        <v>0</v>
      </c>
      <c r="T132" t="b">
        <v>1</v>
      </c>
      <c r="U132" t="s">
        <v>31</v>
      </c>
      <c r="V132" t="s">
        <v>409</v>
      </c>
    </row>
    <row r="133" spans="1:22" x14ac:dyDescent="0.25">
      <c r="A133" t="s">
        <v>866</v>
      </c>
      <c r="B133">
        <v>129.19178790000001</v>
      </c>
      <c r="C133">
        <v>1.2000994970000001</v>
      </c>
      <c r="D133">
        <v>0.21299549200000001</v>
      </c>
      <c r="E133">
        <v>5.6343891819999996</v>
      </c>
      <c r="F133" s="1">
        <v>1.7599999999999999E-8</v>
      </c>
      <c r="G133" s="1">
        <v>5.3900000000000005E-7</v>
      </c>
      <c r="H133">
        <v>1.0760383410000001</v>
      </c>
      <c r="I133">
        <v>0.21667420200000001</v>
      </c>
      <c r="J133" t="s">
        <v>867</v>
      </c>
      <c r="K133" t="s">
        <v>868</v>
      </c>
      <c r="L133" t="s">
        <v>869</v>
      </c>
      <c r="M133" t="s">
        <v>870</v>
      </c>
      <c r="N133" t="s">
        <v>871</v>
      </c>
      <c r="O133" t="s">
        <v>28</v>
      </c>
      <c r="P133" t="s">
        <v>29</v>
      </c>
      <c r="Q133" t="s">
        <v>30</v>
      </c>
      <c r="R133">
        <v>120</v>
      </c>
      <c r="S133" t="b">
        <v>0</v>
      </c>
      <c r="T133" t="b">
        <v>1</v>
      </c>
      <c r="U133" t="s">
        <v>31</v>
      </c>
      <c r="V133" t="s">
        <v>409</v>
      </c>
    </row>
    <row r="134" spans="1:22" x14ac:dyDescent="0.25">
      <c r="A134" t="s">
        <v>872</v>
      </c>
      <c r="B134">
        <v>213.10016920000001</v>
      </c>
      <c r="C134">
        <v>1.207603016</v>
      </c>
      <c r="D134">
        <v>0.21464361100000001</v>
      </c>
      <c r="E134">
        <v>5.6260841509999997</v>
      </c>
      <c r="F134" s="1">
        <v>1.8399999999999999E-8</v>
      </c>
      <c r="G134" s="1">
        <v>5.6199999999999998E-7</v>
      </c>
      <c r="H134">
        <v>1.0816481149999999</v>
      </c>
      <c r="I134">
        <v>0.21819338099999999</v>
      </c>
      <c r="J134" t="s">
        <v>873</v>
      </c>
      <c r="K134" t="s">
        <v>874</v>
      </c>
      <c r="L134" t="s">
        <v>875</v>
      </c>
      <c r="M134" t="s">
        <v>876</v>
      </c>
      <c r="N134" t="s">
        <v>877</v>
      </c>
      <c r="O134" t="s">
        <v>28</v>
      </c>
      <c r="P134" t="s">
        <v>29</v>
      </c>
      <c r="Q134" t="s">
        <v>30</v>
      </c>
      <c r="R134">
        <v>120</v>
      </c>
      <c r="S134" t="b">
        <v>0</v>
      </c>
      <c r="T134" t="b">
        <v>1</v>
      </c>
      <c r="U134" t="s">
        <v>31</v>
      </c>
      <c r="V134" t="s">
        <v>409</v>
      </c>
    </row>
    <row r="135" spans="1:22" x14ac:dyDescent="0.25">
      <c r="A135" t="s">
        <v>878</v>
      </c>
      <c r="B135">
        <v>88.992015089999995</v>
      </c>
      <c r="C135">
        <v>1.34272711</v>
      </c>
      <c r="D135">
        <v>0.23877716500000001</v>
      </c>
      <c r="E135">
        <v>5.6233480800000004</v>
      </c>
      <c r="F135" s="1">
        <v>1.8699999999999999E-8</v>
      </c>
      <c r="G135" s="1">
        <v>5.6700000000000003E-7</v>
      </c>
      <c r="H135">
        <v>1.186584694</v>
      </c>
      <c r="I135">
        <v>0.23917850299999999</v>
      </c>
      <c r="J135" t="s">
        <v>879</v>
      </c>
      <c r="K135" t="s">
        <v>880</v>
      </c>
      <c r="L135" t="s">
        <v>423</v>
      </c>
      <c r="M135" t="s">
        <v>424</v>
      </c>
      <c r="N135" t="s">
        <v>881</v>
      </c>
      <c r="O135" t="s">
        <v>28</v>
      </c>
      <c r="P135" t="s">
        <v>29</v>
      </c>
      <c r="Q135" t="s">
        <v>30</v>
      </c>
      <c r="R135">
        <v>120</v>
      </c>
      <c r="S135" t="b">
        <v>0</v>
      </c>
      <c r="T135" t="b">
        <v>1</v>
      </c>
      <c r="U135" t="s">
        <v>31</v>
      </c>
      <c r="V135" t="s">
        <v>409</v>
      </c>
    </row>
    <row r="136" spans="1:22" x14ac:dyDescent="0.25">
      <c r="A136" t="s">
        <v>882</v>
      </c>
      <c r="B136">
        <v>110.97887609999999</v>
      </c>
      <c r="C136">
        <v>1.251828819</v>
      </c>
      <c r="D136">
        <v>0.22318465600000001</v>
      </c>
      <c r="E136">
        <v>5.6089376470000003</v>
      </c>
      <c r="F136" s="1">
        <v>2.0400000000000001E-8</v>
      </c>
      <c r="G136" s="1">
        <v>6.1200000000000003E-7</v>
      </c>
      <c r="H136">
        <v>1.1158184149999999</v>
      </c>
      <c r="I136">
        <v>0.22579334100000001</v>
      </c>
      <c r="J136" t="s">
        <v>883</v>
      </c>
      <c r="K136" t="s">
        <v>884</v>
      </c>
      <c r="L136" t="s">
        <v>885</v>
      </c>
      <c r="M136" t="s">
        <v>886</v>
      </c>
      <c r="N136" t="s">
        <v>887</v>
      </c>
      <c r="O136" t="s">
        <v>28</v>
      </c>
      <c r="P136" t="s">
        <v>29</v>
      </c>
      <c r="Q136" t="s">
        <v>30</v>
      </c>
      <c r="R136">
        <v>120</v>
      </c>
      <c r="S136" t="b">
        <v>0</v>
      </c>
      <c r="T136" t="b">
        <v>1</v>
      </c>
      <c r="U136" t="s">
        <v>31</v>
      </c>
      <c r="V136" t="s">
        <v>409</v>
      </c>
    </row>
    <row r="137" spans="1:22" x14ac:dyDescent="0.25">
      <c r="A137" t="s">
        <v>888</v>
      </c>
      <c r="B137">
        <v>76.450922989999995</v>
      </c>
      <c r="C137">
        <v>1.3425008839999999</v>
      </c>
      <c r="D137">
        <v>0.24029662299999999</v>
      </c>
      <c r="E137">
        <v>5.5868487269999996</v>
      </c>
      <c r="F137" s="1">
        <v>2.3099999999999998E-8</v>
      </c>
      <c r="G137" s="1">
        <v>6.8700000000000005E-7</v>
      </c>
      <c r="H137">
        <v>1.1842255820000001</v>
      </c>
      <c r="I137">
        <v>0.240869994</v>
      </c>
      <c r="J137" t="s">
        <v>889</v>
      </c>
      <c r="K137" t="s">
        <v>890</v>
      </c>
      <c r="L137" t="s">
        <v>891</v>
      </c>
      <c r="M137" t="s">
        <v>892</v>
      </c>
      <c r="N137" t="s">
        <v>855</v>
      </c>
      <c r="O137" t="s">
        <v>28</v>
      </c>
      <c r="P137" t="s">
        <v>29</v>
      </c>
      <c r="Q137" t="s">
        <v>30</v>
      </c>
      <c r="R137">
        <v>120</v>
      </c>
      <c r="S137" t="b">
        <v>0</v>
      </c>
      <c r="T137" t="b">
        <v>1</v>
      </c>
      <c r="U137" t="s">
        <v>31</v>
      </c>
      <c r="V137" t="s">
        <v>409</v>
      </c>
    </row>
    <row r="138" spans="1:22" x14ac:dyDescent="0.25">
      <c r="A138" t="s">
        <v>893</v>
      </c>
      <c r="B138">
        <v>72.483556410000006</v>
      </c>
      <c r="C138">
        <v>1.59556633</v>
      </c>
      <c r="D138">
        <v>0.28625669599999998</v>
      </c>
      <c r="E138">
        <v>5.5739004699999999</v>
      </c>
      <c r="F138" s="1">
        <v>2.4900000000000001E-8</v>
      </c>
      <c r="G138" s="1">
        <v>7.3300000000000001E-7</v>
      </c>
      <c r="H138">
        <v>1.3636802020000001</v>
      </c>
      <c r="I138">
        <v>0.28140018300000003</v>
      </c>
      <c r="J138" t="s">
        <v>833</v>
      </c>
      <c r="K138" t="s">
        <v>29</v>
      </c>
      <c r="L138" t="s">
        <v>29</v>
      </c>
      <c r="M138" t="s">
        <v>29</v>
      </c>
      <c r="N138" t="s">
        <v>29</v>
      </c>
      <c r="O138" t="s">
        <v>28</v>
      </c>
      <c r="P138" t="s">
        <v>29</v>
      </c>
      <c r="Q138" t="s">
        <v>30</v>
      </c>
      <c r="R138">
        <v>120</v>
      </c>
      <c r="S138" t="b">
        <v>1</v>
      </c>
      <c r="T138" t="b">
        <v>1</v>
      </c>
      <c r="U138" t="s">
        <v>31</v>
      </c>
      <c r="V138" t="s">
        <v>409</v>
      </c>
    </row>
    <row r="139" spans="1:22" x14ac:dyDescent="0.25">
      <c r="A139" t="s">
        <v>894</v>
      </c>
      <c r="B139">
        <v>30.077914029999999</v>
      </c>
      <c r="C139">
        <v>2.2405883559999999</v>
      </c>
      <c r="D139">
        <v>0.402443828</v>
      </c>
      <c r="E139">
        <v>5.5674561310000001</v>
      </c>
      <c r="F139" s="1">
        <v>2.5799999999999999E-8</v>
      </c>
      <c r="G139" s="1">
        <v>7.5600000000000005E-7</v>
      </c>
      <c r="H139">
        <v>1.7599559380000001</v>
      </c>
      <c r="I139">
        <v>0.402480799</v>
      </c>
      <c r="J139" t="s">
        <v>895</v>
      </c>
      <c r="K139" t="s">
        <v>896</v>
      </c>
      <c r="L139" t="s">
        <v>897</v>
      </c>
      <c r="M139" t="s">
        <v>898</v>
      </c>
      <c r="N139" t="s">
        <v>899</v>
      </c>
      <c r="O139" t="s">
        <v>28</v>
      </c>
      <c r="P139" t="s">
        <v>29</v>
      </c>
      <c r="Q139" t="s">
        <v>30</v>
      </c>
      <c r="R139">
        <v>120</v>
      </c>
      <c r="S139" t="b">
        <v>1</v>
      </c>
      <c r="T139" t="b">
        <v>1</v>
      </c>
      <c r="U139" t="s">
        <v>31</v>
      </c>
      <c r="V139" t="s">
        <v>409</v>
      </c>
    </row>
    <row r="140" spans="1:22" x14ac:dyDescent="0.25">
      <c r="A140" t="s">
        <v>900</v>
      </c>
      <c r="B140">
        <v>59.667229159999998</v>
      </c>
      <c r="C140">
        <v>1.668682491</v>
      </c>
      <c r="D140">
        <v>0.30064498699999997</v>
      </c>
      <c r="E140">
        <v>5.5503419750000003</v>
      </c>
      <c r="F140" s="1">
        <v>2.85E-8</v>
      </c>
      <c r="G140" s="1">
        <v>8.2699999999999998E-7</v>
      </c>
      <c r="H140">
        <v>1.4102275879999999</v>
      </c>
      <c r="I140">
        <v>0.29455952800000001</v>
      </c>
      <c r="J140" t="s">
        <v>901</v>
      </c>
      <c r="K140" t="s">
        <v>29</v>
      </c>
      <c r="L140" t="s">
        <v>29</v>
      </c>
      <c r="M140" t="s">
        <v>29</v>
      </c>
      <c r="N140" t="s">
        <v>29</v>
      </c>
      <c r="O140" t="s">
        <v>28</v>
      </c>
      <c r="P140" t="s">
        <v>29</v>
      </c>
      <c r="Q140" t="s">
        <v>30</v>
      </c>
      <c r="R140">
        <v>120</v>
      </c>
      <c r="S140" t="b">
        <v>1</v>
      </c>
      <c r="T140" t="b">
        <v>1</v>
      </c>
      <c r="U140" t="s">
        <v>31</v>
      </c>
      <c r="V140" t="s">
        <v>409</v>
      </c>
    </row>
    <row r="141" spans="1:22" x14ac:dyDescent="0.25">
      <c r="A141" t="s">
        <v>902</v>
      </c>
      <c r="B141">
        <v>60.09061913</v>
      </c>
      <c r="C141">
        <v>1.641803476</v>
      </c>
      <c r="D141">
        <v>0.29767145699999997</v>
      </c>
      <c r="E141">
        <v>5.5154884339999999</v>
      </c>
      <c r="F141" s="1">
        <v>3.4800000000000001E-8</v>
      </c>
      <c r="G141" s="1">
        <v>9.7900000000000007E-7</v>
      </c>
      <c r="H141">
        <v>1.389412707</v>
      </c>
      <c r="I141">
        <v>0.29212813999999998</v>
      </c>
      <c r="J141" t="s">
        <v>903</v>
      </c>
      <c r="K141" t="s">
        <v>904</v>
      </c>
      <c r="L141" t="s">
        <v>151</v>
      </c>
      <c r="M141" t="s">
        <v>152</v>
      </c>
      <c r="N141" t="s">
        <v>905</v>
      </c>
      <c r="O141" t="s">
        <v>28</v>
      </c>
      <c r="P141" t="s">
        <v>29</v>
      </c>
      <c r="Q141" t="s">
        <v>30</v>
      </c>
      <c r="R141">
        <v>120</v>
      </c>
      <c r="S141" t="b">
        <v>1</v>
      </c>
      <c r="T141" t="b">
        <v>1</v>
      </c>
      <c r="U141" t="s">
        <v>31</v>
      </c>
      <c r="V141" t="s">
        <v>409</v>
      </c>
    </row>
    <row r="142" spans="1:22" x14ac:dyDescent="0.25">
      <c r="A142" t="s">
        <v>906</v>
      </c>
      <c r="B142">
        <v>94.684429260000002</v>
      </c>
      <c r="C142">
        <v>1.29749468</v>
      </c>
      <c r="D142">
        <v>0.23629279</v>
      </c>
      <c r="E142">
        <v>5.4910464369999996</v>
      </c>
      <c r="F142" s="1">
        <v>4.0000000000000001E-8</v>
      </c>
      <c r="G142" s="1">
        <v>1.11E-6</v>
      </c>
      <c r="H142">
        <v>1.1443646890000001</v>
      </c>
      <c r="I142">
        <v>0.238438071</v>
      </c>
      <c r="J142" t="s">
        <v>752</v>
      </c>
      <c r="K142" t="s">
        <v>907</v>
      </c>
      <c r="L142" t="s">
        <v>908</v>
      </c>
      <c r="M142" t="s">
        <v>909</v>
      </c>
      <c r="N142" t="s">
        <v>756</v>
      </c>
      <c r="O142" t="s">
        <v>28</v>
      </c>
      <c r="P142" t="s">
        <v>29</v>
      </c>
      <c r="Q142" t="s">
        <v>30</v>
      </c>
      <c r="R142">
        <v>120</v>
      </c>
      <c r="S142" t="b">
        <v>0</v>
      </c>
      <c r="T142" t="b">
        <v>1</v>
      </c>
      <c r="U142" t="s">
        <v>31</v>
      </c>
      <c r="V142" t="s">
        <v>409</v>
      </c>
    </row>
    <row r="143" spans="1:22" x14ac:dyDescent="0.25">
      <c r="A143" t="s">
        <v>910</v>
      </c>
      <c r="B143">
        <v>202.77852300000001</v>
      </c>
      <c r="C143">
        <v>1.157727186</v>
      </c>
      <c r="D143">
        <v>0.211182067</v>
      </c>
      <c r="E143">
        <v>5.4821282929999997</v>
      </c>
      <c r="F143" s="1">
        <v>4.1999999999999999E-8</v>
      </c>
      <c r="G143" s="1">
        <v>1.1599999999999999E-6</v>
      </c>
      <c r="H143">
        <v>1.034208891</v>
      </c>
      <c r="I143">
        <v>0.21664976699999999</v>
      </c>
      <c r="J143" t="s">
        <v>911</v>
      </c>
      <c r="K143" t="s">
        <v>912</v>
      </c>
      <c r="L143" t="s">
        <v>913</v>
      </c>
      <c r="M143" t="s">
        <v>914</v>
      </c>
      <c r="N143" t="s">
        <v>915</v>
      </c>
      <c r="O143" t="s">
        <v>28</v>
      </c>
      <c r="P143" t="s">
        <v>29</v>
      </c>
      <c r="Q143" t="s">
        <v>30</v>
      </c>
      <c r="R143">
        <v>120</v>
      </c>
      <c r="S143" t="b">
        <v>0</v>
      </c>
      <c r="T143" t="b">
        <v>1</v>
      </c>
      <c r="U143" t="s">
        <v>31</v>
      </c>
      <c r="V143" t="s">
        <v>409</v>
      </c>
    </row>
    <row r="144" spans="1:22" x14ac:dyDescent="0.25">
      <c r="A144" t="s">
        <v>916</v>
      </c>
      <c r="B144">
        <v>79.58110001</v>
      </c>
      <c r="C144">
        <v>1.501859346</v>
      </c>
      <c r="D144">
        <v>0.27635871099999998</v>
      </c>
      <c r="E144">
        <v>5.4344563279999996</v>
      </c>
      <c r="F144" s="1">
        <v>5.5000000000000003E-8</v>
      </c>
      <c r="G144" s="1">
        <v>1.48E-6</v>
      </c>
      <c r="H144">
        <v>1.288319051</v>
      </c>
      <c r="I144">
        <v>0.27395219900000001</v>
      </c>
      <c r="J144" t="s">
        <v>917</v>
      </c>
      <c r="K144" t="s">
        <v>918</v>
      </c>
      <c r="L144" t="s">
        <v>637</v>
      </c>
      <c r="M144" t="s">
        <v>638</v>
      </c>
      <c r="N144" t="s">
        <v>917</v>
      </c>
      <c r="O144" t="s">
        <v>28</v>
      </c>
      <c r="P144" t="s">
        <v>29</v>
      </c>
      <c r="Q144" t="s">
        <v>30</v>
      </c>
      <c r="R144">
        <v>120</v>
      </c>
      <c r="S144" t="b">
        <v>1</v>
      </c>
      <c r="T144" t="b">
        <v>1</v>
      </c>
      <c r="U144" t="s">
        <v>31</v>
      </c>
      <c r="V144" t="s">
        <v>409</v>
      </c>
    </row>
    <row r="145" spans="1:22" x14ac:dyDescent="0.25">
      <c r="A145" t="s">
        <v>919</v>
      </c>
      <c r="B145">
        <v>102.1761814</v>
      </c>
      <c r="C145">
        <v>1.1294858480000001</v>
      </c>
      <c r="D145">
        <v>0.207952585</v>
      </c>
      <c r="E145">
        <v>5.4314585549999999</v>
      </c>
      <c r="F145" s="1">
        <v>5.5899999999999998E-8</v>
      </c>
      <c r="G145" s="1">
        <v>1.5E-6</v>
      </c>
      <c r="H145">
        <v>1.0086605310000001</v>
      </c>
      <c r="I145">
        <v>0.21431808199999999</v>
      </c>
      <c r="J145" t="s">
        <v>920</v>
      </c>
      <c r="K145" t="s">
        <v>29</v>
      </c>
      <c r="L145" t="s">
        <v>29</v>
      </c>
      <c r="M145" t="s">
        <v>29</v>
      </c>
      <c r="N145" t="s">
        <v>29</v>
      </c>
      <c r="O145" t="s">
        <v>28</v>
      </c>
      <c r="P145" t="s">
        <v>29</v>
      </c>
      <c r="Q145" t="s">
        <v>30</v>
      </c>
      <c r="R145">
        <v>120</v>
      </c>
      <c r="S145" t="b">
        <v>0</v>
      </c>
      <c r="T145" t="b">
        <v>1</v>
      </c>
      <c r="U145" t="s">
        <v>31</v>
      </c>
      <c r="V145" t="s">
        <v>409</v>
      </c>
    </row>
    <row r="146" spans="1:22" x14ac:dyDescent="0.25">
      <c r="A146" t="s">
        <v>921</v>
      </c>
      <c r="B146">
        <v>34.995499590000001</v>
      </c>
      <c r="C146">
        <v>2.1724651330000002</v>
      </c>
      <c r="D146">
        <v>0.40017026100000003</v>
      </c>
      <c r="E146">
        <v>5.428852032</v>
      </c>
      <c r="F146" s="1">
        <v>5.6699999999999998E-8</v>
      </c>
      <c r="G146" s="1">
        <v>1.5099999999999999E-6</v>
      </c>
      <c r="H146">
        <v>1.697577004</v>
      </c>
      <c r="I146">
        <v>0.39675720199999998</v>
      </c>
      <c r="J146" t="s">
        <v>922</v>
      </c>
      <c r="K146" t="s">
        <v>923</v>
      </c>
      <c r="L146" t="s">
        <v>924</v>
      </c>
      <c r="M146" t="s">
        <v>925</v>
      </c>
      <c r="N146" t="s">
        <v>926</v>
      </c>
      <c r="O146" t="s">
        <v>28</v>
      </c>
      <c r="P146" t="s">
        <v>29</v>
      </c>
      <c r="Q146" t="s">
        <v>30</v>
      </c>
      <c r="R146">
        <v>120</v>
      </c>
      <c r="S146" t="b">
        <v>1</v>
      </c>
      <c r="T146" t="b">
        <v>1</v>
      </c>
      <c r="U146" t="s">
        <v>31</v>
      </c>
      <c r="V146" t="s">
        <v>409</v>
      </c>
    </row>
    <row r="147" spans="1:22" x14ac:dyDescent="0.25">
      <c r="A147" t="s">
        <v>927</v>
      </c>
      <c r="B147">
        <v>56.565272069999999</v>
      </c>
      <c r="C147">
        <v>1.507137425</v>
      </c>
      <c r="D147">
        <v>0.27817726300000001</v>
      </c>
      <c r="E147">
        <v>5.4179029830000003</v>
      </c>
      <c r="F147" s="1">
        <v>6.0300000000000004E-8</v>
      </c>
      <c r="G147" s="1">
        <v>1.59E-6</v>
      </c>
      <c r="H147">
        <v>1.2905909090000001</v>
      </c>
      <c r="I147">
        <v>0.27573058499999997</v>
      </c>
      <c r="J147" t="s">
        <v>928</v>
      </c>
      <c r="K147" t="s">
        <v>929</v>
      </c>
      <c r="L147" t="s">
        <v>930</v>
      </c>
      <c r="M147" t="s">
        <v>931</v>
      </c>
      <c r="N147" t="s">
        <v>932</v>
      </c>
      <c r="O147" t="s">
        <v>28</v>
      </c>
      <c r="P147" t="s">
        <v>29</v>
      </c>
      <c r="Q147" t="s">
        <v>30</v>
      </c>
      <c r="R147">
        <v>120</v>
      </c>
      <c r="S147" t="b">
        <v>1</v>
      </c>
      <c r="T147" t="b">
        <v>1</v>
      </c>
      <c r="U147" t="s">
        <v>31</v>
      </c>
      <c r="V147" t="s">
        <v>409</v>
      </c>
    </row>
    <row r="148" spans="1:22" x14ac:dyDescent="0.25">
      <c r="A148" t="s">
        <v>933</v>
      </c>
      <c r="B148">
        <v>113.1960804</v>
      </c>
      <c r="C148">
        <v>1.1763668540000001</v>
      </c>
      <c r="D148">
        <v>0.21836243799999999</v>
      </c>
      <c r="E148">
        <v>5.3872216479999997</v>
      </c>
      <c r="F148" s="1">
        <v>7.1600000000000006E-8</v>
      </c>
      <c r="G148" s="1">
        <v>1.8300000000000001E-6</v>
      </c>
      <c r="H148">
        <v>1.0440784789999999</v>
      </c>
      <c r="I148">
        <v>0.224010563</v>
      </c>
      <c r="J148" t="s">
        <v>934</v>
      </c>
      <c r="K148" t="s">
        <v>935</v>
      </c>
      <c r="L148" t="s">
        <v>936</v>
      </c>
      <c r="M148" t="s">
        <v>937</v>
      </c>
      <c r="N148" t="s">
        <v>938</v>
      </c>
      <c r="O148" t="s">
        <v>28</v>
      </c>
      <c r="P148" t="s">
        <v>29</v>
      </c>
      <c r="Q148" t="s">
        <v>30</v>
      </c>
      <c r="R148">
        <v>120</v>
      </c>
      <c r="S148" t="b">
        <v>0</v>
      </c>
      <c r="T148" t="b">
        <v>1</v>
      </c>
      <c r="U148" t="s">
        <v>31</v>
      </c>
      <c r="V148" t="s">
        <v>409</v>
      </c>
    </row>
    <row r="149" spans="1:22" x14ac:dyDescent="0.25">
      <c r="A149" t="s">
        <v>939</v>
      </c>
      <c r="B149">
        <v>71.034546890000001</v>
      </c>
      <c r="C149">
        <v>1.340420022</v>
      </c>
      <c r="D149">
        <v>0.249096332</v>
      </c>
      <c r="E149">
        <v>5.3811311059999998</v>
      </c>
      <c r="F149" s="1">
        <v>7.4000000000000001E-8</v>
      </c>
      <c r="G149" s="1">
        <v>1.88E-6</v>
      </c>
      <c r="H149">
        <v>1.16935605</v>
      </c>
      <c r="I149">
        <v>0.25083852600000001</v>
      </c>
      <c r="J149" t="s">
        <v>940</v>
      </c>
      <c r="K149" t="s">
        <v>941</v>
      </c>
      <c r="L149" t="s">
        <v>942</v>
      </c>
      <c r="M149" t="s">
        <v>943</v>
      </c>
      <c r="N149" t="s">
        <v>944</v>
      </c>
      <c r="O149" t="s">
        <v>28</v>
      </c>
      <c r="P149" t="s">
        <v>29</v>
      </c>
      <c r="Q149" t="s">
        <v>30</v>
      </c>
      <c r="R149">
        <v>120</v>
      </c>
      <c r="S149" t="b">
        <v>0</v>
      </c>
      <c r="T149" t="b">
        <v>1</v>
      </c>
      <c r="U149" t="s">
        <v>31</v>
      </c>
      <c r="V149" t="s">
        <v>409</v>
      </c>
    </row>
    <row r="150" spans="1:22" x14ac:dyDescent="0.25">
      <c r="A150" t="s">
        <v>945</v>
      </c>
      <c r="B150">
        <v>71.179193339999998</v>
      </c>
      <c r="C150">
        <v>1.5335911840000001</v>
      </c>
      <c r="D150">
        <v>0.28545020700000001</v>
      </c>
      <c r="E150">
        <v>5.3725348479999999</v>
      </c>
      <c r="F150" s="1">
        <v>7.7599999999999993E-8</v>
      </c>
      <c r="G150" s="1">
        <v>1.9599999999999999E-6</v>
      </c>
      <c r="H150">
        <v>1.304700081</v>
      </c>
      <c r="I150">
        <v>0.28263464500000002</v>
      </c>
      <c r="J150" t="s">
        <v>946</v>
      </c>
      <c r="K150" t="s">
        <v>29</v>
      </c>
      <c r="L150" t="s">
        <v>29</v>
      </c>
      <c r="M150" t="s">
        <v>29</v>
      </c>
      <c r="N150" t="s">
        <v>29</v>
      </c>
      <c r="O150" t="s">
        <v>28</v>
      </c>
      <c r="P150" t="s">
        <v>29</v>
      </c>
      <c r="Q150" t="s">
        <v>30</v>
      </c>
      <c r="R150">
        <v>120</v>
      </c>
      <c r="S150" t="b">
        <v>1</v>
      </c>
      <c r="T150" t="b">
        <v>1</v>
      </c>
      <c r="U150" t="s">
        <v>31</v>
      </c>
      <c r="V150" t="s">
        <v>409</v>
      </c>
    </row>
    <row r="151" spans="1:22" x14ac:dyDescent="0.25">
      <c r="A151" t="s">
        <v>947</v>
      </c>
      <c r="B151">
        <v>125.8410305</v>
      </c>
      <c r="C151">
        <v>1.2910753859999999</v>
      </c>
      <c r="D151">
        <v>0.24037176699999999</v>
      </c>
      <c r="E151">
        <v>5.3711606989999998</v>
      </c>
      <c r="F151" s="1">
        <v>7.8199999999999999E-8</v>
      </c>
      <c r="G151" s="1">
        <v>1.9700000000000002E-6</v>
      </c>
      <c r="H151">
        <v>1.1319345350000001</v>
      </c>
      <c r="I151">
        <v>0.243399579</v>
      </c>
      <c r="J151" t="s">
        <v>948</v>
      </c>
      <c r="K151" t="s">
        <v>949</v>
      </c>
      <c r="L151" t="s">
        <v>950</v>
      </c>
      <c r="M151" t="s">
        <v>951</v>
      </c>
      <c r="N151" t="s">
        <v>952</v>
      </c>
      <c r="O151" t="s">
        <v>28</v>
      </c>
      <c r="P151" t="s">
        <v>29</v>
      </c>
      <c r="Q151" t="s">
        <v>30</v>
      </c>
      <c r="R151">
        <v>120</v>
      </c>
      <c r="S151" t="b">
        <v>0</v>
      </c>
      <c r="T151" t="b">
        <v>1</v>
      </c>
      <c r="U151" t="s">
        <v>31</v>
      </c>
      <c r="V151" t="s">
        <v>409</v>
      </c>
    </row>
    <row r="152" spans="1:22" x14ac:dyDescent="0.25">
      <c r="A152" t="s">
        <v>953</v>
      </c>
      <c r="B152">
        <v>44.819927640000003</v>
      </c>
      <c r="C152">
        <v>1.946456771</v>
      </c>
      <c r="D152">
        <v>0.364436549</v>
      </c>
      <c r="E152">
        <v>5.341003186</v>
      </c>
      <c r="F152" s="1">
        <v>9.2399999999999994E-8</v>
      </c>
      <c r="G152" s="1">
        <v>2.2900000000000001E-6</v>
      </c>
      <c r="H152">
        <v>1.5560193529999999</v>
      </c>
      <c r="I152">
        <v>0.35648513300000001</v>
      </c>
      <c r="J152" t="s">
        <v>922</v>
      </c>
      <c r="K152" t="s">
        <v>954</v>
      </c>
      <c r="L152" t="s">
        <v>955</v>
      </c>
      <c r="M152" t="s">
        <v>956</v>
      </c>
      <c r="N152" t="s">
        <v>926</v>
      </c>
      <c r="O152" t="s">
        <v>28</v>
      </c>
      <c r="P152" t="s">
        <v>29</v>
      </c>
      <c r="Q152" t="s">
        <v>30</v>
      </c>
      <c r="R152">
        <v>120</v>
      </c>
      <c r="S152" t="b">
        <v>1</v>
      </c>
      <c r="T152" t="b">
        <v>1</v>
      </c>
      <c r="U152" t="s">
        <v>31</v>
      </c>
      <c r="V152" t="s">
        <v>409</v>
      </c>
    </row>
    <row r="153" spans="1:22" x14ac:dyDescent="0.25">
      <c r="A153" t="s">
        <v>957</v>
      </c>
      <c r="B153">
        <v>57.868389819999997</v>
      </c>
      <c r="C153">
        <v>1.45512314</v>
      </c>
      <c r="D153">
        <v>0.273045914</v>
      </c>
      <c r="E153">
        <v>5.329225117</v>
      </c>
      <c r="F153" s="1">
        <v>9.8599999999999996E-8</v>
      </c>
      <c r="G153" s="1">
        <v>2.4200000000000001E-6</v>
      </c>
      <c r="H153">
        <v>1.247426632</v>
      </c>
      <c r="I153">
        <v>0.27229243199999997</v>
      </c>
      <c r="J153" t="s">
        <v>958</v>
      </c>
      <c r="K153" t="s">
        <v>959</v>
      </c>
      <c r="L153" t="s">
        <v>960</v>
      </c>
      <c r="M153" t="s">
        <v>961</v>
      </c>
      <c r="N153" t="s">
        <v>962</v>
      </c>
      <c r="O153" t="s">
        <v>28</v>
      </c>
      <c r="P153" t="s">
        <v>29</v>
      </c>
      <c r="Q153" t="s">
        <v>30</v>
      </c>
      <c r="R153">
        <v>120</v>
      </c>
      <c r="S153" t="b">
        <v>0</v>
      </c>
      <c r="T153" t="b">
        <v>1</v>
      </c>
      <c r="U153" t="s">
        <v>31</v>
      </c>
      <c r="V153" t="s">
        <v>409</v>
      </c>
    </row>
    <row r="154" spans="1:22" x14ac:dyDescent="0.25">
      <c r="A154" t="s">
        <v>963</v>
      </c>
      <c r="B154">
        <v>63.15366641</v>
      </c>
      <c r="C154">
        <v>1.487631733</v>
      </c>
      <c r="D154">
        <v>0.27962917599999998</v>
      </c>
      <c r="E154">
        <v>5.3200161560000003</v>
      </c>
      <c r="F154" s="1">
        <v>1.04E-7</v>
      </c>
      <c r="G154" s="1">
        <v>2.52E-6</v>
      </c>
      <c r="H154">
        <v>1.269004818</v>
      </c>
      <c r="I154">
        <v>0.27815549299999998</v>
      </c>
      <c r="J154" t="s">
        <v>964</v>
      </c>
      <c r="K154" t="s">
        <v>29</v>
      </c>
      <c r="L154" t="s">
        <v>29</v>
      </c>
      <c r="M154" t="s">
        <v>29</v>
      </c>
      <c r="N154" t="s">
        <v>29</v>
      </c>
      <c r="O154" t="s">
        <v>28</v>
      </c>
      <c r="P154" t="s">
        <v>29</v>
      </c>
      <c r="Q154" t="s">
        <v>30</v>
      </c>
      <c r="R154">
        <v>120</v>
      </c>
      <c r="S154" t="b">
        <v>0</v>
      </c>
      <c r="T154" t="b">
        <v>1</v>
      </c>
      <c r="U154" t="s">
        <v>31</v>
      </c>
      <c r="V154" t="s">
        <v>409</v>
      </c>
    </row>
    <row r="155" spans="1:22" x14ac:dyDescent="0.25">
      <c r="A155" t="s">
        <v>965</v>
      </c>
      <c r="B155">
        <v>117.21494989999999</v>
      </c>
      <c r="C155">
        <v>1.1810107889999999</v>
      </c>
      <c r="D155">
        <v>0.22263962500000001</v>
      </c>
      <c r="E155">
        <v>5.3045848759999998</v>
      </c>
      <c r="F155" s="1">
        <v>1.1300000000000001E-7</v>
      </c>
      <c r="G155" s="1">
        <v>2.7300000000000001E-6</v>
      </c>
      <c r="H155">
        <v>1.042983263</v>
      </c>
      <c r="I155">
        <v>0.22874148399999999</v>
      </c>
      <c r="J155" t="s">
        <v>966</v>
      </c>
      <c r="K155" t="s">
        <v>967</v>
      </c>
      <c r="L155" t="s">
        <v>968</v>
      </c>
      <c r="M155" t="s">
        <v>969</v>
      </c>
      <c r="N155" t="s">
        <v>970</v>
      </c>
      <c r="O155" t="s">
        <v>28</v>
      </c>
      <c r="P155" t="s">
        <v>29</v>
      </c>
      <c r="Q155" t="s">
        <v>30</v>
      </c>
      <c r="R155">
        <v>120</v>
      </c>
      <c r="S155" t="b">
        <v>0</v>
      </c>
      <c r="T155" t="b">
        <v>1</v>
      </c>
      <c r="U155" t="s">
        <v>31</v>
      </c>
      <c r="V155" t="s">
        <v>409</v>
      </c>
    </row>
    <row r="156" spans="1:22" x14ac:dyDescent="0.25">
      <c r="A156" t="s">
        <v>971</v>
      </c>
      <c r="B156">
        <v>95.129732880000006</v>
      </c>
      <c r="C156">
        <v>1.282857688</v>
      </c>
      <c r="D156">
        <v>0.24206941600000001</v>
      </c>
      <c r="E156">
        <v>5.2995446959999999</v>
      </c>
      <c r="F156" s="1">
        <v>1.1600000000000001E-7</v>
      </c>
      <c r="G156" s="1">
        <v>2.79E-6</v>
      </c>
      <c r="H156">
        <v>1.1209808779999999</v>
      </c>
      <c r="I156">
        <v>0.24578683000000001</v>
      </c>
      <c r="J156" t="s">
        <v>972</v>
      </c>
      <c r="K156" t="s">
        <v>973</v>
      </c>
      <c r="L156" t="s">
        <v>974</v>
      </c>
      <c r="M156" t="s">
        <v>975</v>
      </c>
      <c r="N156" t="s">
        <v>972</v>
      </c>
      <c r="O156" t="s">
        <v>28</v>
      </c>
      <c r="P156" t="s">
        <v>29</v>
      </c>
      <c r="Q156" t="s">
        <v>30</v>
      </c>
      <c r="R156">
        <v>120</v>
      </c>
      <c r="S156" t="b">
        <v>0</v>
      </c>
      <c r="T156" t="b">
        <v>1</v>
      </c>
      <c r="U156" t="s">
        <v>31</v>
      </c>
      <c r="V156" t="s">
        <v>409</v>
      </c>
    </row>
    <row r="157" spans="1:22" x14ac:dyDescent="0.25">
      <c r="A157" t="s">
        <v>976</v>
      </c>
      <c r="B157">
        <v>38.34677988</v>
      </c>
      <c r="C157">
        <v>1.808011364</v>
      </c>
      <c r="D157">
        <v>0.341565862</v>
      </c>
      <c r="E157">
        <v>5.2933023099999996</v>
      </c>
      <c r="F157" s="1">
        <v>1.1999999999999999E-7</v>
      </c>
      <c r="G157" s="1">
        <v>2.88E-6</v>
      </c>
      <c r="H157">
        <v>1.469308547</v>
      </c>
      <c r="I157">
        <v>0.334315154</v>
      </c>
      <c r="J157" t="s">
        <v>977</v>
      </c>
      <c r="K157" t="s">
        <v>978</v>
      </c>
      <c r="L157" t="s">
        <v>979</v>
      </c>
      <c r="M157" t="s">
        <v>980</v>
      </c>
      <c r="N157" t="s">
        <v>981</v>
      </c>
      <c r="O157" t="s">
        <v>28</v>
      </c>
      <c r="P157" t="s">
        <v>29</v>
      </c>
      <c r="Q157" t="s">
        <v>30</v>
      </c>
      <c r="R157">
        <v>120</v>
      </c>
      <c r="S157" t="b">
        <v>1</v>
      </c>
      <c r="T157" t="b">
        <v>1</v>
      </c>
      <c r="U157" t="s">
        <v>31</v>
      </c>
      <c r="V157" t="s">
        <v>409</v>
      </c>
    </row>
    <row r="158" spans="1:22" x14ac:dyDescent="0.25">
      <c r="A158" t="s">
        <v>982</v>
      </c>
      <c r="B158">
        <v>82.653577049999996</v>
      </c>
      <c r="C158">
        <v>1.569094743</v>
      </c>
      <c r="D158">
        <v>0.29705177199999999</v>
      </c>
      <c r="E158">
        <v>5.2822264949999997</v>
      </c>
      <c r="F158" s="1">
        <v>1.2800000000000001E-7</v>
      </c>
      <c r="G158" s="1">
        <v>3.01E-6</v>
      </c>
      <c r="H158">
        <v>1.319902047</v>
      </c>
      <c r="I158">
        <v>0.29393594499999998</v>
      </c>
      <c r="J158" t="s">
        <v>983</v>
      </c>
      <c r="K158" t="s">
        <v>984</v>
      </c>
      <c r="L158" t="s">
        <v>985</v>
      </c>
      <c r="M158" t="s">
        <v>986</v>
      </c>
      <c r="N158" t="s">
        <v>983</v>
      </c>
      <c r="O158" t="s">
        <v>28</v>
      </c>
      <c r="P158" t="s">
        <v>29</v>
      </c>
      <c r="Q158" t="s">
        <v>30</v>
      </c>
      <c r="R158">
        <v>120</v>
      </c>
      <c r="S158" t="b">
        <v>1</v>
      </c>
      <c r="T158" t="b">
        <v>1</v>
      </c>
      <c r="U158" t="s">
        <v>31</v>
      </c>
      <c r="V158" t="s">
        <v>409</v>
      </c>
    </row>
    <row r="159" spans="1:22" x14ac:dyDescent="0.25">
      <c r="A159" t="s">
        <v>987</v>
      </c>
      <c r="B159">
        <v>168.31612229999999</v>
      </c>
      <c r="C159">
        <v>1.2918350590000001</v>
      </c>
      <c r="D159">
        <v>0.245154178</v>
      </c>
      <c r="E159">
        <v>5.2694800839999996</v>
      </c>
      <c r="F159" s="1">
        <v>1.37E-7</v>
      </c>
      <c r="G159" s="1">
        <v>3.2200000000000001E-6</v>
      </c>
      <c r="H159">
        <v>1.1256114859999999</v>
      </c>
      <c r="I159">
        <v>0.24886460899999999</v>
      </c>
      <c r="J159" t="s">
        <v>817</v>
      </c>
      <c r="K159" t="s">
        <v>988</v>
      </c>
      <c r="L159" t="s">
        <v>989</v>
      </c>
      <c r="M159" t="s">
        <v>990</v>
      </c>
      <c r="N159" t="s">
        <v>821</v>
      </c>
      <c r="O159" t="s">
        <v>28</v>
      </c>
      <c r="P159" t="s">
        <v>29</v>
      </c>
      <c r="Q159" t="s">
        <v>30</v>
      </c>
      <c r="R159">
        <v>120</v>
      </c>
      <c r="S159" t="b">
        <v>0</v>
      </c>
      <c r="T159" t="b">
        <v>1</v>
      </c>
      <c r="U159" t="s">
        <v>31</v>
      </c>
      <c r="V159" t="s">
        <v>409</v>
      </c>
    </row>
    <row r="160" spans="1:22" x14ac:dyDescent="0.25">
      <c r="A160" t="s">
        <v>991</v>
      </c>
      <c r="B160">
        <v>81.718939090000006</v>
      </c>
      <c r="C160">
        <v>1.449700134</v>
      </c>
      <c r="D160">
        <v>0.27823264800000003</v>
      </c>
      <c r="E160">
        <v>5.2103882949999996</v>
      </c>
      <c r="F160" s="1">
        <v>1.8799999999999999E-7</v>
      </c>
      <c r="G160" s="1">
        <v>4.33E-6</v>
      </c>
      <c r="H160">
        <v>1.2335541880000001</v>
      </c>
      <c r="I160">
        <v>0.27840456499999999</v>
      </c>
      <c r="J160" t="s">
        <v>992</v>
      </c>
      <c r="K160" t="s">
        <v>993</v>
      </c>
      <c r="L160" t="s">
        <v>994</v>
      </c>
      <c r="M160" t="s">
        <v>995</v>
      </c>
      <c r="N160" t="s">
        <v>996</v>
      </c>
      <c r="O160" t="s">
        <v>28</v>
      </c>
      <c r="P160" t="s">
        <v>29</v>
      </c>
      <c r="Q160" t="s">
        <v>30</v>
      </c>
      <c r="R160">
        <v>120</v>
      </c>
      <c r="S160" t="b">
        <v>0</v>
      </c>
      <c r="T160" t="b">
        <v>1</v>
      </c>
      <c r="U160" t="s">
        <v>31</v>
      </c>
      <c r="V160" t="s">
        <v>409</v>
      </c>
    </row>
    <row r="161" spans="1:22" x14ac:dyDescent="0.25">
      <c r="A161" t="s">
        <v>997</v>
      </c>
      <c r="B161">
        <v>66.427421019999997</v>
      </c>
      <c r="C161">
        <v>1.5057121600000001</v>
      </c>
      <c r="D161">
        <v>0.28906917700000001</v>
      </c>
      <c r="E161">
        <v>5.2088298479999997</v>
      </c>
      <c r="F161" s="1">
        <v>1.9000000000000001E-7</v>
      </c>
      <c r="G161" s="1">
        <v>4.3499999999999999E-6</v>
      </c>
      <c r="H161">
        <v>1.2711416280000001</v>
      </c>
      <c r="I161">
        <v>0.28788345399999998</v>
      </c>
      <c r="J161" t="s">
        <v>998</v>
      </c>
      <c r="K161" t="s">
        <v>999</v>
      </c>
      <c r="L161" t="s">
        <v>1000</v>
      </c>
      <c r="M161" t="s">
        <v>1001</v>
      </c>
      <c r="N161" t="s">
        <v>1002</v>
      </c>
      <c r="O161" t="s">
        <v>28</v>
      </c>
      <c r="P161" t="s">
        <v>29</v>
      </c>
      <c r="Q161" t="s">
        <v>30</v>
      </c>
      <c r="R161">
        <v>120</v>
      </c>
      <c r="S161" t="b">
        <v>1</v>
      </c>
      <c r="T161" t="b">
        <v>1</v>
      </c>
      <c r="U161" t="s">
        <v>31</v>
      </c>
      <c r="V161" t="s">
        <v>409</v>
      </c>
    </row>
    <row r="162" spans="1:22" x14ac:dyDescent="0.25">
      <c r="A162" t="s">
        <v>1003</v>
      </c>
      <c r="B162">
        <v>74.554994820000005</v>
      </c>
      <c r="C162">
        <v>1.4060927190000001</v>
      </c>
      <c r="D162">
        <v>0.27043120100000001</v>
      </c>
      <c r="E162">
        <v>5.1994470829999999</v>
      </c>
      <c r="F162" s="1">
        <v>1.9999999999999999E-7</v>
      </c>
      <c r="G162" s="1">
        <v>4.5600000000000004E-6</v>
      </c>
      <c r="H162">
        <v>1.2025220599999999</v>
      </c>
      <c r="I162">
        <v>0.271779198</v>
      </c>
      <c r="J162" t="s">
        <v>528</v>
      </c>
      <c r="K162" t="s">
        <v>1004</v>
      </c>
      <c r="L162" t="s">
        <v>807</v>
      </c>
      <c r="M162" t="s">
        <v>808</v>
      </c>
      <c r="N162" t="s">
        <v>532</v>
      </c>
      <c r="O162" t="s">
        <v>28</v>
      </c>
      <c r="P162" t="s">
        <v>29</v>
      </c>
      <c r="Q162" t="s">
        <v>30</v>
      </c>
      <c r="R162">
        <v>120</v>
      </c>
      <c r="S162" t="b">
        <v>0</v>
      </c>
      <c r="T162" t="b">
        <v>1</v>
      </c>
      <c r="U162" t="s">
        <v>31</v>
      </c>
      <c r="V162" t="s">
        <v>409</v>
      </c>
    </row>
    <row r="163" spans="1:22" x14ac:dyDescent="0.25">
      <c r="A163" t="s">
        <v>1005</v>
      </c>
      <c r="B163">
        <v>46.040756829999999</v>
      </c>
      <c r="C163">
        <v>1.716378475</v>
      </c>
      <c r="D163">
        <v>0.33018637699999998</v>
      </c>
      <c r="E163">
        <v>5.198211057</v>
      </c>
      <c r="F163" s="1">
        <v>2.0100000000000001E-7</v>
      </c>
      <c r="G163" s="1">
        <v>4.5800000000000002E-6</v>
      </c>
      <c r="H163">
        <v>1.4030329130000001</v>
      </c>
      <c r="I163">
        <v>0.32465374000000002</v>
      </c>
      <c r="J163" t="s">
        <v>1006</v>
      </c>
      <c r="K163" t="s">
        <v>1007</v>
      </c>
      <c r="L163" t="s">
        <v>1008</v>
      </c>
      <c r="M163" t="s">
        <v>1009</v>
      </c>
      <c r="N163" t="s">
        <v>272</v>
      </c>
      <c r="O163" t="s">
        <v>28</v>
      </c>
      <c r="P163" t="s">
        <v>29</v>
      </c>
      <c r="Q163" t="s">
        <v>30</v>
      </c>
      <c r="R163">
        <v>120</v>
      </c>
      <c r="S163" t="b">
        <v>1</v>
      </c>
      <c r="T163" t="b">
        <v>1</v>
      </c>
      <c r="U163" t="s">
        <v>31</v>
      </c>
      <c r="V163" t="s">
        <v>409</v>
      </c>
    </row>
    <row r="164" spans="1:22" x14ac:dyDescent="0.25">
      <c r="A164" t="s">
        <v>1010</v>
      </c>
      <c r="B164">
        <v>53.124743670000001</v>
      </c>
      <c r="C164">
        <v>1.4547931949999999</v>
      </c>
      <c r="D164">
        <v>0.283573929</v>
      </c>
      <c r="E164">
        <v>5.130207843</v>
      </c>
      <c r="F164" s="1">
        <v>2.8900000000000001E-7</v>
      </c>
      <c r="G164" s="1">
        <v>6.3899999999999998E-6</v>
      </c>
      <c r="H164">
        <v>1.2296848979999999</v>
      </c>
      <c r="I164">
        <v>0.28424123400000001</v>
      </c>
      <c r="J164" t="s">
        <v>1011</v>
      </c>
      <c r="K164" t="s">
        <v>1012</v>
      </c>
      <c r="L164" t="s">
        <v>1013</v>
      </c>
      <c r="M164" t="s">
        <v>1014</v>
      </c>
      <c r="N164" t="s">
        <v>1015</v>
      </c>
      <c r="O164" t="s">
        <v>28</v>
      </c>
      <c r="P164" t="s">
        <v>29</v>
      </c>
      <c r="Q164" t="s">
        <v>30</v>
      </c>
      <c r="R164">
        <v>120</v>
      </c>
      <c r="S164" t="b">
        <v>0</v>
      </c>
      <c r="T164" t="b">
        <v>1</v>
      </c>
      <c r="U164" t="s">
        <v>31</v>
      </c>
      <c r="V164" t="s">
        <v>409</v>
      </c>
    </row>
    <row r="165" spans="1:22" x14ac:dyDescent="0.25">
      <c r="A165" t="s">
        <v>1016</v>
      </c>
      <c r="B165">
        <v>68.997149329999999</v>
      </c>
      <c r="C165">
        <v>1.2521020060000001</v>
      </c>
      <c r="D165">
        <v>0.244150328</v>
      </c>
      <c r="E165">
        <v>5.1284060059999996</v>
      </c>
      <c r="F165" s="1">
        <v>2.9200000000000002E-7</v>
      </c>
      <c r="G165" s="1">
        <v>6.4400000000000002E-6</v>
      </c>
      <c r="H165">
        <v>1.085855496</v>
      </c>
      <c r="I165">
        <v>0.24995134299999999</v>
      </c>
      <c r="J165" t="s">
        <v>1017</v>
      </c>
      <c r="K165" t="s">
        <v>1018</v>
      </c>
      <c r="L165" t="s">
        <v>1019</v>
      </c>
      <c r="M165" t="s">
        <v>1020</v>
      </c>
      <c r="N165" t="s">
        <v>1021</v>
      </c>
      <c r="O165" t="s">
        <v>28</v>
      </c>
      <c r="P165" t="s">
        <v>29</v>
      </c>
      <c r="Q165" t="s">
        <v>30</v>
      </c>
      <c r="R165">
        <v>120</v>
      </c>
      <c r="S165" t="b">
        <v>0</v>
      </c>
      <c r="T165" t="b">
        <v>1</v>
      </c>
      <c r="U165" t="s">
        <v>31</v>
      </c>
      <c r="V165" t="s">
        <v>409</v>
      </c>
    </row>
    <row r="166" spans="1:22" x14ac:dyDescent="0.25">
      <c r="A166" t="s">
        <v>1022</v>
      </c>
      <c r="B166">
        <v>93.205363700000007</v>
      </c>
      <c r="C166">
        <v>1.191561962</v>
      </c>
      <c r="D166">
        <v>0.23279070099999999</v>
      </c>
      <c r="E166">
        <v>5.1185977579999999</v>
      </c>
      <c r="F166" s="1">
        <v>3.0800000000000001E-7</v>
      </c>
      <c r="G166" s="1">
        <v>6.7499999999999997E-6</v>
      </c>
      <c r="H166">
        <v>1.039299773</v>
      </c>
      <c r="I166">
        <v>0.24007361599999999</v>
      </c>
      <c r="J166" t="s">
        <v>1023</v>
      </c>
      <c r="K166" t="s">
        <v>1024</v>
      </c>
      <c r="L166" t="s">
        <v>1025</v>
      </c>
      <c r="M166" t="s">
        <v>1026</v>
      </c>
      <c r="N166" t="s">
        <v>1027</v>
      </c>
      <c r="O166" t="s">
        <v>28</v>
      </c>
      <c r="P166" t="s">
        <v>29</v>
      </c>
      <c r="Q166" t="s">
        <v>30</v>
      </c>
      <c r="R166">
        <v>120</v>
      </c>
      <c r="S166" t="b">
        <v>0</v>
      </c>
      <c r="T166" t="b">
        <v>1</v>
      </c>
      <c r="U166" t="s">
        <v>31</v>
      </c>
      <c r="V166" t="s">
        <v>409</v>
      </c>
    </row>
    <row r="167" spans="1:22" x14ac:dyDescent="0.25">
      <c r="A167" t="s">
        <v>1028</v>
      </c>
      <c r="B167">
        <v>82.161628809999996</v>
      </c>
      <c r="C167">
        <v>1.2605419330000001</v>
      </c>
      <c r="D167">
        <v>0.246456394</v>
      </c>
      <c r="E167">
        <v>5.1146651529999998</v>
      </c>
      <c r="F167" s="1">
        <v>3.1399999999999998E-7</v>
      </c>
      <c r="G167" s="1">
        <v>6.8299999999999998E-6</v>
      </c>
      <c r="H167">
        <v>1.09111303</v>
      </c>
      <c r="I167">
        <v>0.25216975000000003</v>
      </c>
      <c r="J167" t="s">
        <v>1029</v>
      </c>
      <c r="K167" t="s">
        <v>1030</v>
      </c>
      <c r="L167" t="s">
        <v>1031</v>
      </c>
      <c r="M167" t="s">
        <v>1032</v>
      </c>
      <c r="N167" t="s">
        <v>1033</v>
      </c>
      <c r="O167" t="s">
        <v>28</v>
      </c>
      <c r="P167" t="s">
        <v>29</v>
      </c>
      <c r="Q167" t="s">
        <v>30</v>
      </c>
      <c r="R167">
        <v>120</v>
      </c>
      <c r="S167" t="b">
        <v>0</v>
      </c>
      <c r="T167" t="b">
        <v>1</v>
      </c>
      <c r="U167" t="s">
        <v>31</v>
      </c>
      <c r="V167" t="s">
        <v>409</v>
      </c>
    </row>
    <row r="168" spans="1:22" x14ac:dyDescent="0.25">
      <c r="A168" t="s">
        <v>1034</v>
      </c>
      <c r="B168">
        <v>69.448176529999998</v>
      </c>
      <c r="C168">
        <v>1.255768314</v>
      </c>
      <c r="D168">
        <v>0.2464894</v>
      </c>
      <c r="E168">
        <v>5.0946138689999998</v>
      </c>
      <c r="F168" s="1">
        <v>3.4900000000000001E-7</v>
      </c>
      <c r="G168" s="1">
        <v>7.4900000000000003E-6</v>
      </c>
      <c r="H168">
        <v>1.0860582160000001</v>
      </c>
      <c r="I168">
        <v>0.252491568</v>
      </c>
      <c r="J168" t="s">
        <v>1035</v>
      </c>
      <c r="K168" t="s">
        <v>29</v>
      </c>
      <c r="L168" t="s">
        <v>29</v>
      </c>
      <c r="M168" t="s">
        <v>29</v>
      </c>
      <c r="N168" t="s">
        <v>29</v>
      </c>
      <c r="O168" t="s">
        <v>28</v>
      </c>
      <c r="P168" t="s">
        <v>29</v>
      </c>
      <c r="Q168" t="s">
        <v>30</v>
      </c>
      <c r="R168">
        <v>120</v>
      </c>
      <c r="S168" t="b">
        <v>0</v>
      </c>
      <c r="T168" t="b">
        <v>1</v>
      </c>
      <c r="U168" t="s">
        <v>31</v>
      </c>
      <c r="V168" t="s">
        <v>409</v>
      </c>
    </row>
    <row r="169" spans="1:22" x14ac:dyDescent="0.25">
      <c r="A169" t="s">
        <v>1036</v>
      </c>
      <c r="B169">
        <v>22.241577679999999</v>
      </c>
      <c r="C169">
        <v>2.399223578</v>
      </c>
      <c r="D169">
        <v>0.47208061099999998</v>
      </c>
      <c r="E169">
        <v>5.0822328240000001</v>
      </c>
      <c r="F169" s="1">
        <v>3.7300000000000002E-7</v>
      </c>
      <c r="G169" s="1">
        <v>7.9500000000000001E-6</v>
      </c>
      <c r="H169">
        <v>1.7494055820000001</v>
      </c>
      <c r="I169">
        <v>0.484764003</v>
      </c>
      <c r="J169" t="s">
        <v>677</v>
      </c>
      <c r="K169" t="s">
        <v>1037</v>
      </c>
      <c r="L169" t="s">
        <v>1038</v>
      </c>
      <c r="M169" t="s">
        <v>1039</v>
      </c>
      <c r="N169" t="s">
        <v>681</v>
      </c>
      <c r="O169" t="s">
        <v>28</v>
      </c>
      <c r="P169" t="s">
        <v>29</v>
      </c>
      <c r="Q169" t="s">
        <v>30</v>
      </c>
      <c r="R169">
        <v>120</v>
      </c>
      <c r="S169" t="b">
        <v>1</v>
      </c>
      <c r="T169" t="b">
        <v>1</v>
      </c>
      <c r="U169" t="s">
        <v>31</v>
      </c>
      <c r="V169" t="s">
        <v>409</v>
      </c>
    </row>
    <row r="170" spans="1:22" x14ac:dyDescent="0.25">
      <c r="A170" t="s">
        <v>1040</v>
      </c>
      <c r="B170">
        <v>79.958637629999998</v>
      </c>
      <c r="C170">
        <v>1.402247405</v>
      </c>
      <c r="D170">
        <v>0.27687650499999999</v>
      </c>
      <c r="E170">
        <v>5.0645229169999997</v>
      </c>
      <c r="F170" s="1">
        <v>4.0900000000000002E-7</v>
      </c>
      <c r="G170" s="1">
        <v>8.6600000000000001E-6</v>
      </c>
      <c r="H170">
        <v>1.1879120910000001</v>
      </c>
      <c r="I170">
        <v>0.27945200999999997</v>
      </c>
      <c r="J170" t="s">
        <v>992</v>
      </c>
      <c r="K170" t="s">
        <v>1041</v>
      </c>
      <c r="L170" t="s">
        <v>994</v>
      </c>
      <c r="M170" t="s">
        <v>995</v>
      </c>
      <c r="N170" t="s">
        <v>996</v>
      </c>
      <c r="O170" t="s">
        <v>28</v>
      </c>
      <c r="P170" t="s">
        <v>29</v>
      </c>
      <c r="Q170" t="s">
        <v>30</v>
      </c>
      <c r="R170">
        <v>120</v>
      </c>
      <c r="S170" t="b">
        <v>0</v>
      </c>
      <c r="T170" t="b">
        <v>1</v>
      </c>
      <c r="U170" t="s">
        <v>31</v>
      </c>
      <c r="V170" t="s">
        <v>409</v>
      </c>
    </row>
    <row r="171" spans="1:22" x14ac:dyDescent="0.25">
      <c r="A171" t="s">
        <v>1042</v>
      </c>
      <c r="B171">
        <v>30.66205579</v>
      </c>
      <c r="C171">
        <v>2.1980553669999998</v>
      </c>
      <c r="D171">
        <v>0.437441254</v>
      </c>
      <c r="E171">
        <v>5.0248012620000004</v>
      </c>
      <c r="F171" s="1">
        <v>5.0399999999999996E-7</v>
      </c>
      <c r="G171" s="1">
        <v>1.0499999999999999E-5</v>
      </c>
      <c r="H171">
        <v>1.6343414780000001</v>
      </c>
      <c r="I171">
        <v>0.43637986200000001</v>
      </c>
      <c r="J171" t="s">
        <v>1043</v>
      </c>
      <c r="K171" t="s">
        <v>1044</v>
      </c>
      <c r="L171" t="s">
        <v>1045</v>
      </c>
      <c r="M171" t="s">
        <v>1046</v>
      </c>
      <c r="N171" t="s">
        <v>1047</v>
      </c>
      <c r="O171" t="s">
        <v>28</v>
      </c>
      <c r="P171" t="s">
        <v>29</v>
      </c>
      <c r="Q171" t="s">
        <v>30</v>
      </c>
      <c r="R171">
        <v>120</v>
      </c>
      <c r="S171" t="b">
        <v>1</v>
      </c>
      <c r="T171" t="b">
        <v>1</v>
      </c>
      <c r="U171" t="s">
        <v>31</v>
      </c>
      <c r="V171" t="s">
        <v>409</v>
      </c>
    </row>
    <row r="172" spans="1:22" x14ac:dyDescent="0.25">
      <c r="A172" t="s">
        <v>1048</v>
      </c>
      <c r="B172">
        <v>82.207159869999998</v>
      </c>
      <c r="C172">
        <v>1.262461448</v>
      </c>
      <c r="D172">
        <v>0.25150527499999997</v>
      </c>
      <c r="E172">
        <v>5.0196221479999998</v>
      </c>
      <c r="F172" s="1">
        <v>5.1799999999999995E-7</v>
      </c>
      <c r="G172" s="1">
        <v>1.0699999999999999E-5</v>
      </c>
      <c r="H172">
        <v>1.085125299</v>
      </c>
      <c r="I172">
        <v>0.25802404099999998</v>
      </c>
      <c r="J172" t="s">
        <v>607</v>
      </c>
      <c r="K172" t="s">
        <v>1049</v>
      </c>
      <c r="L172" t="s">
        <v>1050</v>
      </c>
      <c r="M172" t="s">
        <v>1051</v>
      </c>
      <c r="N172" t="s">
        <v>611</v>
      </c>
      <c r="O172" t="s">
        <v>28</v>
      </c>
      <c r="P172" t="s">
        <v>29</v>
      </c>
      <c r="Q172" t="s">
        <v>30</v>
      </c>
      <c r="R172">
        <v>120</v>
      </c>
      <c r="S172" t="b">
        <v>0</v>
      </c>
      <c r="T172" t="b">
        <v>1</v>
      </c>
      <c r="U172" t="s">
        <v>31</v>
      </c>
      <c r="V172" t="s">
        <v>409</v>
      </c>
    </row>
    <row r="173" spans="1:22" x14ac:dyDescent="0.25">
      <c r="A173" t="s">
        <v>1052</v>
      </c>
      <c r="B173">
        <v>91.421133080000004</v>
      </c>
      <c r="C173">
        <v>1.2372268150000001</v>
      </c>
      <c r="D173">
        <v>0.24697292800000001</v>
      </c>
      <c r="E173">
        <v>5.0095645160000002</v>
      </c>
      <c r="F173" s="1">
        <v>5.4600000000000005E-7</v>
      </c>
      <c r="G173" s="1">
        <v>1.1199999999999999E-5</v>
      </c>
      <c r="H173">
        <v>1.0657464480000001</v>
      </c>
      <c r="I173">
        <v>0.25418086400000001</v>
      </c>
      <c r="J173" t="s">
        <v>1053</v>
      </c>
      <c r="K173" t="s">
        <v>1054</v>
      </c>
      <c r="L173" t="s">
        <v>1055</v>
      </c>
      <c r="M173" t="s">
        <v>1056</v>
      </c>
      <c r="N173" t="s">
        <v>1057</v>
      </c>
      <c r="O173" t="s">
        <v>28</v>
      </c>
      <c r="P173" t="s">
        <v>29</v>
      </c>
      <c r="Q173" t="s">
        <v>30</v>
      </c>
      <c r="R173">
        <v>120</v>
      </c>
      <c r="S173" t="b">
        <v>0</v>
      </c>
      <c r="T173" t="b">
        <v>1</v>
      </c>
      <c r="U173" t="s">
        <v>31</v>
      </c>
      <c r="V173" t="s">
        <v>409</v>
      </c>
    </row>
    <row r="174" spans="1:22" x14ac:dyDescent="0.25">
      <c r="A174" t="s">
        <v>1058</v>
      </c>
      <c r="B174">
        <v>80.480714469999995</v>
      </c>
      <c r="C174">
        <v>1.276065743</v>
      </c>
      <c r="D174">
        <v>0.25482781399999999</v>
      </c>
      <c r="E174">
        <v>5.0075606769999998</v>
      </c>
      <c r="F174" s="1">
        <v>5.51E-7</v>
      </c>
      <c r="G174" s="1">
        <v>1.13E-5</v>
      </c>
      <c r="H174">
        <v>1.0940507850000001</v>
      </c>
      <c r="I174">
        <v>0.26113188599999998</v>
      </c>
      <c r="J174" t="s">
        <v>1059</v>
      </c>
      <c r="K174" t="s">
        <v>1060</v>
      </c>
      <c r="L174" t="s">
        <v>1061</v>
      </c>
      <c r="M174" t="s">
        <v>1062</v>
      </c>
      <c r="N174" t="s">
        <v>1063</v>
      </c>
      <c r="O174" t="s">
        <v>28</v>
      </c>
      <c r="P174" t="s">
        <v>29</v>
      </c>
      <c r="Q174" t="s">
        <v>30</v>
      </c>
      <c r="R174">
        <v>120</v>
      </c>
      <c r="S174" t="b">
        <v>0</v>
      </c>
      <c r="T174" t="b">
        <v>1</v>
      </c>
      <c r="U174" t="s">
        <v>31</v>
      </c>
      <c r="V174" t="s">
        <v>409</v>
      </c>
    </row>
    <row r="175" spans="1:22" x14ac:dyDescent="0.25">
      <c r="A175" t="s">
        <v>1064</v>
      </c>
      <c r="B175">
        <v>57.122807760000001</v>
      </c>
      <c r="C175">
        <v>1.4128137270000001</v>
      </c>
      <c r="D175">
        <v>0.28370128999999999</v>
      </c>
      <c r="E175">
        <v>4.9799340990000003</v>
      </c>
      <c r="F175" s="1">
        <v>6.3600000000000003E-7</v>
      </c>
      <c r="G175" s="1">
        <v>1.27E-5</v>
      </c>
      <c r="H175">
        <v>1.1869308249999999</v>
      </c>
      <c r="I175">
        <v>0.28681898300000003</v>
      </c>
      <c r="J175" t="s">
        <v>1065</v>
      </c>
      <c r="K175" t="s">
        <v>1066</v>
      </c>
      <c r="L175" t="s">
        <v>1067</v>
      </c>
      <c r="M175" t="s">
        <v>1068</v>
      </c>
      <c r="N175" t="s">
        <v>1069</v>
      </c>
      <c r="O175" t="s">
        <v>28</v>
      </c>
      <c r="P175" t="s">
        <v>29</v>
      </c>
      <c r="Q175" t="s">
        <v>30</v>
      </c>
      <c r="R175">
        <v>120</v>
      </c>
      <c r="S175" t="b">
        <v>0</v>
      </c>
      <c r="T175" t="b">
        <v>1</v>
      </c>
      <c r="U175" t="s">
        <v>31</v>
      </c>
      <c r="V175" t="s">
        <v>409</v>
      </c>
    </row>
    <row r="176" spans="1:22" x14ac:dyDescent="0.25">
      <c r="A176" t="s">
        <v>1070</v>
      </c>
      <c r="B176">
        <v>50.435400469999998</v>
      </c>
      <c r="C176">
        <v>1.4927497009999999</v>
      </c>
      <c r="D176">
        <v>0.30026170200000002</v>
      </c>
      <c r="E176">
        <v>4.9714954970000003</v>
      </c>
      <c r="F176" s="1">
        <v>6.6400000000000002E-7</v>
      </c>
      <c r="G176" s="1">
        <v>1.3200000000000001E-5</v>
      </c>
      <c r="H176">
        <v>1.238431448</v>
      </c>
      <c r="I176">
        <v>0.30143025899999998</v>
      </c>
      <c r="J176" t="s">
        <v>1071</v>
      </c>
      <c r="K176" t="s">
        <v>1072</v>
      </c>
      <c r="L176" t="s">
        <v>1073</v>
      </c>
      <c r="M176" t="s">
        <v>1074</v>
      </c>
      <c r="N176" t="s">
        <v>1075</v>
      </c>
      <c r="O176" t="s">
        <v>28</v>
      </c>
      <c r="P176" t="s">
        <v>29</v>
      </c>
      <c r="Q176" t="s">
        <v>30</v>
      </c>
      <c r="R176">
        <v>120</v>
      </c>
      <c r="S176" t="b">
        <v>0</v>
      </c>
      <c r="T176" t="b">
        <v>1</v>
      </c>
      <c r="U176" t="s">
        <v>31</v>
      </c>
      <c r="V176" t="s">
        <v>409</v>
      </c>
    </row>
    <row r="177" spans="1:22" x14ac:dyDescent="0.25">
      <c r="A177" t="s">
        <v>1076</v>
      </c>
      <c r="B177">
        <v>30.958309809999999</v>
      </c>
      <c r="C177">
        <v>1.9203642270000001</v>
      </c>
      <c r="D177">
        <v>0.38885009399999998</v>
      </c>
      <c r="E177">
        <v>4.9385721089999999</v>
      </c>
      <c r="F177" s="1">
        <v>7.8700000000000005E-7</v>
      </c>
      <c r="G177" s="1">
        <v>1.52E-5</v>
      </c>
      <c r="H177">
        <v>1.4782979060000001</v>
      </c>
      <c r="I177">
        <v>0.38320564299999998</v>
      </c>
      <c r="J177" t="s">
        <v>1077</v>
      </c>
      <c r="K177" t="s">
        <v>1078</v>
      </c>
      <c r="L177" t="s">
        <v>1079</v>
      </c>
      <c r="M177" t="s">
        <v>1080</v>
      </c>
      <c r="N177" t="s">
        <v>1081</v>
      </c>
      <c r="O177" t="s">
        <v>28</v>
      </c>
      <c r="P177" t="s">
        <v>29</v>
      </c>
      <c r="Q177" t="s">
        <v>30</v>
      </c>
      <c r="R177">
        <v>120</v>
      </c>
      <c r="S177" t="b">
        <v>1</v>
      </c>
      <c r="T177" t="b">
        <v>1</v>
      </c>
      <c r="U177" t="s">
        <v>31</v>
      </c>
      <c r="V177" t="s">
        <v>409</v>
      </c>
    </row>
    <row r="178" spans="1:22" x14ac:dyDescent="0.25">
      <c r="A178" t="s">
        <v>1082</v>
      </c>
      <c r="B178">
        <v>53.742052999999999</v>
      </c>
      <c r="C178">
        <v>1.539211551</v>
      </c>
      <c r="D178">
        <v>0.31392873100000002</v>
      </c>
      <c r="E178">
        <v>4.9030604719999999</v>
      </c>
      <c r="F178" s="1">
        <v>9.4399999999999998E-7</v>
      </c>
      <c r="G178" s="1">
        <v>1.77E-5</v>
      </c>
      <c r="H178">
        <v>1.2596590940000001</v>
      </c>
      <c r="I178">
        <v>0.31467815399999999</v>
      </c>
      <c r="J178" t="s">
        <v>1083</v>
      </c>
      <c r="K178" t="s">
        <v>1084</v>
      </c>
      <c r="L178" t="s">
        <v>1085</v>
      </c>
      <c r="M178" t="s">
        <v>1086</v>
      </c>
      <c r="N178" t="s">
        <v>1087</v>
      </c>
      <c r="O178" t="s">
        <v>28</v>
      </c>
      <c r="P178" t="s">
        <v>29</v>
      </c>
      <c r="Q178" t="s">
        <v>30</v>
      </c>
      <c r="R178">
        <v>120</v>
      </c>
      <c r="S178" t="b">
        <v>1</v>
      </c>
      <c r="T178" t="b">
        <v>1</v>
      </c>
      <c r="U178" t="s">
        <v>31</v>
      </c>
      <c r="V178" t="s">
        <v>409</v>
      </c>
    </row>
    <row r="179" spans="1:22" x14ac:dyDescent="0.25">
      <c r="A179" t="s">
        <v>1088</v>
      </c>
      <c r="B179">
        <v>53.805507390000002</v>
      </c>
      <c r="C179">
        <v>1.390541684</v>
      </c>
      <c r="D179">
        <v>0.28445994200000002</v>
      </c>
      <c r="E179">
        <v>4.8883567770000003</v>
      </c>
      <c r="F179" s="1">
        <v>1.02E-6</v>
      </c>
      <c r="G179" s="1">
        <v>1.9000000000000001E-5</v>
      </c>
      <c r="H179">
        <v>1.162703488</v>
      </c>
      <c r="I179">
        <v>0.28912525700000002</v>
      </c>
      <c r="J179" t="s">
        <v>901</v>
      </c>
      <c r="K179" t="s">
        <v>29</v>
      </c>
      <c r="L179" t="s">
        <v>29</v>
      </c>
      <c r="M179" t="s">
        <v>29</v>
      </c>
      <c r="N179" t="s">
        <v>29</v>
      </c>
      <c r="O179" t="s">
        <v>28</v>
      </c>
      <c r="P179" t="s">
        <v>29</v>
      </c>
      <c r="Q179" t="s">
        <v>30</v>
      </c>
      <c r="R179">
        <v>120</v>
      </c>
      <c r="S179" t="b">
        <v>0</v>
      </c>
      <c r="T179" t="b">
        <v>1</v>
      </c>
      <c r="U179" t="s">
        <v>31</v>
      </c>
      <c r="V179" t="s">
        <v>409</v>
      </c>
    </row>
    <row r="180" spans="1:22" x14ac:dyDescent="0.25">
      <c r="A180" t="s">
        <v>1089</v>
      </c>
      <c r="B180">
        <v>78.755505569999997</v>
      </c>
      <c r="C180">
        <v>1.408199376</v>
      </c>
      <c r="D180">
        <v>0.28877192200000001</v>
      </c>
      <c r="E180">
        <v>4.8765107299999997</v>
      </c>
      <c r="F180" s="1">
        <v>1.08E-6</v>
      </c>
      <c r="G180" s="1">
        <v>2.0000000000000002E-5</v>
      </c>
      <c r="H180">
        <v>1.1731684280000001</v>
      </c>
      <c r="I180">
        <v>0.29312044100000001</v>
      </c>
      <c r="J180" t="s">
        <v>917</v>
      </c>
      <c r="K180" t="s">
        <v>1090</v>
      </c>
      <c r="L180" t="s">
        <v>637</v>
      </c>
      <c r="M180" t="s">
        <v>638</v>
      </c>
      <c r="N180" t="s">
        <v>917</v>
      </c>
      <c r="O180" t="s">
        <v>28</v>
      </c>
      <c r="P180" t="s">
        <v>29</v>
      </c>
      <c r="Q180" t="s">
        <v>30</v>
      </c>
      <c r="R180">
        <v>120</v>
      </c>
      <c r="S180" t="b">
        <v>0</v>
      </c>
      <c r="T180" t="b">
        <v>1</v>
      </c>
      <c r="U180" t="s">
        <v>31</v>
      </c>
      <c r="V180" t="s">
        <v>409</v>
      </c>
    </row>
    <row r="181" spans="1:22" x14ac:dyDescent="0.25">
      <c r="A181" t="s">
        <v>1091</v>
      </c>
      <c r="B181">
        <v>73.247840100000005</v>
      </c>
      <c r="C181">
        <v>1.23464307</v>
      </c>
      <c r="D181">
        <v>0.254058177</v>
      </c>
      <c r="E181">
        <v>4.8596864139999996</v>
      </c>
      <c r="F181" s="1">
        <v>1.1799999999999999E-6</v>
      </c>
      <c r="G181" s="1">
        <v>2.1800000000000001E-5</v>
      </c>
      <c r="H181">
        <v>1.05141197</v>
      </c>
      <c r="I181">
        <v>0.26280674700000001</v>
      </c>
      <c r="J181" t="s">
        <v>1092</v>
      </c>
      <c r="K181" t="s">
        <v>29</v>
      </c>
      <c r="L181" t="s">
        <v>29</v>
      </c>
      <c r="M181" t="s">
        <v>29</v>
      </c>
      <c r="N181" t="s">
        <v>29</v>
      </c>
      <c r="O181" t="s">
        <v>28</v>
      </c>
      <c r="P181" t="s">
        <v>29</v>
      </c>
      <c r="Q181" t="s">
        <v>30</v>
      </c>
      <c r="R181">
        <v>120</v>
      </c>
      <c r="S181" t="b">
        <v>0</v>
      </c>
      <c r="T181" t="b">
        <v>1</v>
      </c>
      <c r="U181" t="s">
        <v>31</v>
      </c>
      <c r="V181" t="s">
        <v>409</v>
      </c>
    </row>
    <row r="182" spans="1:22" x14ac:dyDescent="0.25">
      <c r="A182" t="s">
        <v>1093</v>
      </c>
      <c r="B182">
        <v>130.89400549999999</v>
      </c>
      <c r="C182">
        <v>1.2823929140000001</v>
      </c>
      <c r="D182">
        <v>0.26649778299999999</v>
      </c>
      <c r="E182">
        <v>4.8120209550000004</v>
      </c>
      <c r="F182" s="1">
        <v>1.4899999999999999E-6</v>
      </c>
      <c r="G182" s="1">
        <v>2.6800000000000001E-5</v>
      </c>
      <c r="H182">
        <v>1.081088931</v>
      </c>
      <c r="I182">
        <v>0.27469014000000003</v>
      </c>
      <c r="J182" t="s">
        <v>972</v>
      </c>
      <c r="K182" t="s">
        <v>1094</v>
      </c>
      <c r="L182" t="s">
        <v>974</v>
      </c>
      <c r="M182" t="s">
        <v>975</v>
      </c>
      <c r="N182" t="s">
        <v>972</v>
      </c>
      <c r="O182" t="s">
        <v>28</v>
      </c>
      <c r="P182" t="s">
        <v>29</v>
      </c>
      <c r="Q182" t="s">
        <v>30</v>
      </c>
      <c r="R182">
        <v>120</v>
      </c>
      <c r="S182" t="b">
        <v>0</v>
      </c>
      <c r="T182" t="b">
        <v>1</v>
      </c>
      <c r="U182" t="s">
        <v>31</v>
      </c>
      <c r="V182" t="s">
        <v>409</v>
      </c>
    </row>
    <row r="183" spans="1:22" x14ac:dyDescent="0.25">
      <c r="A183" t="s">
        <v>1095</v>
      </c>
      <c r="B183">
        <v>38.012337080000002</v>
      </c>
      <c r="C183">
        <v>1.681116144</v>
      </c>
      <c r="D183">
        <v>0.35069919599999999</v>
      </c>
      <c r="E183">
        <v>4.7936127610000003</v>
      </c>
      <c r="F183" s="1">
        <v>1.64E-6</v>
      </c>
      <c r="G183" s="1">
        <v>2.9300000000000001E-5</v>
      </c>
      <c r="H183">
        <v>1.327329247</v>
      </c>
      <c r="I183">
        <v>0.34959702399999998</v>
      </c>
      <c r="J183" t="s">
        <v>1096</v>
      </c>
      <c r="K183" t="s">
        <v>1097</v>
      </c>
      <c r="L183" t="s">
        <v>1098</v>
      </c>
      <c r="M183" t="s">
        <v>1099</v>
      </c>
      <c r="N183" t="s">
        <v>1100</v>
      </c>
      <c r="O183" t="s">
        <v>28</v>
      </c>
      <c r="P183" t="s">
        <v>29</v>
      </c>
      <c r="Q183" t="s">
        <v>30</v>
      </c>
      <c r="R183">
        <v>120</v>
      </c>
      <c r="S183" t="b">
        <v>1</v>
      </c>
      <c r="T183" t="b">
        <v>1</v>
      </c>
      <c r="U183" t="s">
        <v>31</v>
      </c>
      <c r="V183" t="s">
        <v>409</v>
      </c>
    </row>
    <row r="184" spans="1:22" x14ac:dyDescent="0.25">
      <c r="A184" t="s">
        <v>1101</v>
      </c>
      <c r="B184">
        <v>64.236606640000005</v>
      </c>
      <c r="C184">
        <v>1.3857652199999999</v>
      </c>
      <c r="D184">
        <v>0.29004244600000001</v>
      </c>
      <c r="E184">
        <v>4.7778014549999996</v>
      </c>
      <c r="F184" s="1">
        <v>1.77E-6</v>
      </c>
      <c r="G184" s="1">
        <v>3.1300000000000002E-5</v>
      </c>
      <c r="H184">
        <v>1.1475935850000001</v>
      </c>
      <c r="I184">
        <v>0.29613791299999997</v>
      </c>
      <c r="J184" t="s">
        <v>1102</v>
      </c>
      <c r="K184" t="s">
        <v>29</v>
      </c>
      <c r="L184" t="s">
        <v>29</v>
      </c>
      <c r="M184" t="s">
        <v>29</v>
      </c>
      <c r="N184" t="s">
        <v>29</v>
      </c>
      <c r="O184" t="s">
        <v>28</v>
      </c>
      <c r="P184" t="s">
        <v>29</v>
      </c>
      <c r="Q184" t="s">
        <v>30</v>
      </c>
      <c r="R184">
        <v>120</v>
      </c>
      <c r="S184" t="b">
        <v>0</v>
      </c>
      <c r="T184" t="b">
        <v>1</v>
      </c>
      <c r="U184" t="s">
        <v>31</v>
      </c>
      <c r="V184" t="s">
        <v>409</v>
      </c>
    </row>
    <row r="185" spans="1:22" x14ac:dyDescent="0.25">
      <c r="A185" t="s">
        <v>1103</v>
      </c>
      <c r="B185">
        <v>66.236679469999999</v>
      </c>
      <c r="C185">
        <v>1.2338197980000001</v>
      </c>
      <c r="D185">
        <v>0.25827143600000002</v>
      </c>
      <c r="E185">
        <v>4.7772212759999997</v>
      </c>
      <c r="F185" s="1">
        <v>1.7799999999999999E-6</v>
      </c>
      <c r="G185" s="1">
        <v>3.1300000000000002E-5</v>
      </c>
      <c r="H185">
        <v>1.0433806189999999</v>
      </c>
      <c r="I185">
        <v>0.267925986</v>
      </c>
      <c r="J185" t="s">
        <v>1104</v>
      </c>
      <c r="K185" t="s">
        <v>1105</v>
      </c>
      <c r="L185" t="s">
        <v>1106</v>
      </c>
      <c r="M185" t="s">
        <v>1107</v>
      </c>
      <c r="N185" t="s">
        <v>1108</v>
      </c>
      <c r="O185" t="s">
        <v>28</v>
      </c>
      <c r="P185" t="s">
        <v>29</v>
      </c>
      <c r="Q185" t="s">
        <v>30</v>
      </c>
      <c r="R185">
        <v>120</v>
      </c>
      <c r="S185" t="b">
        <v>0</v>
      </c>
      <c r="T185" t="b">
        <v>1</v>
      </c>
      <c r="U185" t="s">
        <v>31</v>
      </c>
      <c r="V185" t="s">
        <v>409</v>
      </c>
    </row>
    <row r="186" spans="1:22" x14ac:dyDescent="0.25">
      <c r="A186" t="s">
        <v>1109</v>
      </c>
      <c r="B186">
        <v>89.215214160000002</v>
      </c>
      <c r="C186">
        <v>1.2026379190000001</v>
      </c>
      <c r="D186">
        <v>0.252624393</v>
      </c>
      <c r="E186">
        <v>4.7605771819999996</v>
      </c>
      <c r="F186" s="1">
        <v>1.9300000000000002E-6</v>
      </c>
      <c r="G186" s="1">
        <v>3.3699999999999999E-5</v>
      </c>
      <c r="H186">
        <v>1.01935311</v>
      </c>
      <c r="I186">
        <v>0.26308132099999998</v>
      </c>
      <c r="J186" t="s">
        <v>1110</v>
      </c>
      <c r="K186" t="s">
        <v>29</v>
      </c>
      <c r="L186" t="s">
        <v>29</v>
      </c>
      <c r="M186" t="s">
        <v>29</v>
      </c>
      <c r="N186" t="s">
        <v>29</v>
      </c>
      <c r="O186" t="s">
        <v>28</v>
      </c>
      <c r="P186" t="s">
        <v>29</v>
      </c>
      <c r="Q186" t="s">
        <v>30</v>
      </c>
      <c r="R186">
        <v>120</v>
      </c>
      <c r="S186" t="b">
        <v>0</v>
      </c>
      <c r="T186" t="b">
        <v>1</v>
      </c>
      <c r="U186" t="s">
        <v>31</v>
      </c>
      <c r="V186" t="s">
        <v>409</v>
      </c>
    </row>
    <row r="187" spans="1:22" x14ac:dyDescent="0.25">
      <c r="A187" t="s">
        <v>1111</v>
      </c>
      <c r="B187">
        <v>56.91678186</v>
      </c>
      <c r="C187">
        <v>1.374707465</v>
      </c>
      <c r="D187">
        <v>0.28997704899999999</v>
      </c>
      <c r="E187">
        <v>4.7407457629999996</v>
      </c>
      <c r="F187" s="1">
        <v>2.1299999999999999E-6</v>
      </c>
      <c r="G187" s="1">
        <v>3.6699999999999998E-5</v>
      </c>
      <c r="H187">
        <v>1.136158716</v>
      </c>
      <c r="I187">
        <v>0.29681565500000001</v>
      </c>
      <c r="J187" t="s">
        <v>1112</v>
      </c>
      <c r="K187" t="s">
        <v>1113</v>
      </c>
      <c r="L187" t="s">
        <v>1114</v>
      </c>
      <c r="M187" t="s">
        <v>1115</v>
      </c>
      <c r="N187" t="s">
        <v>1116</v>
      </c>
      <c r="O187" t="s">
        <v>28</v>
      </c>
      <c r="P187" t="s">
        <v>29</v>
      </c>
      <c r="Q187" t="s">
        <v>30</v>
      </c>
      <c r="R187">
        <v>120</v>
      </c>
      <c r="S187" t="b">
        <v>0</v>
      </c>
      <c r="T187" t="b">
        <v>1</v>
      </c>
      <c r="U187" t="s">
        <v>31</v>
      </c>
      <c r="V187" t="s">
        <v>409</v>
      </c>
    </row>
    <row r="188" spans="1:22" x14ac:dyDescent="0.25">
      <c r="A188" t="s">
        <v>1117</v>
      </c>
      <c r="B188">
        <v>40.512075189999997</v>
      </c>
      <c r="C188">
        <v>1.613539166</v>
      </c>
      <c r="D188">
        <v>0.340554992</v>
      </c>
      <c r="E188">
        <v>4.7379695030000004</v>
      </c>
      <c r="F188" s="1">
        <v>2.1600000000000001E-6</v>
      </c>
      <c r="G188" s="1">
        <v>3.7100000000000001E-5</v>
      </c>
      <c r="H188">
        <v>1.2811188920000001</v>
      </c>
      <c r="I188">
        <v>0.34163665500000001</v>
      </c>
      <c r="J188" t="s">
        <v>1118</v>
      </c>
      <c r="K188" t="s">
        <v>29</v>
      </c>
      <c r="L188" t="s">
        <v>29</v>
      </c>
      <c r="M188" t="s">
        <v>29</v>
      </c>
      <c r="N188" t="s">
        <v>29</v>
      </c>
      <c r="O188" t="s">
        <v>28</v>
      </c>
      <c r="P188" t="s">
        <v>29</v>
      </c>
      <c r="Q188" t="s">
        <v>30</v>
      </c>
      <c r="R188">
        <v>120</v>
      </c>
      <c r="S188" t="b">
        <v>1</v>
      </c>
      <c r="T188" t="b">
        <v>1</v>
      </c>
      <c r="U188" t="s">
        <v>31</v>
      </c>
      <c r="V188" t="s">
        <v>409</v>
      </c>
    </row>
    <row r="189" spans="1:22" x14ac:dyDescent="0.25">
      <c r="A189" t="s">
        <v>1119</v>
      </c>
      <c r="B189">
        <v>55.894220949999998</v>
      </c>
      <c r="C189">
        <v>1.365789723</v>
      </c>
      <c r="D189">
        <v>0.28828204000000002</v>
      </c>
      <c r="E189">
        <v>4.7376857870000002</v>
      </c>
      <c r="F189" s="1">
        <v>2.1600000000000001E-6</v>
      </c>
      <c r="G189" s="1">
        <v>3.7100000000000001E-5</v>
      </c>
      <c r="H189">
        <v>1.129961553</v>
      </c>
      <c r="I189">
        <v>0.29537821399999997</v>
      </c>
      <c r="J189" t="s">
        <v>1120</v>
      </c>
      <c r="K189" t="s">
        <v>1121</v>
      </c>
      <c r="L189" t="s">
        <v>1122</v>
      </c>
      <c r="M189" t="s">
        <v>1123</v>
      </c>
      <c r="N189" t="s">
        <v>1124</v>
      </c>
      <c r="O189" t="s">
        <v>28</v>
      </c>
      <c r="P189" t="s">
        <v>29</v>
      </c>
      <c r="Q189" t="s">
        <v>30</v>
      </c>
      <c r="R189">
        <v>120</v>
      </c>
      <c r="S189" t="b">
        <v>0</v>
      </c>
      <c r="T189" t="b">
        <v>1</v>
      </c>
      <c r="U189" t="s">
        <v>31</v>
      </c>
      <c r="V189" t="s">
        <v>409</v>
      </c>
    </row>
    <row r="190" spans="1:22" x14ac:dyDescent="0.25">
      <c r="A190" t="s">
        <v>1125</v>
      </c>
      <c r="B190">
        <v>24.25850805</v>
      </c>
      <c r="C190">
        <v>2.2502456159999999</v>
      </c>
      <c r="D190">
        <v>0.47525242699999998</v>
      </c>
      <c r="E190">
        <v>4.7348429750000003</v>
      </c>
      <c r="F190" s="1">
        <v>2.1900000000000002E-6</v>
      </c>
      <c r="G190" s="1">
        <v>3.7599999999999999E-5</v>
      </c>
      <c r="H190">
        <v>1.5867502520000001</v>
      </c>
      <c r="I190">
        <v>0.47978205299999999</v>
      </c>
      <c r="J190" t="s">
        <v>1043</v>
      </c>
      <c r="K190" t="s">
        <v>1126</v>
      </c>
      <c r="L190" t="s">
        <v>1045</v>
      </c>
      <c r="M190" t="s">
        <v>1046</v>
      </c>
      <c r="N190" t="s">
        <v>1047</v>
      </c>
      <c r="O190" t="s">
        <v>28</v>
      </c>
      <c r="P190" t="s">
        <v>29</v>
      </c>
      <c r="Q190" t="s">
        <v>30</v>
      </c>
      <c r="R190">
        <v>120</v>
      </c>
      <c r="S190" t="b">
        <v>1</v>
      </c>
      <c r="T190" t="b">
        <v>1</v>
      </c>
      <c r="U190" t="s">
        <v>31</v>
      </c>
      <c r="V190" t="s">
        <v>409</v>
      </c>
    </row>
    <row r="191" spans="1:22" x14ac:dyDescent="0.25">
      <c r="A191" t="s">
        <v>1127</v>
      </c>
      <c r="B191">
        <v>53.466740039999998</v>
      </c>
      <c r="C191">
        <v>1.4602106749999999</v>
      </c>
      <c r="D191">
        <v>0.30879620299999999</v>
      </c>
      <c r="E191">
        <v>4.7287196500000004</v>
      </c>
      <c r="F191" s="1">
        <v>2.26E-6</v>
      </c>
      <c r="G191" s="1">
        <v>3.8500000000000001E-5</v>
      </c>
      <c r="H191">
        <v>1.189146584</v>
      </c>
      <c r="I191">
        <v>0.31367207499999999</v>
      </c>
      <c r="J191" t="s">
        <v>1128</v>
      </c>
      <c r="K191" t="s">
        <v>1129</v>
      </c>
      <c r="L191" t="s">
        <v>1055</v>
      </c>
      <c r="M191" t="s">
        <v>1056</v>
      </c>
      <c r="N191" t="s">
        <v>1130</v>
      </c>
      <c r="O191" t="s">
        <v>28</v>
      </c>
      <c r="P191" t="s">
        <v>29</v>
      </c>
      <c r="Q191" t="s">
        <v>30</v>
      </c>
      <c r="R191">
        <v>120</v>
      </c>
      <c r="S191" t="b">
        <v>0</v>
      </c>
      <c r="T191" t="b">
        <v>1</v>
      </c>
      <c r="U191" t="s">
        <v>31</v>
      </c>
      <c r="V191" t="s">
        <v>409</v>
      </c>
    </row>
    <row r="192" spans="1:22" x14ac:dyDescent="0.25">
      <c r="A192" t="s">
        <v>1131</v>
      </c>
      <c r="B192">
        <v>59.79331079</v>
      </c>
      <c r="C192">
        <v>1.36515739</v>
      </c>
      <c r="D192">
        <v>0.28926139200000001</v>
      </c>
      <c r="E192">
        <v>4.71945938</v>
      </c>
      <c r="F192" s="1">
        <v>2.3599999999999999E-6</v>
      </c>
      <c r="G192" s="1">
        <v>4.0200000000000001E-5</v>
      </c>
      <c r="H192">
        <v>1.1274714720000001</v>
      </c>
      <c r="I192">
        <v>0.29660805000000001</v>
      </c>
      <c r="J192" t="s">
        <v>1132</v>
      </c>
      <c r="K192" t="s">
        <v>1133</v>
      </c>
      <c r="L192" t="s">
        <v>1134</v>
      </c>
      <c r="M192" t="s">
        <v>1135</v>
      </c>
      <c r="N192" t="s">
        <v>1136</v>
      </c>
      <c r="O192" t="s">
        <v>28</v>
      </c>
      <c r="P192" t="s">
        <v>29</v>
      </c>
      <c r="Q192" t="s">
        <v>30</v>
      </c>
      <c r="R192">
        <v>120</v>
      </c>
      <c r="S192" t="b">
        <v>0</v>
      </c>
      <c r="T192" t="b">
        <v>1</v>
      </c>
      <c r="U192" t="s">
        <v>31</v>
      </c>
      <c r="V192" t="s">
        <v>409</v>
      </c>
    </row>
    <row r="193" spans="1:22" x14ac:dyDescent="0.25">
      <c r="A193" t="s">
        <v>1137</v>
      </c>
      <c r="B193">
        <v>37.011974639999998</v>
      </c>
      <c r="C193">
        <v>1.5633596940000001</v>
      </c>
      <c r="D193">
        <v>0.33312016</v>
      </c>
      <c r="E193">
        <v>4.6930804029999997</v>
      </c>
      <c r="F193" s="1">
        <v>2.6900000000000001E-6</v>
      </c>
      <c r="G193" s="1">
        <v>4.5200000000000001E-5</v>
      </c>
      <c r="H193">
        <v>1.24584063</v>
      </c>
      <c r="I193">
        <v>0.33599459599999998</v>
      </c>
      <c r="J193" t="s">
        <v>1138</v>
      </c>
      <c r="K193" t="s">
        <v>1139</v>
      </c>
      <c r="L193" t="s">
        <v>1140</v>
      </c>
      <c r="M193" t="s">
        <v>1141</v>
      </c>
      <c r="N193" t="s">
        <v>1142</v>
      </c>
      <c r="O193" t="s">
        <v>28</v>
      </c>
      <c r="P193" t="s">
        <v>29</v>
      </c>
      <c r="Q193" t="s">
        <v>30</v>
      </c>
      <c r="R193">
        <v>120</v>
      </c>
      <c r="S193" t="b">
        <v>1</v>
      </c>
      <c r="T193" t="b">
        <v>1</v>
      </c>
      <c r="U193" t="s">
        <v>31</v>
      </c>
      <c r="V193" t="s">
        <v>409</v>
      </c>
    </row>
    <row r="194" spans="1:22" x14ac:dyDescent="0.25">
      <c r="A194" t="s">
        <v>1143</v>
      </c>
      <c r="B194">
        <v>85.582087880000003</v>
      </c>
      <c r="C194">
        <v>1.1971761089999999</v>
      </c>
      <c r="D194">
        <v>0.25608956700000002</v>
      </c>
      <c r="E194">
        <v>4.6748335870000002</v>
      </c>
      <c r="F194" s="1">
        <v>2.9399999999999998E-6</v>
      </c>
      <c r="G194" s="1">
        <v>4.9200000000000003E-5</v>
      </c>
      <c r="H194">
        <v>1.0074376279999999</v>
      </c>
      <c r="I194">
        <v>0.26758696399999998</v>
      </c>
      <c r="J194" t="s">
        <v>1023</v>
      </c>
      <c r="K194" t="s">
        <v>1144</v>
      </c>
      <c r="L194" t="s">
        <v>807</v>
      </c>
      <c r="M194" t="s">
        <v>808</v>
      </c>
      <c r="N194" t="s">
        <v>1027</v>
      </c>
      <c r="O194" t="s">
        <v>28</v>
      </c>
      <c r="P194" t="s">
        <v>29</v>
      </c>
      <c r="Q194" t="s">
        <v>30</v>
      </c>
      <c r="R194">
        <v>120</v>
      </c>
      <c r="S194" t="b">
        <v>0</v>
      </c>
      <c r="T194" t="b">
        <v>1</v>
      </c>
      <c r="U194" t="s">
        <v>31</v>
      </c>
      <c r="V194" t="s">
        <v>409</v>
      </c>
    </row>
    <row r="195" spans="1:22" x14ac:dyDescent="0.25">
      <c r="A195" t="s">
        <v>1145</v>
      </c>
      <c r="B195">
        <v>39.080080610000003</v>
      </c>
      <c r="C195">
        <v>1.512888987</v>
      </c>
      <c r="D195">
        <v>0.32426553600000002</v>
      </c>
      <c r="E195">
        <v>4.6655867410000003</v>
      </c>
      <c r="F195" s="1">
        <v>3.0800000000000002E-6</v>
      </c>
      <c r="G195" s="1">
        <v>5.1100000000000002E-5</v>
      </c>
      <c r="H195">
        <v>1.2124785490000001</v>
      </c>
      <c r="I195">
        <v>0.32874535700000002</v>
      </c>
      <c r="J195" t="s">
        <v>1146</v>
      </c>
      <c r="K195" t="s">
        <v>1147</v>
      </c>
      <c r="L195" t="s">
        <v>1148</v>
      </c>
      <c r="M195" t="s">
        <v>1149</v>
      </c>
      <c r="N195" t="s">
        <v>1150</v>
      </c>
      <c r="O195" t="s">
        <v>28</v>
      </c>
      <c r="P195" t="s">
        <v>29</v>
      </c>
      <c r="Q195" t="s">
        <v>30</v>
      </c>
      <c r="R195">
        <v>120</v>
      </c>
      <c r="S195" t="b">
        <v>1</v>
      </c>
      <c r="T195" t="b">
        <v>1</v>
      </c>
      <c r="U195" t="s">
        <v>31</v>
      </c>
      <c r="V195" t="s">
        <v>409</v>
      </c>
    </row>
    <row r="196" spans="1:22" x14ac:dyDescent="0.25">
      <c r="A196" t="s">
        <v>1151</v>
      </c>
      <c r="B196">
        <v>60.908231919999999</v>
      </c>
      <c r="C196">
        <v>1.333963829</v>
      </c>
      <c r="D196">
        <v>0.28672090700000002</v>
      </c>
      <c r="E196">
        <v>4.6524818909999999</v>
      </c>
      <c r="F196" s="1">
        <v>3.2799999999999999E-6</v>
      </c>
      <c r="G196" s="1">
        <v>5.41E-5</v>
      </c>
      <c r="H196">
        <v>1.099254296</v>
      </c>
      <c r="I196">
        <v>0.29568789200000001</v>
      </c>
      <c r="J196" t="s">
        <v>1152</v>
      </c>
      <c r="K196" t="s">
        <v>1153</v>
      </c>
      <c r="L196" t="s">
        <v>1154</v>
      </c>
      <c r="M196" t="s">
        <v>1155</v>
      </c>
      <c r="N196" t="s">
        <v>1156</v>
      </c>
      <c r="O196" t="s">
        <v>28</v>
      </c>
      <c r="P196" t="s">
        <v>29</v>
      </c>
      <c r="Q196" t="s">
        <v>30</v>
      </c>
      <c r="R196">
        <v>120</v>
      </c>
      <c r="S196" t="b">
        <v>0</v>
      </c>
      <c r="T196" t="b">
        <v>1</v>
      </c>
      <c r="U196" t="s">
        <v>31</v>
      </c>
      <c r="V196" t="s">
        <v>409</v>
      </c>
    </row>
    <row r="197" spans="1:22" x14ac:dyDescent="0.25">
      <c r="A197" t="s">
        <v>1157</v>
      </c>
      <c r="B197">
        <v>49.939852629999997</v>
      </c>
      <c r="C197">
        <v>1.5057536810000001</v>
      </c>
      <c r="D197">
        <v>0.32412471199999998</v>
      </c>
      <c r="E197">
        <v>4.6455997499999997</v>
      </c>
      <c r="F197" s="1">
        <v>3.3900000000000002E-6</v>
      </c>
      <c r="G197" s="1">
        <v>5.5600000000000003E-5</v>
      </c>
      <c r="H197">
        <v>1.2054228300000001</v>
      </c>
      <c r="I197">
        <v>0.329074282</v>
      </c>
      <c r="J197" t="s">
        <v>998</v>
      </c>
      <c r="K197" t="s">
        <v>1158</v>
      </c>
      <c r="L197" t="s">
        <v>1159</v>
      </c>
      <c r="M197" t="s">
        <v>1160</v>
      </c>
      <c r="N197" t="s">
        <v>1002</v>
      </c>
      <c r="O197" t="s">
        <v>28</v>
      </c>
      <c r="P197" t="s">
        <v>29</v>
      </c>
      <c r="Q197" t="s">
        <v>30</v>
      </c>
      <c r="R197">
        <v>120</v>
      </c>
      <c r="S197" t="b">
        <v>1</v>
      </c>
      <c r="T197" t="b">
        <v>1</v>
      </c>
      <c r="U197" t="s">
        <v>31</v>
      </c>
      <c r="V197" t="s">
        <v>409</v>
      </c>
    </row>
    <row r="198" spans="1:22" x14ac:dyDescent="0.25">
      <c r="A198" t="s">
        <v>1161</v>
      </c>
      <c r="B198">
        <v>45.203489269999999</v>
      </c>
      <c r="C198">
        <v>1.5264907780000001</v>
      </c>
      <c r="D198">
        <v>0.328736849</v>
      </c>
      <c r="E198">
        <v>4.6435037100000001</v>
      </c>
      <c r="F198" s="1">
        <v>3.4300000000000002E-6</v>
      </c>
      <c r="G198" s="1">
        <v>5.6100000000000002E-5</v>
      </c>
      <c r="H198">
        <v>1.217243565</v>
      </c>
      <c r="I198">
        <v>0.33322258399999999</v>
      </c>
      <c r="J198" t="s">
        <v>1118</v>
      </c>
      <c r="K198" t="s">
        <v>29</v>
      </c>
      <c r="L198" t="s">
        <v>29</v>
      </c>
      <c r="M198" t="s">
        <v>29</v>
      </c>
      <c r="N198" t="s">
        <v>29</v>
      </c>
      <c r="O198" t="s">
        <v>28</v>
      </c>
      <c r="P198" t="s">
        <v>29</v>
      </c>
      <c r="Q198" t="s">
        <v>30</v>
      </c>
      <c r="R198">
        <v>120</v>
      </c>
      <c r="S198" t="b">
        <v>1</v>
      </c>
      <c r="T198" t="b">
        <v>1</v>
      </c>
      <c r="U198" t="s">
        <v>31</v>
      </c>
      <c r="V198" t="s">
        <v>409</v>
      </c>
    </row>
    <row r="199" spans="1:22" x14ac:dyDescent="0.25">
      <c r="A199" t="s">
        <v>1162</v>
      </c>
      <c r="B199">
        <v>53.319950339999998</v>
      </c>
      <c r="C199">
        <v>1.3068255660000001</v>
      </c>
      <c r="D199">
        <v>0.28189646800000001</v>
      </c>
      <c r="E199">
        <v>4.6358351930000001</v>
      </c>
      <c r="F199" s="1">
        <v>3.5499999999999999E-6</v>
      </c>
      <c r="G199" s="1">
        <v>5.8E-5</v>
      </c>
      <c r="H199">
        <v>1.0793512199999999</v>
      </c>
      <c r="I199">
        <v>0.29169297700000002</v>
      </c>
      <c r="J199" t="s">
        <v>1163</v>
      </c>
      <c r="K199" t="s">
        <v>1164</v>
      </c>
      <c r="L199" t="s">
        <v>1165</v>
      </c>
      <c r="M199" t="s">
        <v>1166</v>
      </c>
      <c r="N199" t="s">
        <v>1167</v>
      </c>
      <c r="O199" t="s">
        <v>28</v>
      </c>
      <c r="P199" t="s">
        <v>29</v>
      </c>
      <c r="Q199" t="s">
        <v>30</v>
      </c>
      <c r="R199">
        <v>120</v>
      </c>
      <c r="S199" t="b">
        <v>0</v>
      </c>
      <c r="T199" t="b">
        <v>1</v>
      </c>
      <c r="U199" t="s">
        <v>31</v>
      </c>
      <c r="V199" t="s">
        <v>409</v>
      </c>
    </row>
    <row r="200" spans="1:22" x14ac:dyDescent="0.25">
      <c r="A200" t="s">
        <v>1168</v>
      </c>
      <c r="B200">
        <v>54.571999660000003</v>
      </c>
      <c r="C200">
        <v>1.4962292319999999</v>
      </c>
      <c r="D200">
        <v>0.32386199500000001</v>
      </c>
      <c r="E200">
        <v>4.6199592889999996</v>
      </c>
      <c r="F200" s="1">
        <v>3.8399999999999997E-6</v>
      </c>
      <c r="G200" s="1">
        <v>6.2000000000000003E-5</v>
      </c>
      <c r="H200">
        <v>1.196127363</v>
      </c>
      <c r="I200">
        <v>0.329429219</v>
      </c>
      <c r="J200" t="s">
        <v>1169</v>
      </c>
      <c r="K200" t="s">
        <v>1170</v>
      </c>
      <c r="L200" t="s">
        <v>985</v>
      </c>
      <c r="M200" t="s">
        <v>986</v>
      </c>
      <c r="N200" t="s">
        <v>1169</v>
      </c>
      <c r="O200" t="s">
        <v>28</v>
      </c>
      <c r="P200" t="s">
        <v>29</v>
      </c>
      <c r="Q200" t="s">
        <v>30</v>
      </c>
      <c r="R200">
        <v>120</v>
      </c>
      <c r="S200" t="b">
        <v>0</v>
      </c>
      <c r="T200" t="b">
        <v>1</v>
      </c>
      <c r="U200" t="s">
        <v>31</v>
      </c>
      <c r="V200" t="s">
        <v>409</v>
      </c>
    </row>
    <row r="201" spans="1:22" x14ac:dyDescent="0.25">
      <c r="A201" t="s">
        <v>1171</v>
      </c>
      <c r="B201">
        <v>40.401342550000003</v>
      </c>
      <c r="C201">
        <v>1.597151856</v>
      </c>
      <c r="D201">
        <v>0.34692073899999998</v>
      </c>
      <c r="E201">
        <v>4.6037946969999997</v>
      </c>
      <c r="F201" s="1">
        <v>4.1500000000000001E-6</v>
      </c>
      <c r="G201" s="1">
        <v>6.6600000000000006E-5</v>
      </c>
      <c r="H201">
        <v>1.2509319539999999</v>
      </c>
      <c r="I201">
        <v>0.35040681200000001</v>
      </c>
      <c r="J201" t="s">
        <v>1172</v>
      </c>
      <c r="K201" t="s">
        <v>29</v>
      </c>
      <c r="L201" t="s">
        <v>29</v>
      </c>
      <c r="M201" t="s">
        <v>29</v>
      </c>
      <c r="N201" t="s">
        <v>29</v>
      </c>
      <c r="O201" t="s">
        <v>28</v>
      </c>
      <c r="P201" t="s">
        <v>29</v>
      </c>
      <c r="Q201" t="s">
        <v>30</v>
      </c>
      <c r="R201">
        <v>120</v>
      </c>
      <c r="S201" t="b">
        <v>1</v>
      </c>
      <c r="T201" t="b">
        <v>1</v>
      </c>
      <c r="U201" t="s">
        <v>31</v>
      </c>
      <c r="V201" t="s">
        <v>409</v>
      </c>
    </row>
    <row r="202" spans="1:22" x14ac:dyDescent="0.25">
      <c r="A202" t="s">
        <v>1173</v>
      </c>
      <c r="B202">
        <v>78.823021229999995</v>
      </c>
      <c r="C202">
        <v>1.3460014739999999</v>
      </c>
      <c r="D202">
        <v>0.29565555199999999</v>
      </c>
      <c r="E202">
        <v>4.5526000240000002</v>
      </c>
      <c r="F202" s="1">
        <v>5.3000000000000001E-6</v>
      </c>
      <c r="G202" s="1">
        <v>8.2799999999999993E-5</v>
      </c>
      <c r="H202">
        <v>1.094906095</v>
      </c>
      <c r="I202">
        <v>0.30573940900000002</v>
      </c>
      <c r="J202" t="s">
        <v>1174</v>
      </c>
      <c r="K202" t="s">
        <v>29</v>
      </c>
      <c r="L202" t="s">
        <v>29</v>
      </c>
      <c r="M202" t="s">
        <v>29</v>
      </c>
      <c r="N202" t="s">
        <v>29</v>
      </c>
      <c r="O202" t="s">
        <v>28</v>
      </c>
      <c r="P202" t="s">
        <v>29</v>
      </c>
      <c r="Q202" t="s">
        <v>30</v>
      </c>
      <c r="R202">
        <v>120</v>
      </c>
      <c r="S202" t="b">
        <v>0</v>
      </c>
      <c r="T202" t="b">
        <v>1</v>
      </c>
      <c r="U202" t="s">
        <v>31</v>
      </c>
      <c r="V202" t="s">
        <v>409</v>
      </c>
    </row>
    <row r="203" spans="1:22" x14ac:dyDescent="0.25">
      <c r="A203" t="s">
        <v>1175</v>
      </c>
      <c r="B203">
        <v>36.237949469999997</v>
      </c>
      <c r="C203">
        <v>1.622792131</v>
      </c>
      <c r="D203">
        <v>0.35835766099999999</v>
      </c>
      <c r="E203">
        <v>4.5284147859999999</v>
      </c>
      <c r="F203" s="1">
        <v>5.9399999999999999E-6</v>
      </c>
      <c r="G203" s="1">
        <v>9.1399999999999999E-5</v>
      </c>
      <c r="H203">
        <v>1.251756643</v>
      </c>
      <c r="I203">
        <v>0.36257587699999999</v>
      </c>
      <c r="J203" t="s">
        <v>1176</v>
      </c>
      <c r="K203" t="s">
        <v>1177</v>
      </c>
      <c r="L203" t="s">
        <v>1178</v>
      </c>
      <c r="M203" t="s">
        <v>1179</v>
      </c>
      <c r="N203" t="s">
        <v>1176</v>
      </c>
      <c r="O203" t="s">
        <v>28</v>
      </c>
      <c r="P203" t="s">
        <v>29</v>
      </c>
      <c r="Q203" t="s">
        <v>30</v>
      </c>
      <c r="R203">
        <v>120</v>
      </c>
      <c r="S203" t="b">
        <v>1</v>
      </c>
      <c r="T203" t="b">
        <v>1</v>
      </c>
      <c r="U203" t="s">
        <v>31</v>
      </c>
      <c r="V203" t="s">
        <v>409</v>
      </c>
    </row>
    <row r="204" spans="1:22" x14ac:dyDescent="0.25">
      <c r="A204" t="s">
        <v>1180</v>
      </c>
      <c r="B204">
        <v>68.05663423</v>
      </c>
      <c r="C204">
        <v>1.3287004099999999</v>
      </c>
      <c r="D204">
        <v>0.29354266499999998</v>
      </c>
      <c r="E204">
        <v>4.5264302919999997</v>
      </c>
      <c r="F204" s="1">
        <v>6.0000000000000002E-6</v>
      </c>
      <c r="G204" s="1">
        <v>9.2E-5</v>
      </c>
      <c r="H204">
        <v>1.0805017779999999</v>
      </c>
      <c r="I204">
        <v>0.30437387100000002</v>
      </c>
      <c r="J204" t="s">
        <v>1083</v>
      </c>
      <c r="K204" t="s">
        <v>1181</v>
      </c>
      <c r="L204" t="s">
        <v>1182</v>
      </c>
      <c r="M204" t="s">
        <v>1183</v>
      </c>
      <c r="N204" t="s">
        <v>1087</v>
      </c>
      <c r="O204" t="s">
        <v>28</v>
      </c>
      <c r="P204" t="s">
        <v>29</v>
      </c>
      <c r="Q204" t="s">
        <v>30</v>
      </c>
      <c r="R204">
        <v>120</v>
      </c>
      <c r="S204" t="b">
        <v>0</v>
      </c>
      <c r="T204" t="b">
        <v>1</v>
      </c>
      <c r="U204" t="s">
        <v>31</v>
      </c>
      <c r="V204" t="s">
        <v>409</v>
      </c>
    </row>
    <row r="205" spans="1:22" x14ac:dyDescent="0.25">
      <c r="A205" t="s">
        <v>1184</v>
      </c>
      <c r="B205">
        <v>39.045263540000001</v>
      </c>
      <c r="C205">
        <v>1.52948314</v>
      </c>
      <c r="D205">
        <v>0.33895332</v>
      </c>
      <c r="E205">
        <v>4.5123710270000004</v>
      </c>
      <c r="F205" s="1">
        <v>6.4099999999999996E-6</v>
      </c>
      <c r="G205" s="1">
        <v>9.7200000000000004E-5</v>
      </c>
      <c r="H205">
        <v>1.1986135250000001</v>
      </c>
      <c r="I205">
        <v>0.34549044600000001</v>
      </c>
      <c r="J205" t="s">
        <v>1185</v>
      </c>
      <c r="K205" t="s">
        <v>29</v>
      </c>
      <c r="L205" t="s">
        <v>29</v>
      </c>
      <c r="M205" t="s">
        <v>29</v>
      </c>
      <c r="N205" t="s">
        <v>29</v>
      </c>
      <c r="O205" t="s">
        <v>28</v>
      </c>
      <c r="P205" t="s">
        <v>29</v>
      </c>
      <c r="Q205" t="s">
        <v>30</v>
      </c>
      <c r="R205">
        <v>120</v>
      </c>
      <c r="S205" t="b">
        <v>1</v>
      </c>
      <c r="T205" t="b">
        <v>1</v>
      </c>
      <c r="U205" t="s">
        <v>31</v>
      </c>
      <c r="V205" t="s">
        <v>409</v>
      </c>
    </row>
    <row r="206" spans="1:22" x14ac:dyDescent="0.25">
      <c r="A206" t="s">
        <v>1186</v>
      </c>
      <c r="B206">
        <v>59.193338560000001</v>
      </c>
      <c r="C206">
        <v>1.442459387</v>
      </c>
      <c r="D206">
        <v>0.32395948899999999</v>
      </c>
      <c r="E206">
        <v>4.4525918720000002</v>
      </c>
      <c r="F206" s="1">
        <v>8.4800000000000001E-6</v>
      </c>
      <c r="G206" s="1">
        <v>1.2400000000000001E-4</v>
      </c>
      <c r="H206">
        <v>1.139624776</v>
      </c>
      <c r="I206">
        <v>0.33346434400000002</v>
      </c>
      <c r="J206" t="s">
        <v>1112</v>
      </c>
      <c r="K206" t="s">
        <v>1187</v>
      </c>
      <c r="L206" t="s">
        <v>1114</v>
      </c>
      <c r="M206" t="s">
        <v>1115</v>
      </c>
      <c r="N206" t="s">
        <v>1116</v>
      </c>
      <c r="O206" t="s">
        <v>28</v>
      </c>
      <c r="P206" t="s">
        <v>29</v>
      </c>
      <c r="Q206" t="s">
        <v>30</v>
      </c>
      <c r="R206">
        <v>120</v>
      </c>
      <c r="S206" t="b">
        <v>0</v>
      </c>
      <c r="T206" t="b">
        <v>1</v>
      </c>
      <c r="U206" t="s">
        <v>31</v>
      </c>
      <c r="V206" t="s">
        <v>409</v>
      </c>
    </row>
    <row r="207" spans="1:22" x14ac:dyDescent="0.25">
      <c r="A207" t="s">
        <v>1188</v>
      </c>
      <c r="B207">
        <v>95.265894459999998</v>
      </c>
      <c r="C207">
        <v>1.244293635</v>
      </c>
      <c r="D207">
        <v>0.280694734</v>
      </c>
      <c r="E207">
        <v>4.4329069499999996</v>
      </c>
      <c r="F207" s="1">
        <v>9.3000000000000007E-6</v>
      </c>
      <c r="G207" s="1">
        <v>1.3300000000000001E-4</v>
      </c>
      <c r="H207">
        <v>1.013763441</v>
      </c>
      <c r="I207">
        <v>0.294377322</v>
      </c>
      <c r="J207" t="s">
        <v>1053</v>
      </c>
      <c r="K207" t="s">
        <v>1189</v>
      </c>
      <c r="L207" t="s">
        <v>1055</v>
      </c>
      <c r="M207" t="s">
        <v>1056</v>
      </c>
      <c r="N207" t="s">
        <v>1057</v>
      </c>
      <c r="O207" t="s">
        <v>28</v>
      </c>
      <c r="P207" t="s">
        <v>29</v>
      </c>
      <c r="Q207" t="s">
        <v>30</v>
      </c>
      <c r="R207">
        <v>120</v>
      </c>
      <c r="S207" t="b">
        <v>0</v>
      </c>
      <c r="T207" t="b">
        <v>1</v>
      </c>
      <c r="U207" t="s">
        <v>31</v>
      </c>
      <c r="V207" t="s">
        <v>409</v>
      </c>
    </row>
    <row r="208" spans="1:22" x14ac:dyDescent="0.25">
      <c r="A208" t="s">
        <v>1190</v>
      </c>
      <c r="B208">
        <v>40.717409420000003</v>
      </c>
      <c r="C208">
        <v>1.4599335419999999</v>
      </c>
      <c r="D208">
        <v>0.32931408899999998</v>
      </c>
      <c r="E208">
        <v>4.4332556350000001</v>
      </c>
      <c r="F208" s="1">
        <v>9.2799999999999992E-6</v>
      </c>
      <c r="G208" s="1">
        <v>1.3300000000000001E-4</v>
      </c>
      <c r="H208">
        <v>1.1466221569999999</v>
      </c>
      <c r="I208">
        <v>0.33876131500000001</v>
      </c>
      <c r="J208" t="s">
        <v>1191</v>
      </c>
      <c r="K208" t="s">
        <v>29</v>
      </c>
      <c r="L208" t="s">
        <v>29</v>
      </c>
      <c r="M208" t="s">
        <v>29</v>
      </c>
      <c r="N208" t="s">
        <v>29</v>
      </c>
      <c r="O208" t="s">
        <v>28</v>
      </c>
      <c r="P208" t="s">
        <v>29</v>
      </c>
      <c r="Q208" t="s">
        <v>30</v>
      </c>
      <c r="R208">
        <v>120</v>
      </c>
      <c r="S208" t="b">
        <v>0</v>
      </c>
      <c r="T208" t="b">
        <v>1</v>
      </c>
      <c r="U208" t="s">
        <v>31</v>
      </c>
      <c r="V208" t="s">
        <v>409</v>
      </c>
    </row>
    <row r="209" spans="1:22" x14ac:dyDescent="0.25">
      <c r="A209" t="s">
        <v>1192</v>
      </c>
      <c r="B209">
        <v>33.535861410000003</v>
      </c>
      <c r="C209">
        <v>1.620707978</v>
      </c>
      <c r="D209">
        <v>0.36617134000000001</v>
      </c>
      <c r="E209">
        <v>4.4260918309999999</v>
      </c>
      <c r="F209" s="1">
        <v>9.5999999999999996E-6</v>
      </c>
      <c r="G209" s="1">
        <v>1.36E-4</v>
      </c>
      <c r="H209">
        <v>1.231618573</v>
      </c>
      <c r="I209">
        <v>0.37231847200000001</v>
      </c>
      <c r="J209" t="s">
        <v>1193</v>
      </c>
      <c r="K209" t="s">
        <v>1194</v>
      </c>
      <c r="L209" t="s">
        <v>1195</v>
      </c>
      <c r="M209" t="s">
        <v>1196</v>
      </c>
      <c r="N209" t="s">
        <v>1197</v>
      </c>
      <c r="O209" t="s">
        <v>28</v>
      </c>
      <c r="P209" t="s">
        <v>29</v>
      </c>
      <c r="Q209" t="s">
        <v>30</v>
      </c>
      <c r="R209">
        <v>120</v>
      </c>
      <c r="S209" t="b">
        <v>1</v>
      </c>
      <c r="T209" t="b">
        <v>1</v>
      </c>
      <c r="U209" t="s">
        <v>31</v>
      </c>
      <c r="V209" t="s">
        <v>409</v>
      </c>
    </row>
    <row r="210" spans="1:22" x14ac:dyDescent="0.25">
      <c r="A210" t="s">
        <v>1198</v>
      </c>
      <c r="B210">
        <v>43.97459113</v>
      </c>
      <c r="C210">
        <v>1.362418637</v>
      </c>
      <c r="D210">
        <v>0.31063827399999999</v>
      </c>
      <c r="E210">
        <v>4.3858685570000002</v>
      </c>
      <c r="F210" s="1">
        <v>1.1600000000000001E-5</v>
      </c>
      <c r="G210" s="1">
        <v>1.6000000000000001E-4</v>
      </c>
      <c r="H210">
        <v>1.0821469290000001</v>
      </c>
      <c r="I210">
        <v>0.32290588999999997</v>
      </c>
      <c r="J210" t="s">
        <v>1199</v>
      </c>
      <c r="K210" t="s">
        <v>29</v>
      </c>
      <c r="L210" t="s">
        <v>29</v>
      </c>
      <c r="M210" t="s">
        <v>29</v>
      </c>
      <c r="N210" t="s">
        <v>29</v>
      </c>
      <c r="O210" t="s">
        <v>28</v>
      </c>
      <c r="P210" t="s">
        <v>29</v>
      </c>
      <c r="Q210" t="s">
        <v>30</v>
      </c>
      <c r="R210">
        <v>120</v>
      </c>
      <c r="S210" t="b">
        <v>0</v>
      </c>
      <c r="T210" t="b">
        <v>1</v>
      </c>
      <c r="U210" t="s">
        <v>31</v>
      </c>
      <c r="V210" t="s">
        <v>409</v>
      </c>
    </row>
    <row r="211" spans="1:22" x14ac:dyDescent="0.25">
      <c r="A211" t="s">
        <v>1200</v>
      </c>
      <c r="B211">
        <v>22.503959590000001</v>
      </c>
      <c r="C211">
        <v>1.9324201839999999</v>
      </c>
      <c r="D211">
        <v>0.441573561</v>
      </c>
      <c r="E211">
        <v>4.3762135080000002</v>
      </c>
      <c r="F211" s="1">
        <v>1.2099999999999999E-5</v>
      </c>
      <c r="G211" s="1">
        <v>1.66E-4</v>
      </c>
      <c r="H211">
        <v>1.3586176299999999</v>
      </c>
      <c r="I211">
        <v>0.44510663700000003</v>
      </c>
      <c r="J211" t="s">
        <v>977</v>
      </c>
      <c r="K211" t="s">
        <v>1201</v>
      </c>
      <c r="L211" t="s">
        <v>1202</v>
      </c>
      <c r="M211" t="s">
        <v>1203</v>
      </c>
      <c r="N211" t="s">
        <v>981</v>
      </c>
      <c r="O211" t="s">
        <v>28</v>
      </c>
      <c r="P211" t="s">
        <v>29</v>
      </c>
      <c r="Q211" t="s">
        <v>30</v>
      </c>
      <c r="R211">
        <v>120</v>
      </c>
      <c r="S211" t="b">
        <v>1</v>
      </c>
      <c r="T211" t="b">
        <v>1</v>
      </c>
      <c r="U211" t="s">
        <v>31</v>
      </c>
      <c r="V211" t="s">
        <v>409</v>
      </c>
    </row>
    <row r="212" spans="1:22" x14ac:dyDescent="0.25">
      <c r="A212" t="s">
        <v>1204</v>
      </c>
      <c r="B212">
        <v>33.227931910000002</v>
      </c>
      <c r="C212">
        <v>1.6081646540000001</v>
      </c>
      <c r="D212">
        <v>0.36921886100000001</v>
      </c>
      <c r="E212">
        <v>4.3555864160000004</v>
      </c>
      <c r="F212" s="1">
        <v>1.33E-5</v>
      </c>
      <c r="G212" s="1">
        <v>1.8000000000000001E-4</v>
      </c>
      <c r="H212">
        <v>1.211384797</v>
      </c>
      <c r="I212">
        <v>0.37698016899999998</v>
      </c>
      <c r="J212" t="s">
        <v>1205</v>
      </c>
      <c r="K212" t="s">
        <v>1206</v>
      </c>
      <c r="L212" t="s">
        <v>1207</v>
      </c>
      <c r="M212" t="s">
        <v>1208</v>
      </c>
      <c r="N212" t="s">
        <v>855</v>
      </c>
      <c r="O212" t="s">
        <v>28</v>
      </c>
      <c r="P212" t="s">
        <v>29</v>
      </c>
      <c r="Q212" t="s">
        <v>30</v>
      </c>
      <c r="R212">
        <v>120</v>
      </c>
      <c r="S212" t="b">
        <v>1</v>
      </c>
      <c r="T212" t="b">
        <v>1</v>
      </c>
      <c r="U212" t="s">
        <v>31</v>
      </c>
      <c r="V212" t="s">
        <v>409</v>
      </c>
    </row>
    <row r="213" spans="1:22" x14ac:dyDescent="0.25">
      <c r="A213" t="s">
        <v>1209</v>
      </c>
      <c r="B213">
        <v>34.2661145</v>
      </c>
      <c r="C213">
        <v>1.569073481</v>
      </c>
      <c r="D213">
        <v>0.36299434000000003</v>
      </c>
      <c r="E213">
        <v>4.3225838760000004</v>
      </c>
      <c r="F213" s="1">
        <v>1.5400000000000002E-5</v>
      </c>
      <c r="G213" s="1">
        <v>2.04E-4</v>
      </c>
      <c r="H213">
        <v>1.1852840950000001</v>
      </c>
      <c r="I213">
        <v>0.372168999</v>
      </c>
      <c r="J213" t="s">
        <v>1210</v>
      </c>
      <c r="K213" t="s">
        <v>1211</v>
      </c>
      <c r="L213" t="s">
        <v>1212</v>
      </c>
      <c r="M213" t="s">
        <v>1213</v>
      </c>
      <c r="N213" t="s">
        <v>1214</v>
      </c>
      <c r="O213" t="s">
        <v>28</v>
      </c>
      <c r="P213" t="s">
        <v>29</v>
      </c>
      <c r="Q213" t="s">
        <v>30</v>
      </c>
      <c r="R213">
        <v>120</v>
      </c>
      <c r="S213" t="b">
        <v>1</v>
      </c>
      <c r="T213" t="b">
        <v>1</v>
      </c>
      <c r="U213" t="s">
        <v>31</v>
      </c>
      <c r="V213" t="s">
        <v>409</v>
      </c>
    </row>
    <row r="214" spans="1:22" x14ac:dyDescent="0.25">
      <c r="A214" t="s">
        <v>1215</v>
      </c>
      <c r="B214">
        <v>60.40310728</v>
      </c>
      <c r="C214">
        <v>1.394068198</v>
      </c>
      <c r="D214">
        <v>0.32255114099999999</v>
      </c>
      <c r="E214">
        <v>4.3220067139999996</v>
      </c>
      <c r="F214" s="1">
        <v>1.5500000000000001E-5</v>
      </c>
      <c r="G214" s="1">
        <v>2.04E-4</v>
      </c>
      <c r="H214">
        <v>1.0908851230000001</v>
      </c>
      <c r="I214">
        <v>0.33524058299999998</v>
      </c>
      <c r="J214" t="s">
        <v>946</v>
      </c>
      <c r="K214" t="s">
        <v>1216</v>
      </c>
      <c r="L214" t="s">
        <v>1217</v>
      </c>
      <c r="M214" t="s">
        <v>1218</v>
      </c>
      <c r="N214" t="s">
        <v>1219</v>
      </c>
      <c r="O214" t="s">
        <v>28</v>
      </c>
      <c r="P214" t="s">
        <v>29</v>
      </c>
      <c r="Q214" t="s">
        <v>30</v>
      </c>
      <c r="R214">
        <v>120</v>
      </c>
      <c r="S214" t="b">
        <v>0</v>
      </c>
      <c r="T214" t="b">
        <v>1</v>
      </c>
      <c r="U214" t="s">
        <v>31</v>
      </c>
      <c r="V214" t="s">
        <v>409</v>
      </c>
    </row>
    <row r="215" spans="1:22" x14ac:dyDescent="0.25">
      <c r="A215" t="s">
        <v>1220</v>
      </c>
      <c r="B215">
        <v>30.285396479999999</v>
      </c>
      <c r="C215">
        <v>1.8572396019999999</v>
      </c>
      <c r="D215">
        <v>0.42970762400000001</v>
      </c>
      <c r="E215">
        <v>4.3221006519999996</v>
      </c>
      <c r="F215" s="1">
        <v>1.5500000000000001E-5</v>
      </c>
      <c r="G215" s="1">
        <v>2.04E-4</v>
      </c>
      <c r="H215">
        <v>1.314253208</v>
      </c>
      <c r="I215">
        <v>0.43464888800000001</v>
      </c>
      <c r="J215" t="s">
        <v>1128</v>
      </c>
      <c r="K215" t="s">
        <v>1221</v>
      </c>
      <c r="L215" t="s">
        <v>1055</v>
      </c>
      <c r="M215" t="s">
        <v>1056</v>
      </c>
      <c r="N215" t="s">
        <v>1130</v>
      </c>
      <c r="O215" t="s">
        <v>28</v>
      </c>
      <c r="P215" t="s">
        <v>29</v>
      </c>
      <c r="Q215" t="s">
        <v>30</v>
      </c>
      <c r="R215">
        <v>120</v>
      </c>
      <c r="S215" t="b">
        <v>1</v>
      </c>
      <c r="T215" t="b">
        <v>1</v>
      </c>
      <c r="U215" t="s">
        <v>31</v>
      </c>
      <c r="V215" t="s">
        <v>409</v>
      </c>
    </row>
    <row r="216" spans="1:22" x14ac:dyDescent="0.25">
      <c r="A216" t="s">
        <v>1222</v>
      </c>
      <c r="B216">
        <v>41.227082250000002</v>
      </c>
      <c r="C216">
        <v>1.3240063500000001</v>
      </c>
      <c r="D216">
        <v>0.30722070099999998</v>
      </c>
      <c r="E216">
        <v>4.3096260949999996</v>
      </c>
      <c r="F216" s="1">
        <v>1.6399999999999999E-5</v>
      </c>
      <c r="G216" s="1">
        <v>2.14E-4</v>
      </c>
      <c r="H216">
        <v>1.04756012</v>
      </c>
      <c r="I216">
        <v>0.32136920400000002</v>
      </c>
      <c r="J216" t="s">
        <v>1223</v>
      </c>
      <c r="K216" t="s">
        <v>1224</v>
      </c>
      <c r="L216" t="s">
        <v>1067</v>
      </c>
      <c r="M216" t="s">
        <v>1068</v>
      </c>
      <c r="N216" t="s">
        <v>1225</v>
      </c>
      <c r="O216" t="s">
        <v>28</v>
      </c>
      <c r="P216" t="s">
        <v>29</v>
      </c>
      <c r="Q216" t="s">
        <v>30</v>
      </c>
      <c r="R216">
        <v>120</v>
      </c>
      <c r="S216" t="b">
        <v>0</v>
      </c>
      <c r="T216" t="b">
        <v>1</v>
      </c>
      <c r="U216" t="s">
        <v>31</v>
      </c>
      <c r="V216" t="s">
        <v>409</v>
      </c>
    </row>
    <row r="217" spans="1:22" x14ac:dyDescent="0.25">
      <c r="A217" t="s">
        <v>1226</v>
      </c>
      <c r="B217">
        <v>42.368000080000002</v>
      </c>
      <c r="C217">
        <v>1.365484527</v>
      </c>
      <c r="D217">
        <v>0.317428818</v>
      </c>
      <c r="E217">
        <v>4.3017030829999996</v>
      </c>
      <c r="F217" s="1">
        <v>1.6900000000000001E-5</v>
      </c>
      <c r="G217" s="1">
        <v>2.2100000000000001E-4</v>
      </c>
      <c r="H217">
        <v>1.0710179909999999</v>
      </c>
      <c r="I217">
        <v>0.330981109</v>
      </c>
      <c r="J217" t="s">
        <v>1132</v>
      </c>
      <c r="K217" t="s">
        <v>1227</v>
      </c>
      <c r="L217" t="s">
        <v>1228</v>
      </c>
      <c r="M217" t="s">
        <v>1229</v>
      </c>
      <c r="N217" t="s">
        <v>1136</v>
      </c>
      <c r="O217" t="s">
        <v>28</v>
      </c>
      <c r="P217" t="s">
        <v>29</v>
      </c>
      <c r="Q217" t="s">
        <v>30</v>
      </c>
      <c r="R217">
        <v>120</v>
      </c>
      <c r="S217" t="b">
        <v>0</v>
      </c>
      <c r="T217" t="b">
        <v>1</v>
      </c>
      <c r="U217" t="s">
        <v>31</v>
      </c>
      <c r="V217" t="s">
        <v>409</v>
      </c>
    </row>
    <row r="218" spans="1:22" x14ac:dyDescent="0.25">
      <c r="A218" t="s">
        <v>1230</v>
      </c>
      <c r="B218">
        <v>61.84618124</v>
      </c>
      <c r="C218">
        <v>1.3232886859999999</v>
      </c>
      <c r="D218">
        <v>0.308947786</v>
      </c>
      <c r="E218">
        <v>4.2832114219999999</v>
      </c>
      <c r="F218" s="1">
        <v>1.84E-5</v>
      </c>
      <c r="G218" s="1">
        <v>2.3699999999999999E-4</v>
      </c>
      <c r="H218">
        <v>1.0431188950000001</v>
      </c>
      <c r="I218">
        <v>0.32350902100000001</v>
      </c>
      <c r="J218" t="s">
        <v>1231</v>
      </c>
      <c r="K218" t="s">
        <v>29</v>
      </c>
      <c r="L218" t="s">
        <v>29</v>
      </c>
      <c r="M218" t="s">
        <v>29</v>
      </c>
      <c r="N218" t="s">
        <v>29</v>
      </c>
      <c r="O218" t="s">
        <v>28</v>
      </c>
      <c r="P218" t="s">
        <v>29</v>
      </c>
      <c r="Q218" t="s">
        <v>30</v>
      </c>
      <c r="R218">
        <v>120</v>
      </c>
      <c r="S218" t="b">
        <v>0</v>
      </c>
      <c r="T218" t="b">
        <v>1</v>
      </c>
      <c r="U218" t="s">
        <v>31</v>
      </c>
      <c r="V218" t="s">
        <v>409</v>
      </c>
    </row>
    <row r="219" spans="1:22" x14ac:dyDescent="0.25">
      <c r="A219" t="s">
        <v>1232</v>
      </c>
      <c r="B219">
        <v>39.677931790000002</v>
      </c>
      <c r="C219">
        <v>1.3656840809999999</v>
      </c>
      <c r="D219">
        <v>0.31923519299999997</v>
      </c>
      <c r="E219">
        <v>4.2779872360000004</v>
      </c>
      <c r="F219" s="1">
        <v>1.8899999999999999E-5</v>
      </c>
      <c r="G219" s="1">
        <v>2.42E-4</v>
      </c>
      <c r="H219">
        <v>1.0673173030000001</v>
      </c>
      <c r="I219">
        <v>0.33316512999999998</v>
      </c>
      <c r="J219" t="s">
        <v>1233</v>
      </c>
      <c r="K219" t="s">
        <v>1234</v>
      </c>
      <c r="L219" t="s">
        <v>1235</v>
      </c>
      <c r="M219" t="s">
        <v>1236</v>
      </c>
      <c r="N219" t="s">
        <v>1237</v>
      </c>
      <c r="O219" t="s">
        <v>28</v>
      </c>
      <c r="P219" t="s">
        <v>29</v>
      </c>
      <c r="Q219" t="s">
        <v>30</v>
      </c>
      <c r="R219">
        <v>120</v>
      </c>
      <c r="S219" t="b">
        <v>0</v>
      </c>
      <c r="T219" t="b">
        <v>1</v>
      </c>
      <c r="U219" t="s">
        <v>31</v>
      </c>
      <c r="V219" t="s">
        <v>409</v>
      </c>
    </row>
    <row r="220" spans="1:22" x14ac:dyDescent="0.25">
      <c r="A220" t="s">
        <v>1238</v>
      </c>
      <c r="B220">
        <v>54.159803799999999</v>
      </c>
      <c r="C220">
        <v>1.2763613009999999</v>
      </c>
      <c r="D220">
        <v>0.30000950599999998</v>
      </c>
      <c r="E220">
        <v>4.2544028550000004</v>
      </c>
      <c r="F220" s="1">
        <v>2.0999999999999999E-5</v>
      </c>
      <c r="G220" s="1">
        <v>2.6400000000000002E-4</v>
      </c>
      <c r="H220">
        <v>1.0102503279999999</v>
      </c>
      <c r="I220">
        <v>0.31567753500000001</v>
      </c>
      <c r="J220" t="s">
        <v>1239</v>
      </c>
      <c r="K220" t="s">
        <v>1240</v>
      </c>
      <c r="L220" t="s">
        <v>1241</v>
      </c>
      <c r="M220" t="s">
        <v>1242</v>
      </c>
      <c r="N220" t="s">
        <v>1243</v>
      </c>
      <c r="O220" t="s">
        <v>28</v>
      </c>
      <c r="P220" t="s">
        <v>29</v>
      </c>
      <c r="Q220" t="s">
        <v>30</v>
      </c>
      <c r="R220">
        <v>120</v>
      </c>
      <c r="S220" t="b">
        <v>0</v>
      </c>
      <c r="T220" t="b">
        <v>1</v>
      </c>
      <c r="U220" t="s">
        <v>31</v>
      </c>
      <c r="V220" t="s">
        <v>409</v>
      </c>
    </row>
    <row r="221" spans="1:22" x14ac:dyDescent="0.25">
      <c r="A221" t="s">
        <v>1244</v>
      </c>
      <c r="B221">
        <v>31.972175159999999</v>
      </c>
      <c r="C221">
        <v>1.59965739</v>
      </c>
      <c r="D221">
        <v>0.376079096</v>
      </c>
      <c r="E221">
        <v>4.2535131709999998</v>
      </c>
      <c r="F221" s="1">
        <v>2.0999999999999999E-5</v>
      </c>
      <c r="G221" s="1">
        <v>2.6499999999999999E-4</v>
      </c>
      <c r="H221">
        <v>1.1858155480000001</v>
      </c>
      <c r="I221">
        <v>0.38602666699999999</v>
      </c>
      <c r="J221" t="s">
        <v>1245</v>
      </c>
      <c r="K221" t="s">
        <v>1246</v>
      </c>
      <c r="L221" t="s">
        <v>1247</v>
      </c>
      <c r="M221" t="s">
        <v>1248</v>
      </c>
      <c r="N221" t="s">
        <v>1249</v>
      </c>
      <c r="O221" t="s">
        <v>28</v>
      </c>
      <c r="P221" t="s">
        <v>29</v>
      </c>
      <c r="Q221" t="s">
        <v>30</v>
      </c>
      <c r="R221">
        <v>120</v>
      </c>
      <c r="S221" t="b">
        <v>1</v>
      </c>
      <c r="T221" t="b">
        <v>1</v>
      </c>
      <c r="U221" t="s">
        <v>31</v>
      </c>
      <c r="V221" t="s">
        <v>409</v>
      </c>
    </row>
    <row r="222" spans="1:22" x14ac:dyDescent="0.25">
      <c r="A222" t="s">
        <v>1250</v>
      </c>
      <c r="B222">
        <v>61.82444452</v>
      </c>
      <c r="C222">
        <v>1.289689989</v>
      </c>
      <c r="D222">
        <v>0.30486012699999998</v>
      </c>
      <c r="E222">
        <v>4.230431845</v>
      </c>
      <c r="F222" s="1">
        <v>2.3300000000000001E-5</v>
      </c>
      <c r="G222" s="1">
        <v>2.8800000000000001E-4</v>
      </c>
      <c r="H222">
        <v>1.0147884890000001</v>
      </c>
      <c r="I222">
        <v>0.32069207</v>
      </c>
      <c r="J222" t="s">
        <v>1251</v>
      </c>
      <c r="K222" t="s">
        <v>1252</v>
      </c>
      <c r="L222" t="s">
        <v>1253</v>
      </c>
      <c r="M222" t="s">
        <v>1254</v>
      </c>
      <c r="N222" t="s">
        <v>1255</v>
      </c>
      <c r="O222" t="s">
        <v>28</v>
      </c>
      <c r="P222" t="s">
        <v>29</v>
      </c>
      <c r="Q222" t="s">
        <v>30</v>
      </c>
      <c r="R222">
        <v>120</v>
      </c>
      <c r="S222" t="b">
        <v>0</v>
      </c>
      <c r="T222" t="b">
        <v>1</v>
      </c>
      <c r="U222" t="s">
        <v>31</v>
      </c>
      <c r="V222" t="s">
        <v>409</v>
      </c>
    </row>
    <row r="223" spans="1:22" x14ac:dyDescent="0.25">
      <c r="A223" t="s">
        <v>1256</v>
      </c>
      <c r="B223">
        <v>41.828043200000003</v>
      </c>
      <c r="C223">
        <v>1.3953768440000001</v>
      </c>
      <c r="D223">
        <v>0.33366994100000003</v>
      </c>
      <c r="E223">
        <v>4.1819075449999996</v>
      </c>
      <c r="F223" s="1">
        <v>2.8900000000000001E-5</v>
      </c>
      <c r="G223" s="1">
        <v>3.4699999999999998E-4</v>
      </c>
      <c r="H223">
        <v>1.0675033110000001</v>
      </c>
      <c r="I223">
        <v>0.348660674</v>
      </c>
      <c r="J223" t="s">
        <v>1071</v>
      </c>
      <c r="K223" t="s">
        <v>1257</v>
      </c>
      <c r="L223" t="s">
        <v>1073</v>
      </c>
      <c r="M223" t="s">
        <v>1074</v>
      </c>
      <c r="N223" t="s">
        <v>1075</v>
      </c>
      <c r="O223" t="s">
        <v>28</v>
      </c>
      <c r="P223" t="s">
        <v>29</v>
      </c>
      <c r="Q223" t="s">
        <v>30</v>
      </c>
      <c r="R223">
        <v>120</v>
      </c>
      <c r="S223" t="b">
        <v>0</v>
      </c>
      <c r="T223" t="b">
        <v>1</v>
      </c>
      <c r="U223" t="s">
        <v>31</v>
      </c>
      <c r="V223" t="s">
        <v>409</v>
      </c>
    </row>
    <row r="224" spans="1:22" x14ac:dyDescent="0.25">
      <c r="A224" t="s">
        <v>1258</v>
      </c>
      <c r="B224">
        <v>56.472508339999997</v>
      </c>
      <c r="C224">
        <v>1.2986791129999999</v>
      </c>
      <c r="D224">
        <v>0.31086845899999999</v>
      </c>
      <c r="E224">
        <v>4.1775840449999997</v>
      </c>
      <c r="F224" s="1">
        <v>2.9499999999999999E-5</v>
      </c>
      <c r="G224" s="1">
        <v>3.5199999999999999E-4</v>
      </c>
      <c r="H224">
        <v>1.011856578</v>
      </c>
      <c r="I224">
        <v>0.32733820200000002</v>
      </c>
      <c r="J224" t="s">
        <v>1259</v>
      </c>
      <c r="K224" t="s">
        <v>1260</v>
      </c>
      <c r="L224" t="s">
        <v>1261</v>
      </c>
      <c r="M224" t="s">
        <v>1262</v>
      </c>
      <c r="N224" t="s">
        <v>1263</v>
      </c>
      <c r="O224" t="s">
        <v>28</v>
      </c>
      <c r="P224" t="s">
        <v>29</v>
      </c>
      <c r="Q224" t="s">
        <v>30</v>
      </c>
      <c r="R224">
        <v>120</v>
      </c>
      <c r="S224" t="b">
        <v>0</v>
      </c>
      <c r="T224" t="b">
        <v>1</v>
      </c>
      <c r="U224" t="s">
        <v>31</v>
      </c>
      <c r="V224" t="s">
        <v>409</v>
      </c>
    </row>
    <row r="225" spans="1:22" x14ac:dyDescent="0.25">
      <c r="A225" t="s">
        <v>1264</v>
      </c>
      <c r="B225">
        <v>21.636338370000001</v>
      </c>
      <c r="C225">
        <v>1.860047851</v>
      </c>
      <c r="D225">
        <v>0.446430251</v>
      </c>
      <c r="E225">
        <v>4.1664915090000001</v>
      </c>
      <c r="F225" s="1">
        <v>3.0899999999999999E-5</v>
      </c>
      <c r="G225" s="1">
        <v>3.6699999999999998E-4</v>
      </c>
      <c r="H225">
        <v>1.2707490029999999</v>
      </c>
      <c r="I225">
        <v>0.45469955499999998</v>
      </c>
      <c r="J225" t="s">
        <v>1265</v>
      </c>
      <c r="K225" t="s">
        <v>1266</v>
      </c>
      <c r="L225" t="s">
        <v>1267</v>
      </c>
      <c r="M225" t="s">
        <v>1268</v>
      </c>
      <c r="N225" t="s">
        <v>1269</v>
      </c>
      <c r="O225" t="s">
        <v>28</v>
      </c>
      <c r="P225" t="s">
        <v>29</v>
      </c>
      <c r="Q225" t="s">
        <v>30</v>
      </c>
      <c r="R225">
        <v>120</v>
      </c>
      <c r="S225" t="b">
        <v>1</v>
      </c>
      <c r="T225" t="b">
        <v>1</v>
      </c>
      <c r="U225" t="s">
        <v>31</v>
      </c>
      <c r="V225" t="s">
        <v>409</v>
      </c>
    </row>
    <row r="226" spans="1:22" x14ac:dyDescent="0.25">
      <c r="A226" t="s">
        <v>1270</v>
      </c>
      <c r="B226">
        <v>34.634139859999998</v>
      </c>
      <c r="C226">
        <v>1.4517555200000001</v>
      </c>
      <c r="D226">
        <v>0.35235108399999998</v>
      </c>
      <c r="E226">
        <v>4.1201959840000004</v>
      </c>
      <c r="F226" s="1">
        <v>3.79E-5</v>
      </c>
      <c r="G226" s="1">
        <v>4.3399999999999998E-4</v>
      </c>
      <c r="H226">
        <v>1.08522071</v>
      </c>
      <c r="I226">
        <v>0.36744175400000001</v>
      </c>
      <c r="J226" t="s">
        <v>1271</v>
      </c>
      <c r="K226" t="s">
        <v>1272</v>
      </c>
      <c r="L226" t="s">
        <v>1273</v>
      </c>
      <c r="M226" t="s">
        <v>1274</v>
      </c>
      <c r="N226" t="s">
        <v>1275</v>
      </c>
      <c r="O226" t="s">
        <v>28</v>
      </c>
      <c r="P226" t="s">
        <v>29</v>
      </c>
      <c r="Q226" t="s">
        <v>30</v>
      </c>
      <c r="R226">
        <v>120</v>
      </c>
      <c r="S226" t="b">
        <v>0</v>
      </c>
      <c r="T226" t="b">
        <v>1</v>
      </c>
      <c r="U226" t="s">
        <v>31</v>
      </c>
      <c r="V226" t="s">
        <v>409</v>
      </c>
    </row>
    <row r="227" spans="1:22" x14ac:dyDescent="0.25">
      <c r="A227" t="s">
        <v>1276</v>
      </c>
      <c r="B227">
        <v>39.019002829999998</v>
      </c>
      <c r="C227">
        <v>1.378880637</v>
      </c>
      <c r="D227">
        <v>0.33522310900000002</v>
      </c>
      <c r="E227">
        <v>4.1133221400000002</v>
      </c>
      <c r="F227" s="1">
        <v>3.8999999999999999E-5</v>
      </c>
      <c r="G227" s="1">
        <v>4.44E-4</v>
      </c>
      <c r="H227">
        <v>1.0458558200000001</v>
      </c>
      <c r="I227">
        <v>0.35156299200000002</v>
      </c>
      <c r="J227" t="s">
        <v>1277</v>
      </c>
      <c r="K227" t="s">
        <v>29</v>
      </c>
      <c r="L227" t="s">
        <v>29</v>
      </c>
      <c r="M227" t="s">
        <v>29</v>
      </c>
      <c r="N227" t="s">
        <v>29</v>
      </c>
      <c r="O227" t="s">
        <v>28</v>
      </c>
      <c r="P227" t="s">
        <v>29</v>
      </c>
      <c r="Q227" t="s">
        <v>30</v>
      </c>
      <c r="R227">
        <v>120</v>
      </c>
      <c r="S227" t="b">
        <v>0</v>
      </c>
      <c r="T227" t="b">
        <v>1</v>
      </c>
      <c r="U227" t="s">
        <v>31</v>
      </c>
      <c r="V227" t="s">
        <v>409</v>
      </c>
    </row>
    <row r="228" spans="1:22" x14ac:dyDescent="0.25">
      <c r="A228" t="s">
        <v>1278</v>
      </c>
      <c r="B228">
        <v>27.572808070000001</v>
      </c>
      <c r="C228">
        <v>1.6251915539999999</v>
      </c>
      <c r="D228">
        <v>0.39609769299999997</v>
      </c>
      <c r="E228">
        <v>4.1030068609999999</v>
      </c>
      <c r="F228" s="1">
        <v>4.0800000000000002E-5</v>
      </c>
      <c r="G228" s="1">
        <v>4.6099999999999998E-4</v>
      </c>
      <c r="H228">
        <v>1.1619215860000001</v>
      </c>
      <c r="I228">
        <v>0.40855609399999998</v>
      </c>
      <c r="J228" t="s">
        <v>1279</v>
      </c>
      <c r="K228" t="s">
        <v>1280</v>
      </c>
      <c r="L228" t="s">
        <v>1281</v>
      </c>
      <c r="M228" t="s">
        <v>1282</v>
      </c>
      <c r="N228" t="s">
        <v>1283</v>
      </c>
      <c r="O228" t="s">
        <v>28</v>
      </c>
      <c r="P228" t="s">
        <v>29</v>
      </c>
      <c r="Q228" t="s">
        <v>30</v>
      </c>
      <c r="R228">
        <v>120</v>
      </c>
      <c r="S228" t="b">
        <v>1</v>
      </c>
      <c r="T228" t="b">
        <v>1</v>
      </c>
      <c r="U228" t="s">
        <v>31</v>
      </c>
      <c r="V228" t="s">
        <v>409</v>
      </c>
    </row>
    <row r="229" spans="1:22" x14ac:dyDescent="0.25">
      <c r="A229" t="s">
        <v>1284</v>
      </c>
      <c r="B229">
        <v>32.807833219999999</v>
      </c>
      <c r="C229">
        <v>1.470481149</v>
      </c>
      <c r="D229">
        <v>0.359029663</v>
      </c>
      <c r="E229">
        <v>4.0957093520000001</v>
      </c>
      <c r="F229" s="1">
        <v>4.21E-5</v>
      </c>
      <c r="G229" s="1">
        <v>4.7399999999999997E-4</v>
      </c>
      <c r="H229">
        <v>1.089426424</v>
      </c>
      <c r="I229">
        <v>0.37422576600000002</v>
      </c>
      <c r="J229" t="s">
        <v>1285</v>
      </c>
      <c r="K229" t="s">
        <v>29</v>
      </c>
      <c r="L229" t="s">
        <v>29</v>
      </c>
      <c r="M229" t="s">
        <v>29</v>
      </c>
      <c r="N229" t="s">
        <v>29</v>
      </c>
      <c r="O229" t="s">
        <v>28</v>
      </c>
      <c r="P229" t="s">
        <v>29</v>
      </c>
      <c r="Q229" t="s">
        <v>30</v>
      </c>
      <c r="R229">
        <v>120</v>
      </c>
      <c r="S229" t="b">
        <v>0</v>
      </c>
      <c r="T229" t="b">
        <v>1</v>
      </c>
      <c r="U229" t="s">
        <v>31</v>
      </c>
      <c r="V229" t="s">
        <v>409</v>
      </c>
    </row>
    <row r="230" spans="1:22" x14ac:dyDescent="0.25">
      <c r="A230" t="s">
        <v>1286</v>
      </c>
      <c r="B230">
        <v>35.604877770000002</v>
      </c>
      <c r="C230">
        <v>1.3842896739999999</v>
      </c>
      <c r="D230">
        <v>0.34013332800000001</v>
      </c>
      <c r="E230">
        <v>4.0698442650000004</v>
      </c>
      <c r="F230" s="1">
        <v>4.6999999999999997E-5</v>
      </c>
      <c r="G230" s="1">
        <v>5.2400000000000005E-4</v>
      </c>
      <c r="H230">
        <v>1.0403640359999999</v>
      </c>
      <c r="I230">
        <v>0.35705885399999998</v>
      </c>
      <c r="J230" t="s">
        <v>1287</v>
      </c>
      <c r="K230" t="s">
        <v>1288</v>
      </c>
      <c r="L230" t="s">
        <v>1289</v>
      </c>
      <c r="M230" t="s">
        <v>1290</v>
      </c>
      <c r="N230" t="s">
        <v>1291</v>
      </c>
      <c r="O230" t="s">
        <v>28</v>
      </c>
      <c r="P230" t="s">
        <v>29</v>
      </c>
      <c r="Q230" t="s">
        <v>30</v>
      </c>
      <c r="R230">
        <v>120</v>
      </c>
      <c r="S230" t="b">
        <v>0</v>
      </c>
      <c r="T230" t="b">
        <v>1</v>
      </c>
      <c r="U230" t="s">
        <v>31</v>
      </c>
      <c r="V230" t="s">
        <v>409</v>
      </c>
    </row>
    <row r="231" spans="1:22" x14ac:dyDescent="0.25">
      <c r="A231" t="s">
        <v>1292</v>
      </c>
      <c r="B231">
        <v>38.318852440000001</v>
      </c>
      <c r="C231">
        <v>1.334649083</v>
      </c>
      <c r="D231">
        <v>0.33091117199999998</v>
      </c>
      <c r="E231">
        <v>4.0332548260000003</v>
      </c>
      <c r="F231" s="1">
        <v>5.5000000000000002E-5</v>
      </c>
      <c r="G231" s="1">
        <v>6.0499999999999996E-4</v>
      </c>
      <c r="H231">
        <v>1.006900028</v>
      </c>
      <c r="I231">
        <v>0.34897062400000001</v>
      </c>
      <c r="J231" t="s">
        <v>1293</v>
      </c>
      <c r="K231" t="s">
        <v>29</v>
      </c>
      <c r="L231" t="s">
        <v>29</v>
      </c>
      <c r="M231" t="s">
        <v>29</v>
      </c>
      <c r="N231" t="s">
        <v>29</v>
      </c>
      <c r="O231" t="s">
        <v>28</v>
      </c>
      <c r="P231" t="s">
        <v>29</v>
      </c>
      <c r="Q231" t="s">
        <v>30</v>
      </c>
      <c r="R231">
        <v>120</v>
      </c>
      <c r="S231" t="b">
        <v>0</v>
      </c>
      <c r="T231" t="b">
        <v>1</v>
      </c>
      <c r="U231" t="s">
        <v>31</v>
      </c>
      <c r="V231" t="s">
        <v>409</v>
      </c>
    </row>
    <row r="232" spans="1:22" x14ac:dyDescent="0.25">
      <c r="A232" t="s">
        <v>1294</v>
      </c>
      <c r="B232">
        <v>39.389696489999999</v>
      </c>
      <c r="C232">
        <v>1.4084395409999999</v>
      </c>
      <c r="D232">
        <v>0.35037817199999999</v>
      </c>
      <c r="E232">
        <v>4.0197696440000001</v>
      </c>
      <c r="F232" s="1">
        <v>5.8300000000000001E-5</v>
      </c>
      <c r="G232" s="1">
        <v>6.3500000000000004E-4</v>
      </c>
      <c r="H232">
        <v>1.0425564700000001</v>
      </c>
      <c r="I232">
        <v>0.36771152400000001</v>
      </c>
      <c r="J232" t="s">
        <v>1231</v>
      </c>
      <c r="K232" t="s">
        <v>29</v>
      </c>
      <c r="L232" t="s">
        <v>29</v>
      </c>
      <c r="M232" t="s">
        <v>29</v>
      </c>
      <c r="N232" t="s">
        <v>29</v>
      </c>
      <c r="O232" t="s">
        <v>28</v>
      </c>
      <c r="P232" t="s">
        <v>29</v>
      </c>
      <c r="Q232" t="s">
        <v>30</v>
      </c>
      <c r="R232">
        <v>120</v>
      </c>
      <c r="S232" t="b">
        <v>0</v>
      </c>
      <c r="T232" t="b">
        <v>1</v>
      </c>
      <c r="U232" t="s">
        <v>31</v>
      </c>
      <c r="V232" t="s">
        <v>409</v>
      </c>
    </row>
    <row r="233" spans="1:22" x14ac:dyDescent="0.25">
      <c r="A233" t="s">
        <v>1295</v>
      </c>
      <c r="B233">
        <v>31.219540210000002</v>
      </c>
      <c r="C233">
        <v>1.5378103830000001</v>
      </c>
      <c r="D233">
        <v>0.38382088599999997</v>
      </c>
      <c r="E233">
        <v>4.0065833810000004</v>
      </c>
      <c r="F233" s="1">
        <v>6.1600000000000007E-5</v>
      </c>
      <c r="G233" s="1">
        <v>6.6600000000000003E-4</v>
      </c>
      <c r="H233">
        <v>1.1001188820000001</v>
      </c>
      <c r="I233">
        <v>0.39939673799999997</v>
      </c>
      <c r="J233" t="s">
        <v>1172</v>
      </c>
      <c r="K233" t="s">
        <v>29</v>
      </c>
      <c r="L233" t="s">
        <v>29</v>
      </c>
      <c r="M233" t="s">
        <v>29</v>
      </c>
      <c r="N233" t="s">
        <v>29</v>
      </c>
      <c r="O233" t="s">
        <v>28</v>
      </c>
      <c r="P233" t="s">
        <v>29</v>
      </c>
      <c r="Q233" t="s">
        <v>30</v>
      </c>
      <c r="R233">
        <v>120</v>
      </c>
      <c r="S233" t="b">
        <v>1</v>
      </c>
      <c r="T233" t="b">
        <v>1</v>
      </c>
      <c r="U233" t="s">
        <v>31</v>
      </c>
      <c r="V233" t="s">
        <v>409</v>
      </c>
    </row>
    <row r="234" spans="1:22" x14ac:dyDescent="0.25">
      <c r="A234" t="s">
        <v>1296</v>
      </c>
      <c r="B234">
        <v>246.3393183</v>
      </c>
      <c r="C234">
        <v>1.653243671</v>
      </c>
      <c r="D234">
        <v>0.41315693100000001</v>
      </c>
      <c r="E234">
        <v>4.0014908340000002</v>
      </c>
      <c r="F234" s="1">
        <v>6.2899999999999997E-5</v>
      </c>
      <c r="G234" s="1">
        <v>6.7699999999999998E-4</v>
      </c>
      <c r="H234">
        <v>1.1461300379999999</v>
      </c>
      <c r="I234">
        <v>0.42696858599999998</v>
      </c>
      <c r="J234" t="s">
        <v>1297</v>
      </c>
      <c r="K234" t="s">
        <v>1298</v>
      </c>
      <c r="L234" t="s">
        <v>1299</v>
      </c>
      <c r="M234" t="s">
        <v>1300</v>
      </c>
      <c r="N234" t="s">
        <v>1301</v>
      </c>
      <c r="O234" t="s">
        <v>28</v>
      </c>
      <c r="P234" t="s">
        <v>29</v>
      </c>
      <c r="Q234" t="s">
        <v>30</v>
      </c>
      <c r="R234">
        <v>120</v>
      </c>
      <c r="S234" t="b">
        <v>1</v>
      </c>
      <c r="T234" t="b">
        <v>1</v>
      </c>
      <c r="U234" t="s">
        <v>31</v>
      </c>
      <c r="V234" t="s">
        <v>409</v>
      </c>
    </row>
    <row r="235" spans="1:22" x14ac:dyDescent="0.25">
      <c r="A235" t="s">
        <v>1302</v>
      </c>
      <c r="B235">
        <v>38.432572129999997</v>
      </c>
      <c r="C235">
        <v>1.352539307</v>
      </c>
      <c r="D235">
        <v>0.33880754400000002</v>
      </c>
      <c r="E235">
        <v>3.9920578299999998</v>
      </c>
      <c r="F235" s="1">
        <v>6.5500000000000006E-5</v>
      </c>
      <c r="G235" s="1">
        <v>7.0200000000000004E-4</v>
      </c>
      <c r="H235">
        <v>1.0083429180000001</v>
      </c>
      <c r="I235">
        <v>0.35721221399999997</v>
      </c>
      <c r="J235" t="s">
        <v>1303</v>
      </c>
      <c r="K235" t="s">
        <v>1304</v>
      </c>
      <c r="L235" t="s">
        <v>1253</v>
      </c>
      <c r="M235" t="s">
        <v>1254</v>
      </c>
      <c r="N235" t="s">
        <v>1305</v>
      </c>
      <c r="O235" t="s">
        <v>28</v>
      </c>
      <c r="P235" t="s">
        <v>29</v>
      </c>
      <c r="Q235" t="s">
        <v>30</v>
      </c>
      <c r="R235">
        <v>120</v>
      </c>
      <c r="S235" t="b">
        <v>0</v>
      </c>
      <c r="T235" t="b">
        <v>1</v>
      </c>
      <c r="U235" t="s">
        <v>31</v>
      </c>
      <c r="V235" t="s">
        <v>409</v>
      </c>
    </row>
    <row r="236" spans="1:22" x14ac:dyDescent="0.25">
      <c r="A236" t="s">
        <v>308</v>
      </c>
      <c r="B236">
        <v>26.92263677</v>
      </c>
      <c r="C236">
        <v>1.7478985410000001</v>
      </c>
      <c r="D236">
        <v>0.44231285199999998</v>
      </c>
      <c r="E236">
        <v>3.9517245160000001</v>
      </c>
      <c r="F236" s="1">
        <v>7.7600000000000002E-5</v>
      </c>
      <c r="G236" s="1">
        <v>8.0199999999999998E-4</v>
      </c>
      <c r="H236">
        <v>1.1649019970000001</v>
      </c>
      <c r="I236">
        <v>0.45547973000000003</v>
      </c>
      <c r="J236" t="s">
        <v>309</v>
      </c>
      <c r="K236" t="s">
        <v>310</v>
      </c>
      <c r="L236" t="s">
        <v>311</v>
      </c>
      <c r="M236" t="s">
        <v>312</v>
      </c>
      <c r="N236" t="s">
        <v>313</v>
      </c>
      <c r="O236" t="s">
        <v>28</v>
      </c>
      <c r="P236" t="s">
        <v>29</v>
      </c>
      <c r="Q236" t="s">
        <v>30</v>
      </c>
      <c r="R236">
        <v>120</v>
      </c>
      <c r="S236" t="b">
        <v>1</v>
      </c>
      <c r="T236" t="b">
        <v>1</v>
      </c>
      <c r="U236" t="s">
        <v>31</v>
      </c>
      <c r="V236" t="s">
        <v>409</v>
      </c>
    </row>
    <row r="237" spans="1:22" x14ac:dyDescent="0.25">
      <c r="A237" t="s">
        <v>1306</v>
      </c>
      <c r="B237">
        <v>35.510693150000002</v>
      </c>
      <c r="C237">
        <v>1.4081836050000001</v>
      </c>
      <c r="D237">
        <v>0.358837511</v>
      </c>
      <c r="E237">
        <v>3.924293204</v>
      </c>
      <c r="F237" s="1">
        <v>8.7000000000000001E-5</v>
      </c>
      <c r="G237" s="1">
        <v>8.8900000000000003E-4</v>
      </c>
      <c r="H237">
        <v>1.0215624860000001</v>
      </c>
      <c r="I237">
        <v>0.37744285999999999</v>
      </c>
      <c r="J237" t="s">
        <v>1307</v>
      </c>
      <c r="K237" t="s">
        <v>1308</v>
      </c>
      <c r="L237" t="s">
        <v>1309</v>
      </c>
      <c r="M237" t="s">
        <v>1310</v>
      </c>
      <c r="N237" t="s">
        <v>1311</v>
      </c>
      <c r="O237" t="s">
        <v>28</v>
      </c>
      <c r="P237" t="s">
        <v>29</v>
      </c>
      <c r="Q237" t="s">
        <v>30</v>
      </c>
      <c r="R237">
        <v>120</v>
      </c>
      <c r="S237" t="b">
        <v>0</v>
      </c>
      <c r="T237" t="b">
        <v>1</v>
      </c>
      <c r="U237" t="s">
        <v>31</v>
      </c>
      <c r="V237" t="s">
        <v>409</v>
      </c>
    </row>
    <row r="238" spans="1:22" x14ac:dyDescent="0.25">
      <c r="A238" t="s">
        <v>1312</v>
      </c>
      <c r="B238">
        <v>360.8107541</v>
      </c>
      <c r="C238">
        <v>1.443244725</v>
      </c>
      <c r="D238">
        <v>0.37196797799999998</v>
      </c>
      <c r="E238">
        <v>3.8800241139999998</v>
      </c>
      <c r="F238" s="1">
        <v>1.0399999999999999E-4</v>
      </c>
      <c r="G238">
        <v>1.0271779999999999E-3</v>
      </c>
      <c r="H238">
        <v>1.027244606</v>
      </c>
      <c r="I238">
        <v>0.39062916600000003</v>
      </c>
      <c r="J238" t="s">
        <v>1313</v>
      </c>
      <c r="K238" t="s">
        <v>1314</v>
      </c>
      <c r="L238" t="s">
        <v>1315</v>
      </c>
      <c r="M238" t="s">
        <v>1316</v>
      </c>
      <c r="N238" t="s">
        <v>1317</v>
      </c>
      <c r="O238" t="s">
        <v>28</v>
      </c>
      <c r="P238" t="s">
        <v>29</v>
      </c>
      <c r="Q238" t="s">
        <v>30</v>
      </c>
      <c r="R238">
        <v>120</v>
      </c>
      <c r="S238" t="b">
        <v>0</v>
      </c>
      <c r="T238" t="b">
        <v>1</v>
      </c>
      <c r="U238" t="s">
        <v>31</v>
      </c>
      <c r="V238" t="s">
        <v>409</v>
      </c>
    </row>
    <row r="239" spans="1:22" x14ac:dyDescent="0.25">
      <c r="A239" t="s">
        <v>1318</v>
      </c>
      <c r="B239">
        <v>34.951970750000001</v>
      </c>
      <c r="C239">
        <v>1.601813157</v>
      </c>
      <c r="D239">
        <v>0.41317090499999998</v>
      </c>
      <c r="E239">
        <v>3.876877919</v>
      </c>
      <c r="F239" s="1">
        <v>1.06E-4</v>
      </c>
      <c r="G239">
        <v>1.0374259999999999E-3</v>
      </c>
      <c r="H239">
        <v>1.0908282229999999</v>
      </c>
      <c r="I239">
        <v>0.42948176799999999</v>
      </c>
      <c r="J239" t="s">
        <v>1319</v>
      </c>
      <c r="K239" t="s">
        <v>29</v>
      </c>
      <c r="L239" t="s">
        <v>29</v>
      </c>
      <c r="M239" t="s">
        <v>29</v>
      </c>
      <c r="N239" t="s">
        <v>29</v>
      </c>
      <c r="O239" t="s">
        <v>28</v>
      </c>
      <c r="P239" t="s">
        <v>29</v>
      </c>
      <c r="Q239" t="s">
        <v>30</v>
      </c>
      <c r="R239">
        <v>120</v>
      </c>
      <c r="S239" t="b">
        <v>1</v>
      </c>
      <c r="T239" t="b">
        <v>1</v>
      </c>
      <c r="U239" t="s">
        <v>31</v>
      </c>
      <c r="V239" t="s">
        <v>409</v>
      </c>
    </row>
    <row r="240" spans="1:22" x14ac:dyDescent="0.25">
      <c r="A240" t="s">
        <v>1320</v>
      </c>
      <c r="B240">
        <v>32.913877210000003</v>
      </c>
      <c r="C240">
        <v>1.5865765430000001</v>
      </c>
      <c r="D240">
        <v>0.41197651400000002</v>
      </c>
      <c r="E240">
        <v>3.8511334750000001</v>
      </c>
      <c r="F240" s="1">
        <v>1.18E-4</v>
      </c>
      <c r="G240">
        <v>1.139967E-3</v>
      </c>
      <c r="H240">
        <v>1.0776370070000001</v>
      </c>
      <c r="I240">
        <v>0.42878497900000001</v>
      </c>
      <c r="J240" t="s">
        <v>1319</v>
      </c>
      <c r="K240" t="s">
        <v>29</v>
      </c>
      <c r="L240" t="s">
        <v>29</v>
      </c>
      <c r="M240" t="s">
        <v>29</v>
      </c>
      <c r="N240" t="s">
        <v>29</v>
      </c>
      <c r="O240" t="s">
        <v>28</v>
      </c>
      <c r="P240" t="s">
        <v>29</v>
      </c>
      <c r="Q240" t="s">
        <v>30</v>
      </c>
      <c r="R240">
        <v>120</v>
      </c>
      <c r="S240" t="b">
        <v>1</v>
      </c>
      <c r="T240" t="b">
        <v>1</v>
      </c>
      <c r="U240" t="s">
        <v>31</v>
      </c>
      <c r="V240" t="s">
        <v>409</v>
      </c>
    </row>
    <row r="241" spans="1:22" x14ac:dyDescent="0.25">
      <c r="A241" t="s">
        <v>1321</v>
      </c>
      <c r="B241">
        <v>33.687840749999999</v>
      </c>
      <c r="C241">
        <v>1.501696597</v>
      </c>
      <c r="D241">
        <v>0.40030986200000002</v>
      </c>
      <c r="E241">
        <v>3.751335504</v>
      </c>
      <c r="F241" s="1">
        <v>1.76E-4</v>
      </c>
      <c r="G241">
        <v>1.59465E-3</v>
      </c>
      <c r="H241">
        <v>1.0169826150000001</v>
      </c>
      <c r="I241">
        <v>0.41908144200000003</v>
      </c>
      <c r="J241" t="s">
        <v>1322</v>
      </c>
      <c r="K241" t="s">
        <v>1323</v>
      </c>
      <c r="L241" t="s">
        <v>1324</v>
      </c>
      <c r="M241" t="s">
        <v>1325</v>
      </c>
      <c r="N241" t="s">
        <v>1326</v>
      </c>
      <c r="O241" t="s">
        <v>28</v>
      </c>
      <c r="P241" t="s">
        <v>29</v>
      </c>
      <c r="Q241" t="s">
        <v>30</v>
      </c>
      <c r="R241">
        <v>120</v>
      </c>
      <c r="S241" t="b">
        <v>1</v>
      </c>
      <c r="T241" t="b">
        <v>1</v>
      </c>
      <c r="U241" t="s">
        <v>31</v>
      </c>
      <c r="V241" t="s">
        <v>409</v>
      </c>
    </row>
    <row r="242" spans="1:22" x14ac:dyDescent="0.25">
      <c r="A242" t="s">
        <v>1327</v>
      </c>
      <c r="B242">
        <v>15.96482157</v>
      </c>
      <c r="C242">
        <v>1.86924793</v>
      </c>
      <c r="D242">
        <v>0.50257574999999999</v>
      </c>
      <c r="E242">
        <v>3.7193357059999999</v>
      </c>
      <c r="F242" s="1">
        <v>2.0000000000000001E-4</v>
      </c>
      <c r="G242">
        <v>1.7807109999999999E-3</v>
      </c>
      <c r="H242">
        <v>1.1107843930000001</v>
      </c>
      <c r="I242">
        <v>0.51412682099999996</v>
      </c>
      <c r="J242" t="s">
        <v>1328</v>
      </c>
      <c r="K242" t="s">
        <v>29</v>
      </c>
      <c r="L242" t="s">
        <v>29</v>
      </c>
      <c r="M242" t="s">
        <v>29</v>
      </c>
      <c r="N242" t="s">
        <v>29</v>
      </c>
      <c r="O242" t="s">
        <v>28</v>
      </c>
      <c r="P242" t="s">
        <v>29</v>
      </c>
      <c r="Q242" t="s">
        <v>30</v>
      </c>
      <c r="R242">
        <v>120</v>
      </c>
      <c r="S242" t="b">
        <v>1</v>
      </c>
      <c r="T242" t="b">
        <v>1</v>
      </c>
      <c r="U242" t="s">
        <v>31</v>
      </c>
      <c r="V242" t="s">
        <v>409</v>
      </c>
    </row>
    <row r="243" spans="1:22" x14ac:dyDescent="0.25">
      <c r="A243" t="s">
        <v>1329</v>
      </c>
      <c r="B243">
        <v>19.929933770000002</v>
      </c>
      <c r="C243">
        <v>1.814879143</v>
      </c>
      <c r="D243">
        <v>0.50125012899999999</v>
      </c>
      <c r="E243">
        <v>3.62070559</v>
      </c>
      <c r="F243" s="1">
        <v>2.9399999999999999E-4</v>
      </c>
      <c r="G243">
        <v>2.4835059999999999E-3</v>
      </c>
      <c r="H243">
        <v>1.0580928919999999</v>
      </c>
      <c r="I243">
        <v>0.51196936400000004</v>
      </c>
      <c r="J243" t="s">
        <v>895</v>
      </c>
      <c r="K243" t="s">
        <v>1330</v>
      </c>
      <c r="L243" t="s">
        <v>1331</v>
      </c>
      <c r="M243" t="s">
        <v>1332</v>
      </c>
      <c r="N243" t="s">
        <v>899</v>
      </c>
      <c r="O243" t="s">
        <v>28</v>
      </c>
      <c r="P243" t="s">
        <v>29</v>
      </c>
      <c r="Q243" t="s">
        <v>30</v>
      </c>
      <c r="R243">
        <v>120</v>
      </c>
      <c r="S243" t="b">
        <v>1</v>
      </c>
      <c r="T243" t="b">
        <v>1</v>
      </c>
      <c r="U243" t="s">
        <v>31</v>
      </c>
      <c r="V243" t="s">
        <v>409</v>
      </c>
    </row>
    <row r="244" spans="1:22" x14ac:dyDescent="0.25">
      <c r="A244" t="s">
        <v>1333</v>
      </c>
      <c r="B244">
        <v>17.34385047</v>
      </c>
      <c r="C244">
        <v>1.8873614510000001</v>
      </c>
      <c r="D244">
        <v>0.52585092099999997</v>
      </c>
      <c r="E244">
        <v>3.5891568820000002</v>
      </c>
      <c r="F244" s="1">
        <v>3.3199999999999999E-4</v>
      </c>
      <c r="G244">
        <v>2.7370020000000001E-3</v>
      </c>
      <c r="H244">
        <v>1.056287303</v>
      </c>
      <c r="I244">
        <v>0.53323705700000001</v>
      </c>
      <c r="J244" t="s">
        <v>1334</v>
      </c>
      <c r="K244" t="s">
        <v>29</v>
      </c>
      <c r="L244" t="s">
        <v>29</v>
      </c>
      <c r="M244" t="s">
        <v>29</v>
      </c>
      <c r="N244" t="s">
        <v>29</v>
      </c>
      <c r="O244" t="s">
        <v>28</v>
      </c>
      <c r="P244" t="s">
        <v>29</v>
      </c>
      <c r="Q244" t="s">
        <v>30</v>
      </c>
      <c r="R244">
        <v>120</v>
      </c>
      <c r="S244" t="b">
        <v>1</v>
      </c>
      <c r="T244" t="b">
        <v>1</v>
      </c>
      <c r="U244" t="s">
        <v>31</v>
      </c>
      <c r="V244" t="s">
        <v>409</v>
      </c>
    </row>
    <row r="245" spans="1:22" x14ac:dyDescent="0.25">
      <c r="A245" t="s">
        <v>1335</v>
      </c>
      <c r="B245">
        <v>10.78750484</v>
      </c>
      <c r="C245">
        <v>2.2850939079999999</v>
      </c>
      <c r="D245">
        <v>0.638041105</v>
      </c>
      <c r="E245">
        <v>3.581421153</v>
      </c>
      <c r="F245" s="1">
        <v>3.4200000000000002E-4</v>
      </c>
      <c r="G245">
        <v>2.8020779999999999E-3</v>
      </c>
      <c r="H245">
        <v>1.08601189</v>
      </c>
      <c r="I245">
        <v>0.63159984000000002</v>
      </c>
      <c r="J245" t="s">
        <v>1336</v>
      </c>
      <c r="K245" t="s">
        <v>1337</v>
      </c>
      <c r="L245" t="s">
        <v>1338</v>
      </c>
      <c r="M245" t="s">
        <v>1339</v>
      </c>
      <c r="N245" t="s">
        <v>1340</v>
      </c>
      <c r="O245" t="s">
        <v>28</v>
      </c>
      <c r="P245" t="s">
        <v>29</v>
      </c>
      <c r="Q245" t="s">
        <v>30</v>
      </c>
      <c r="R245">
        <v>120</v>
      </c>
      <c r="S245" t="b">
        <v>1</v>
      </c>
      <c r="T245" t="b">
        <v>1</v>
      </c>
      <c r="U245" t="s">
        <v>31</v>
      </c>
      <c r="V245" t="s">
        <v>409</v>
      </c>
    </row>
    <row r="246" spans="1:22" x14ac:dyDescent="0.25">
      <c r="A246" t="s">
        <v>1341</v>
      </c>
      <c r="B246">
        <v>13.935858380000001</v>
      </c>
      <c r="C246">
        <v>1.9312743240000001</v>
      </c>
      <c r="D246">
        <v>0.55412265699999996</v>
      </c>
      <c r="E246">
        <v>3.4852830830000001</v>
      </c>
      <c r="F246" s="1">
        <v>4.9200000000000003E-4</v>
      </c>
      <c r="G246">
        <v>3.7957379999999999E-3</v>
      </c>
      <c r="H246">
        <v>1.0116535639999999</v>
      </c>
      <c r="I246">
        <v>0.55378805900000005</v>
      </c>
      <c r="J246" t="s">
        <v>1342</v>
      </c>
      <c r="K246" t="s">
        <v>1343</v>
      </c>
      <c r="L246" t="s">
        <v>637</v>
      </c>
      <c r="M246" t="s">
        <v>638</v>
      </c>
      <c r="N246" t="s">
        <v>1344</v>
      </c>
      <c r="O246" t="s">
        <v>28</v>
      </c>
      <c r="P246" t="s">
        <v>29</v>
      </c>
      <c r="Q246" t="s">
        <v>30</v>
      </c>
      <c r="R246">
        <v>120</v>
      </c>
      <c r="S246" t="b">
        <v>1</v>
      </c>
      <c r="T246" t="b">
        <v>1</v>
      </c>
      <c r="U246" t="s">
        <v>31</v>
      </c>
      <c r="V246" t="s">
        <v>409</v>
      </c>
    </row>
  </sheetData>
  <mergeCells count="1">
    <mergeCell ref="A1:L1"/>
  </mergeCells>
  <conditionalFormatting sqref="L134">
    <cfRule type="cellIs" dxfId="0" priority="1" operator="equal">
      <formula>"GO:0006364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9FDC2-4D5D-491D-B995-DC30021A6DBE}">
  <dimension ref="A1:V64"/>
  <sheetViews>
    <sheetView workbookViewId="0">
      <selection sqref="A1:L1"/>
    </sheetView>
  </sheetViews>
  <sheetFormatPr defaultRowHeight="15" x14ac:dyDescent="0.25"/>
  <sheetData>
    <row r="1" spans="1:22" x14ac:dyDescent="0.25">
      <c r="A1" s="2" t="s">
        <v>172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2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</row>
    <row r="3" spans="1:22" x14ac:dyDescent="0.25">
      <c r="A3" t="s">
        <v>1345</v>
      </c>
      <c r="B3">
        <v>833.59305830000005</v>
      </c>
      <c r="C3">
        <v>-1.989063088</v>
      </c>
      <c r="D3">
        <v>0.15359482299999999</v>
      </c>
      <c r="E3">
        <v>-12.950065990000001</v>
      </c>
      <c r="F3" s="1">
        <v>2.35E-38</v>
      </c>
      <c r="G3" s="1">
        <v>2.0500000000000001E-35</v>
      </c>
      <c r="H3">
        <v>-1.914348078</v>
      </c>
      <c r="I3">
        <v>0.153241085</v>
      </c>
      <c r="J3" t="s">
        <v>1346</v>
      </c>
      <c r="K3" t="s">
        <v>1347</v>
      </c>
      <c r="L3" t="s">
        <v>1348</v>
      </c>
      <c r="M3" t="s">
        <v>1349</v>
      </c>
      <c r="N3" t="s">
        <v>1350</v>
      </c>
      <c r="O3" t="s">
        <v>28</v>
      </c>
      <c r="P3" t="s">
        <v>29</v>
      </c>
      <c r="Q3" t="s">
        <v>30</v>
      </c>
      <c r="R3">
        <v>120</v>
      </c>
      <c r="S3" t="b">
        <v>1</v>
      </c>
      <c r="T3" t="b">
        <v>1</v>
      </c>
      <c r="U3" t="s">
        <v>363</v>
      </c>
      <c r="V3" t="s">
        <v>409</v>
      </c>
    </row>
    <row r="4" spans="1:22" x14ac:dyDescent="0.25">
      <c r="A4" t="s">
        <v>1351</v>
      </c>
      <c r="B4">
        <v>1100.5686009999999</v>
      </c>
      <c r="C4">
        <v>-1.8465751429999999</v>
      </c>
      <c r="D4">
        <v>0.15507135999999999</v>
      </c>
      <c r="E4">
        <v>-11.90790574</v>
      </c>
      <c r="F4" s="1">
        <v>1.08E-32</v>
      </c>
      <c r="G4" s="1">
        <v>6.9099999999999995E-30</v>
      </c>
      <c r="H4">
        <v>-1.7717451449999999</v>
      </c>
      <c r="I4">
        <v>0.15406719299999999</v>
      </c>
      <c r="J4" t="s">
        <v>1352</v>
      </c>
      <c r="K4" t="s">
        <v>1353</v>
      </c>
      <c r="L4" t="s">
        <v>1354</v>
      </c>
      <c r="M4" t="s">
        <v>1355</v>
      </c>
      <c r="N4" t="s">
        <v>1356</v>
      </c>
      <c r="O4" t="s">
        <v>28</v>
      </c>
      <c r="P4" t="s">
        <v>29</v>
      </c>
      <c r="Q4" t="s">
        <v>30</v>
      </c>
      <c r="R4">
        <v>120</v>
      </c>
      <c r="S4" t="b">
        <v>1</v>
      </c>
      <c r="T4" t="b">
        <v>1</v>
      </c>
      <c r="U4" t="s">
        <v>363</v>
      </c>
      <c r="V4" t="s">
        <v>409</v>
      </c>
    </row>
    <row r="5" spans="1:22" x14ac:dyDescent="0.25">
      <c r="A5" t="s">
        <v>369</v>
      </c>
      <c r="B5">
        <v>3730.848191</v>
      </c>
      <c r="C5">
        <v>-1.2981920140000001</v>
      </c>
      <c r="D5">
        <v>0.116489067</v>
      </c>
      <c r="E5">
        <v>-11.14432491</v>
      </c>
      <c r="F5" s="1">
        <v>7.6299999999999998E-29</v>
      </c>
      <c r="G5" s="1">
        <v>3.4999999999999998E-26</v>
      </c>
      <c r="H5">
        <v>-1.2617761119999999</v>
      </c>
      <c r="I5">
        <v>0.11574438200000001</v>
      </c>
      <c r="J5" t="s">
        <v>370</v>
      </c>
      <c r="K5" t="s">
        <v>371</v>
      </c>
      <c r="L5" t="s">
        <v>372</v>
      </c>
      <c r="M5" t="s">
        <v>373</v>
      </c>
      <c r="N5" t="s">
        <v>374</v>
      </c>
      <c r="O5" t="s">
        <v>28</v>
      </c>
      <c r="P5" t="s">
        <v>29</v>
      </c>
      <c r="Q5" t="s">
        <v>30</v>
      </c>
      <c r="R5">
        <v>120</v>
      </c>
      <c r="S5" t="b">
        <v>0</v>
      </c>
      <c r="T5" t="b">
        <v>1</v>
      </c>
      <c r="U5" t="s">
        <v>363</v>
      </c>
      <c r="V5" t="s">
        <v>409</v>
      </c>
    </row>
    <row r="6" spans="1:22" x14ac:dyDescent="0.25">
      <c r="A6" t="s">
        <v>1357</v>
      </c>
      <c r="B6">
        <v>1155.3610200000001</v>
      </c>
      <c r="C6">
        <v>-1.598603</v>
      </c>
      <c r="D6">
        <v>0.14951942700000001</v>
      </c>
      <c r="E6">
        <v>-10.69160731</v>
      </c>
      <c r="F6" s="1">
        <v>1.11E-26</v>
      </c>
      <c r="G6" s="1">
        <v>4.1299999999999997E-24</v>
      </c>
      <c r="H6">
        <v>-1.532882404</v>
      </c>
      <c r="I6">
        <v>0.14809225200000001</v>
      </c>
      <c r="J6" t="s">
        <v>1352</v>
      </c>
      <c r="K6" t="s">
        <v>1358</v>
      </c>
      <c r="L6" t="s">
        <v>1354</v>
      </c>
      <c r="M6" t="s">
        <v>1355</v>
      </c>
      <c r="N6" t="s">
        <v>1356</v>
      </c>
      <c r="O6" t="s">
        <v>28</v>
      </c>
      <c r="P6" t="s">
        <v>29</v>
      </c>
      <c r="Q6" t="s">
        <v>30</v>
      </c>
      <c r="R6">
        <v>120</v>
      </c>
      <c r="S6" t="b">
        <v>1</v>
      </c>
      <c r="T6" t="b">
        <v>1</v>
      </c>
      <c r="U6" t="s">
        <v>363</v>
      </c>
      <c r="V6" t="s">
        <v>409</v>
      </c>
    </row>
    <row r="7" spans="1:22" x14ac:dyDescent="0.25">
      <c r="A7" t="s">
        <v>1359</v>
      </c>
      <c r="B7">
        <v>3500.2552909999999</v>
      </c>
      <c r="C7">
        <v>-1.2097493479999999</v>
      </c>
      <c r="D7">
        <v>0.120995438</v>
      </c>
      <c r="E7">
        <v>-9.9983054300000003</v>
      </c>
      <c r="F7" s="1">
        <v>1.5499999999999999E-23</v>
      </c>
      <c r="G7" s="1">
        <v>4.5200000000000002E-21</v>
      </c>
      <c r="H7">
        <v>-1.1715515489999999</v>
      </c>
      <c r="I7">
        <v>0.12039828800000001</v>
      </c>
      <c r="J7" t="s">
        <v>370</v>
      </c>
      <c r="K7" t="s">
        <v>1360</v>
      </c>
      <c r="L7" t="s">
        <v>372</v>
      </c>
      <c r="M7" t="s">
        <v>373</v>
      </c>
      <c r="N7" t="s">
        <v>374</v>
      </c>
      <c r="O7" t="s">
        <v>28</v>
      </c>
      <c r="P7" t="s">
        <v>29</v>
      </c>
      <c r="Q7" t="s">
        <v>30</v>
      </c>
      <c r="R7">
        <v>120</v>
      </c>
      <c r="S7" t="b">
        <v>0</v>
      </c>
      <c r="T7" t="b">
        <v>1</v>
      </c>
      <c r="U7" t="s">
        <v>363</v>
      </c>
      <c r="V7" t="s">
        <v>409</v>
      </c>
    </row>
    <row r="8" spans="1:22" x14ac:dyDescent="0.25">
      <c r="A8" t="s">
        <v>1361</v>
      </c>
      <c r="B8">
        <v>3121.27252</v>
      </c>
      <c r="C8">
        <v>-1.163907515</v>
      </c>
      <c r="D8">
        <v>0.117573887</v>
      </c>
      <c r="E8">
        <v>-9.8993708819999995</v>
      </c>
      <c r="F8" s="1">
        <v>4.1900000000000001E-23</v>
      </c>
      <c r="G8" s="1">
        <v>1.1899999999999999E-20</v>
      </c>
      <c r="H8">
        <v>-1.1282149720000001</v>
      </c>
      <c r="I8">
        <v>0.117207805</v>
      </c>
      <c r="J8" t="s">
        <v>1362</v>
      </c>
      <c r="K8" t="s">
        <v>1363</v>
      </c>
      <c r="L8" t="s">
        <v>1364</v>
      </c>
      <c r="M8" t="s">
        <v>1365</v>
      </c>
      <c r="N8" t="s">
        <v>1366</v>
      </c>
      <c r="O8" t="s">
        <v>28</v>
      </c>
      <c r="P8" t="s">
        <v>29</v>
      </c>
      <c r="Q8" t="s">
        <v>30</v>
      </c>
      <c r="R8">
        <v>120</v>
      </c>
      <c r="S8" t="b">
        <v>0</v>
      </c>
      <c r="T8" t="b">
        <v>1</v>
      </c>
      <c r="U8" t="s">
        <v>363</v>
      </c>
      <c r="V8" t="s">
        <v>409</v>
      </c>
    </row>
    <row r="9" spans="1:22" x14ac:dyDescent="0.25">
      <c r="A9" t="s">
        <v>357</v>
      </c>
      <c r="B9">
        <v>8244.0418420000005</v>
      </c>
      <c r="C9">
        <v>-1.483322794</v>
      </c>
      <c r="D9">
        <v>0.15944707299999999</v>
      </c>
      <c r="E9">
        <v>-9.3029164089999998</v>
      </c>
      <c r="F9" s="1">
        <v>1.37E-20</v>
      </c>
      <c r="G9" s="1">
        <v>3.2099999999999999E-18</v>
      </c>
      <c r="H9">
        <v>-1.411407627</v>
      </c>
      <c r="I9">
        <v>0.15759229899999999</v>
      </c>
      <c r="J9" t="s">
        <v>358</v>
      </c>
      <c r="K9" t="s">
        <v>359</v>
      </c>
      <c r="L9" t="s">
        <v>360</v>
      </c>
      <c r="M9" t="s">
        <v>361</v>
      </c>
      <c r="N9" t="s">
        <v>362</v>
      </c>
      <c r="O9" t="s">
        <v>28</v>
      </c>
      <c r="P9" t="s">
        <v>29</v>
      </c>
      <c r="Q9" t="s">
        <v>30</v>
      </c>
      <c r="R9">
        <v>120</v>
      </c>
      <c r="S9" t="b">
        <v>0</v>
      </c>
      <c r="T9" t="b">
        <v>1</v>
      </c>
      <c r="U9" t="s">
        <v>363</v>
      </c>
      <c r="V9" t="s">
        <v>409</v>
      </c>
    </row>
    <row r="10" spans="1:22" x14ac:dyDescent="0.25">
      <c r="A10" t="s">
        <v>1367</v>
      </c>
      <c r="B10">
        <v>2035.3287150000001</v>
      </c>
      <c r="C10">
        <v>-1.401487455</v>
      </c>
      <c r="D10">
        <v>0.15446293799999999</v>
      </c>
      <c r="E10">
        <v>-9.0732927560000007</v>
      </c>
      <c r="F10" s="1">
        <v>1.1499999999999999E-19</v>
      </c>
      <c r="G10" s="1">
        <v>2.4200000000000001E-17</v>
      </c>
      <c r="H10">
        <v>-1.335686978</v>
      </c>
      <c r="I10">
        <v>0.152787701</v>
      </c>
      <c r="J10" t="s">
        <v>34</v>
      </c>
      <c r="K10" t="s">
        <v>1368</v>
      </c>
      <c r="L10" t="s">
        <v>1008</v>
      </c>
      <c r="M10" t="s">
        <v>1009</v>
      </c>
      <c r="N10" t="s">
        <v>272</v>
      </c>
      <c r="O10" t="s">
        <v>28</v>
      </c>
      <c r="P10" t="s">
        <v>29</v>
      </c>
      <c r="Q10" t="s">
        <v>30</v>
      </c>
      <c r="R10">
        <v>120</v>
      </c>
      <c r="S10" t="b">
        <v>0</v>
      </c>
      <c r="T10" t="b">
        <v>1</v>
      </c>
      <c r="U10" t="s">
        <v>363</v>
      </c>
      <c r="V10" t="s">
        <v>409</v>
      </c>
    </row>
    <row r="11" spans="1:22" x14ac:dyDescent="0.25">
      <c r="A11" t="s">
        <v>1369</v>
      </c>
      <c r="B11">
        <v>139.64965900000001</v>
      </c>
      <c r="C11">
        <v>-1.667447761</v>
      </c>
      <c r="D11">
        <v>0.18394110799999999</v>
      </c>
      <c r="E11">
        <v>-9.0651175160000008</v>
      </c>
      <c r="F11" s="1">
        <v>1.24E-19</v>
      </c>
      <c r="G11" s="1">
        <v>2.5500000000000001E-17</v>
      </c>
      <c r="H11">
        <v>-1.567182115</v>
      </c>
      <c r="I11">
        <v>0.18146527200000001</v>
      </c>
      <c r="J11" t="s">
        <v>1370</v>
      </c>
      <c r="K11" t="s">
        <v>1371</v>
      </c>
      <c r="L11" t="s">
        <v>276</v>
      </c>
      <c r="M11" t="s">
        <v>277</v>
      </c>
      <c r="N11" t="s">
        <v>278</v>
      </c>
      <c r="O11" t="s">
        <v>28</v>
      </c>
      <c r="P11" t="s">
        <v>29</v>
      </c>
      <c r="Q11" t="s">
        <v>30</v>
      </c>
      <c r="R11">
        <v>120</v>
      </c>
      <c r="S11" t="b">
        <v>1</v>
      </c>
      <c r="T11" t="b">
        <v>1</v>
      </c>
      <c r="U11" t="s">
        <v>363</v>
      </c>
      <c r="V11" t="s">
        <v>409</v>
      </c>
    </row>
    <row r="12" spans="1:22" x14ac:dyDescent="0.25">
      <c r="A12" t="s">
        <v>1372</v>
      </c>
      <c r="B12">
        <v>1261.289284</v>
      </c>
      <c r="C12">
        <v>-1.4182880470000001</v>
      </c>
      <c r="D12">
        <v>0.157569294</v>
      </c>
      <c r="E12">
        <v>-9.0010433439999993</v>
      </c>
      <c r="F12" s="1">
        <v>2.2400000000000002E-19</v>
      </c>
      <c r="G12" s="1">
        <v>4.4800000000000002E-17</v>
      </c>
      <c r="H12">
        <v>-1.349490302</v>
      </c>
      <c r="I12">
        <v>0.15579004399999999</v>
      </c>
      <c r="J12" t="s">
        <v>1373</v>
      </c>
      <c r="K12" t="s">
        <v>29</v>
      </c>
      <c r="L12" t="s">
        <v>29</v>
      </c>
      <c r="M12" t="s">
        <v>29</v>
      </c>
      <c r="N12" t="s">
        <v>29</v>
      </c>
      <c r="O12" t="s">
        <v>28</v>
      </c>
      <c r="P12" t="s">
        <v>29</v>
      </c>
      <c r="Q12" t="s">
        <v>30</v>
      </c>
      <c r="R12">
        <v>120</v>
      </c>
      <c r="S12" t="b">
        <v>0</v>
      </c>
      <c r="T12" t="b">
        <v>1</v>
      </c>
      <c r="U12" t="s">
        <v>363</v>
      </c>
      <c r="V12" t="s">
        <v>409</v>
      </c>
    </row>
    <row r="13" spans="1:22" x14ac:dyDescent="0.25">
      <c r="A13" t="s">
        <v>1374</v>
      </c>
      <c r="B13">
        <v>326.60003970000002</v>
      </c>
      <c r="C13">
        <v>-1.6874999909999999</v>
      </c>
      <c r="D13">
        <v>0.18969270399999999</v>
      </c>
      <c r="E13">
        <v>-8.8959667489999994</v>
      </c>
      <c r="F13" s="1">
        <v>5.7899999999999996E-19</v>
      </c>
      <c r="G13" s="1">
        <v>1.1E-16</v>
      </c>
      <c r="H13">
        <v>-1.5805173669999999</v>
      </c>
      <c r="I13">
        <v>0.187040768</v>
      </c>
      <c r="J13" t="s">
        <v>1375</v>
      </c>
      <c r="K13" t="s">
        <v>1376</v>
      </c>
      <c r="L13" t="s">
        <v>1377</v>
      </c>
      <c r="M13" t="s">
        <v>1378</v>
      </c>
      <c r="N13" t="s">
        <v>1379</v>
      </c>
      <c r="O13" t="s">
        <v>28</v>
      </c>
      <c r="P13" t="s">
        <v>29</v>
      </c>
      <c r="Q13" t="s">
        <v>30</v>
      </c>
      <c r="R13">
        <v>120</v>
      </c>
      <c r="S13" t="b">
        <v>1</v>
      </c>
      <c r="T13" t="b">
        <v>1</v>
      </c>
      <c r="U13" t="s">
        <v>363</v>
      </c>
      <c r="V13" t="s">
        <v>409</v>
      </c>
    </row>
    <row r="14" spans="1:22" x14ac:dyDescent="0.25">
      <c r="A14" t="s">
        <v>1380</v>
      </c>
      <c r="B14">
        <v>410.80499220000002</v>
      </c>
      <c r="C14">
        <v>-1.359047417</v>
      </c>
      <c r="D14">
        <v>0.15582681400000001</v>
      </c>
      <c r="E14">
        <v>-8.7215247520000005</v>
      </c>
      <c r="F14" s="1">
        <v>2.7400000000000001E-18</v>
      </c>
      <c r="G14" s="1">
        <v>5.0799999999999997E-16</v>
      </c>
      <c r="H14">
        <v>-1.2930085259999999</v>
      </c>
      <c r="I14">
        <v>0.154202326</v>
      </c>
      <c r="J14" t="s">
        <v>34</v>
      </c>
      <c r="K14" t="s">
        <v>1381</v>
      </c>
      <c r="L14" t="s">
        <v>1382</v>
      </c>
      <c r="M14" t="s">
        <v>1383</v>
      </c>
      <c r="N14" t="s">
        <v>401</v>
      </c>
      <c r="O14" t="s">
        <v>28</v>
      </c>
      <c r="P14" t="s">
        <v>29</v>
      </c>
      <c r="Q14" t="s">
        <v>30</v>
      </c>
      <c r="R14">
        <v>120</v>
      </c>
      <c r="S14" t="b">
        <v>0</v>
      </c>
      <c r="T14" t="b">
        <v>1</v>
      </c>
      <c r="U14" t="s">
        <v>363</v>
      </c>
      <c r="V14" t="s">
        <v>409</v>
      </c>
    </row>
    <row r="15" spans="1:22" x14ac:dyDescent="0.25">
      <c r="A15" t="s">
        <v>1384</v>
      </c>
      <c r="B15">
        <v>563.49562000000003</v>
      </c>
      <c r="C15">
        <v>-1.297437722</v>
      </c>
      <c r="D15">
        <v>0.149252407</v>
      </c>
      <c r="E15">
        <v>-8.6929098969999998</v>
      </c>
      <c r="F15" s="1">
        <v>3.5299999999999997E-18</v>
      </c>
      <c r="G15" s="1">
        <v>6.4199999999999998E-16</v>
      </c>
      <c r="H15">
        <v>-1.2379203409999999</v>
      </c>
      <c r="I15">
        <v>0.147977479</v>
      </c>
      <c r="J15" t="s">
        <v>1373</v>
      </c>
      <c r="K15" t="s">
        <v>29</v>
      </c>
      <c r="L15" t="s">
        <v>29</v>
      </c>
      <c r="M15" t="s">
        <v>29</v>
      </c>
      <c r="N15" t="s">
        <v>29</v>
      </c>
      <c r="O15" t="s">
        <v>28</v>
      </c>
      <c r="P15" t="s">
        <v>29</v>
      </c>
      <c r="Q15" t="s">
        <v>30</v>
      </c>
      <c r="R15">
        <v>120</v>
      </c>
      <c r="S15" t="b">
        <v>0</v>
      </c>
      <c r="T15" t="b">
        <v>1</v>
      </c>
      <c r="U15" t="s">
        <v>363</v>
      </c>
      <c r="V15" t="s">
        <v>409</v>
      </c>
    </row>
    <row r="16" spans="1:22" x14ac:dyDescent="0.25">
      <c r="A16" t="s">
        <v>1385</v>
      </c>
      <c r="B16">
        <v>503.52280919999998</v>
      </c>
      <c r="C16">
        <v>-1.546387457</v>
      </c>
      <c r="D16">
        <v>0.178131177</v>
      </c>
      <c r="E16">
        <v>-8.6811723759999992</v>
      </c>
      <c r="F16" s="1">
        <v>3.9199999999999999E-18</v>
      </c>
      <c r="G16" s="1">
        <v>6.86E-16</v>
      </c>
      <c r="H16">
        <v>-1.455380726</v>
      </c>
      <c r="I16">
        <v>0.175655899</v>
      </c>
      <c r="J16" t="s">
        <v>1386</v>
      </c>
      <c r="K16" t="s">
        <v>1387</v>
      </c>
      <c r="L16" t="s">
        <v>1388</v>
      </c>
      <c r="M16" t="s">
        <v>1389</v>
      </c>
      <c r="N16" t="s">
        <v>1390</v>
      </c>
      <c r="O16" t="s">
        <v>28</v>
      </c>
      <c r="P16" t="s">
        <v>29</v>
      </c>
      <c r="Q16" t="s">
        <v>30</v>
      </c>
      <c r="R16">
        <v>120</v>
      </c>
      <c r="S16" t="b">
        <v>1</v>
      </c>
      <c r="T16" t="b">
        <v>1</v>
      </c>
      <c r="U16" t="s">
        <v>363</v>
      </c>
      <c r="V16" t="s">
        <v>409</v>
      </c>
    </row>
    <row r="17" spans="1:22" x14ac:dyDescent="0.25">
      <c r="A17" t="s">
        <v>1391</v>
      </c>
      <c r="B17">
        <v>1403.258605</v>
      </c>
      <c r="C17">
        <v>-1.203397233</v>
      </c>
      <c r="D17">
        <v>0.14315960599999999</v>
      </c>
      <c r="E17">
        <v>-8.4059831159999998</v>
      </c>
      <c r="F17" s="1">
        <v>4.2400000000000002E-17</v>
      </c>
      <c r="G17" s="1">
        <v>6.2800000000000003E-15</v>
      </c>
      <c r="H17">
        <v>-1.149836616</v>
      </c>
      <c r="I17">
        <v>0.142564303</v>
      </c>
      <c r="J17" t="s">
        <v>1392</v>
      </c>
      <c r="K17" t="s">
        <v>1393</v>
      </c>
      <c r="L17" t="s">
        <v>1394</v>
      </c>
      <c r="M17" t="s">
        <v>1395</v>
      </c>
      <c r="N17" t="s">
        <v>1396</v>
      </c>
      <c r="O17" t="s">
        <v>28</v>
      </c>
      <c r="P17" t="s">
        <v>29</v>
      </c>
      <c r="Q17" t="s">
        <v>30</v>
      </c>
      <c r="R17">
        <v>120</v>
      </c>
      <c r="S17" t="b">
        <v>0</v>
      </c>
      <c r="T17" t="b">
        <v>1</v>
      </c>
      <c r="U17" t="s">
        <v>363</v>
      </c>
      <c r="V17" t="s">
        <v>409</v>
      </c>
    </row>
    <row r="18" spans="1:22" x14ac:dyDescent="0.25">
      <c r="A18" t="s">
        <v>1397</v>
      </c>
      <c r="B18">
        <v>370.07338590000001</v>
      </c>
      <c r="C18">
        <v>-1.52004268</v>
      </c>
      <c r="D18">
        <v>0.18646239000000001</v>
      </c>
      <c r="E18">
        <v>-8.1520068349999999</v>
      </c>
      <c r="F18" s="1">
        <v>3.58E-16</v>
      </c>
      <c r="G18" s="1">
        <v>4.5899999999999999E-14</v>
      </c>
      <c r="H18">
        <v>-1.421384725</v>
      </c>
      <c r="I18">
        <v>0.183657124</v>
      </c>
      <c r="J18" t="s">
        <v>1375</v>
      </c>
      <c r="K18" t="s">
        <v>1398</v>
      </c>
      <c r="L18" t="s">
        <v>1399</v>
      </c>
      <c r="M18" t="s">
        <v>1400</v>
      </c>
      <c r="N18" t="s">
        <v>1379</v>
      </c>
      <c r="O18" t="s">
        <v>28</v>
      </c>
      <c r="P18" t="s">
        <v>29</v>
      </c>
      <c r="Q18" t="s">
        <v>30</v>
      </c>
      <c r="R18">
        <v>120</v>
      </c>
      <c r="S18" t="b">
        <v>1</v>
      </c>
      <c r="T18" t="b">
        <v>1</v>
      </c>
      <c r="U18" t="s">
        <v>363</v>
      </c>
      <c r="V18" t="s">
        <v>409</v>
      </c>
    </row>
    <row r="19" spans="1:22" x14ac:dyDescent="0.25">
      <c r="A19" t="s">
        <v>1401</v>
      </c>
      <c r="B19">
        <v>1333.385743</v>
      </c>
      <c r="C19">
        <v>-1.064713727</v>
      </c>
      <c r="D19">
        <v>0.13395189800000001</v>
      </c>
      <c r="E19">
        <v>-7.9484781079999998</v>
      </c>
      <c r="F19" s="1">
        <v>1.8899999999999999E-15</v>
      </c>
      <c r="G19" s="1">
        <v>2.14E-13</v>
      </c>
      <c r="H19">
        <v>-1.0177119569999999</v>
      </c>
      <c r="I19">
        <v>0.13500853400000001</v>
      </c>
      <c r="J19" t="s">
        <v>1402</v>
      </c>
      <c r="K19" t="s">
        <v>1403</v>
      </c>
      <c r="L19" t="s">
        <v>1404</v>
      </c>
      <c r="M19" t="s">
        <v>1405</v>
      </c>
      <c r="N19" t="s">
        <v>1406</v>
      </c>
      <c r="O19" t="s">
        <v>28</v>
      </c>
      <c r="P19" t="s">
        <v>29</v>
      </c>
      <c r="Q19" t="s">
        <v>30</v>
      </c>
      <c r="R19">
        <v>120</v>
      </c>
      <c r="S19" t="b">
        <v>0</v>
      </c>
      <c r="T19" t="b">
        <v>1</v>
      </c>
      <c r="U19" t="s">
        <v>363</v>
      </c>
      <c r="V19" t="s">
        <v>409</v>
      </c>
    </row>
    <row r="20" spans="1:22" x14ac:dyDescent="0.25">
      <c r="A20" t="s">
        <v>1407</v>
      </c>
      <c r="B20">
        <v>244.86857190000001</v>
      </c>
      <c r="C20">
        <v>-1.6584393609999999</v>
      </c>
      <c r="D20">
        <v>0.21000713600000001</v>
      </c>
      <c r="E20">
        <v>-7.8970619549999999</v>
      </c>
      <c r="F20" s="1">
        <v>2.8599999999999999E-15</v>
      </c>
      <c r="G20" s="1">
        <v>2.9899999999999999E-13</v>
      </c>
      <c r="H20">
        <v>-1.529281586</v>
      </c>
      <c r="I20">
        <v>0.20633537900000001</v>
      </c>
      <c r="J20" t="s">
        <v>1370</v>
      </c>
      <c r="K20" t="s">
        <v>1408</v>
      </c>
      <c r="L20" t="s">
        <v>276</v>
      </c>
      <c r="M20" t="s">
        <v>277</v>
      </c>
      <c r="N20" t="s">
        <v>278</v>
      </c>
      <c r="O20" t="s">
        <v>28</v>
      </c>
      <c r="P20" t="s">
        <v>29</v>
      </c>
      <c r="Q20" t="s">
        <v>30</v>
      </c>
      <c r="R20">
        <v>120</v>
      </c>
      <c r="S20" t="b">
        <v>1</v>
      </c>
      <c r="T20" t="b">
        <v>1</v>
      </c>
      <c r="U20" t="s">
        <v>363</v>
      </c>
      <c r="V20" t="s">
        <v>409</v>
      </c>
    </row>
    <row r="21" spans="1:22" x14ac:dyDescent="0.25">
      <c r="A21" t="s">
        <v>1409</v>
      </c>
      <c r="B21">
        <v>283.43774810000002</v>
      </c>
      <c r="C21">
        <v>-1.136265487</v>
      </c>
      <c r="D21">
        <v>0.14386416099999999</v>
      </c>
      <c r="E21">
        <v>-7.8981830950000003</v>
      </c>
      <c r="F21" s="1">
        <v>2.8299999999999998E-15</v>
      </c>
      <c r="G21" s="1">
        <v>2.9899999999999999E-13</v>
      </c>
      <c r="H21">
        <v>-1.0823585360000001</v>
      </c>
      <c r="I21">
        <v>0.14411136199999999</v>
      </c>
      <c r="J21" t="s">
        <v>1410</v>
      </c>
      <c r="K21" t="s">
        <v>1411</v>
      </c>
      <c r="L21" t="s">
        <v>1412</v>
      </c>
      <c r="M21" t="s">
        <v>1413</v>
      </c>
      <c r="N21" t="s">
        <v>1414</v>
      </c>
      <c r="O21" t="s">
        <v>28</v>
      </c>
      <c r="P21" t="s">
        <v>29</v>
      </c>
      <c r="Q21" t="s">
        <v>30</v>
      </c>
      <c r="R21">
        <v>120</v>
      </c>
      <c r="S21" t="b">
        <v>0</v>
      </c>
      <c r="T21" t="b">
        <v>1</v>
      </c>
      <c r="U21" t="s">
        <v>363</v>
      </c>
      <c r="V21" t="s">
        <v>409</v>
      </c>
    </row>
    <row r="22" spans="1:22" x14ac:dyDescent="0.25">
      <c r="A22" t="s">
        <v>1415</v>
      </c>
      <c r="B22">
        <v>469.97221680000001</v>
      </c>
      <c r="C22">
        <v>-1.141537842</v>
      </c>
      <c r="D22">
        <v>0.14468329799999999</v>
      </c>
      <c r="E22">
        <v>-7.8899075490000001</v>
      </c>
      <c r="F22" s="1">
        <v>3.0200000000000002E-15</v>
      </c>
      <c r="G22" s="1">
        <v>3.1299999999999998E-13</v>
      </c>
      <c r="H22">
        <v>-1.0870039659999999</v>
      </c>
      <c r="I22">
        <v>0.14487374</v>
      </c>
      <c r="J22" t="s">
        <v>1386</v>
      </c>
      <c r="K22" t="s">
        <v>1416</v>
      </c>
      <c r="L22" t="s">
        <v>1417</v>
      </c>
      <c r="M22" t="s">
        <v>1418</v>
      </c>
      <c r="N22" t="s">
        <v>1419</v>
      </c>
      <c r="O22" t="s">
        <v>28</v>
      </c>
      <c r="P22" t="s">
        <v>29</v>
      </c>
      <c r="Q22" t="s">
        <v>30</v>
      </c>
      <c r="R22">
        <v>120</v>
      </c>
      <c r="S22" t="b">
        <v>0</v>
      </c>
      <c r="T22" t="b">
        <v>1</v>
      </c>
      <c r="U22" t="s">
        <v>363</v>
      </c>
      <c r="V22" t="s">
        <v>409</v>
      </c>
    </row>
    <row r="23" spans="1:22" x14ac:dyDescent="0.25">
      <c r="A23" t="s">
        <v>1420</v>
      </c>
      <c r="B23">
        <v>147.11197480000001</v>
      </c>
      <c r="C23">
        <v>-1.3451056459999999</v>
      </c>
      <c r="D23">
        <v>0.17356650000000001</v>
      </c>
      <c r="E23">
        <v>-7.7497998920000004</v>
      </c>
      <c r="F23" s="1">
        <v>9.1999999999999996E-15</v>
      </c>
      <c r="G23" s="1">
        <v>9.1399999999999994E-13</v>
      </c>
      <c r="H23">
        <v>-1.263698856</v>
      </c>
      <c r="I23">
        <v>0.171688434</v>
      </c>
      <c r="J23" t="s">
        <v>1421</v>
      </c>
      <c r="K23" t="s">
        <v>29</v>
      </c>
      <c r="L23" t="s">
        <v>29</v>
      </c>
      <c r="M23" t="s">
        <v>29</v>
      </c>
      <c r="N23" t="s">
        <v>29</v>
      </c>
      <c r="O23" t="s">
        <v>28</v>
      </c>
      <c r="P23" t="s">
        <v>29</v>
      </c>
      <c r="Q23" t="s">
        <v>30</v>
      </c>
      <c r="R23">
        <v>120</v>
      </c>
      <c r="S23" t="b">
        <v>0</v>
      </c>
      <c r="T23" t="b">
        <v>1</v>
      </c>
      <c r="U23" t="s">
        <v>363</v>
      </c>
      <c r="V23" t="s">
        <v>409</v>
      </c>
    </row>
    <row r="24" spans="1:22" x14ac:dyDescent="0.25">
      <c r="A24" t="s">
        <v>368</v>
      </c>
      <c r="B24">
        <v>6225.2213670000001</v>
      </c>
      <c r="C24">
        <v>-1.2803024110000001</v>
      </c>
      <c r="D24">
        <v>0.16532111499999999</v>
      </c>
      <c r="E24">
        <v>-7.7443368870000002</v>
      </c>
      <c r="F24" s="1">
        <v>9.6099999999999996E-15</v>
      </c>
      <c r="G24" s="1">
        <v>9.4400000000000002E-13</v>
      </c>
      <c r="H24">
        <v>-1.2075904559999999</v>
      </c>
      <c r="I24">
        <v>0.164047742</v>
      </c>
      <c r="J24" t="s">
        <v>367</v>
      </c>
      <c r="K24" t="s">
        <v>29</v>
      </c>
      <c r="L24" t="s">
        <v>29</v>
      </c>
      <c r="M24" t="s">
        <v>29</v>
      </c>
      <c r="N24" t="s">
        <v>29</v>
      </c>
      <c r="O24" t="s">
        <v>28</v>
      </c>
      <c r="P24" t="s">
        <v>29</v>
      </c>
      <c r="Q24" t="s">
        <v>30</v>
      </c>
      <c r="R24">
        <v>120</v>
      </c>
      <c r="S24" t="b">
        <v>0</v>
      </c>
      <c r="T24" t="b">
        <v>1</v>
      </c>
      <c r="U24" t="s">
        <v>363</v>
      </c>
      <c r="V24" t="s">
        <v>409</v>
      </c>
    </row>
    <row r="25" spans="1:22" x14ac:dyDescent="0.25">
      <c r="A25" t="s">
        <v>1422</v>
      </c>
      <c r="B25">
        <v>280.94642040000002</v>
      </c>
      <c r="C25">
        <v>-1.262410689</v>
      </c>
      <c r="D25">
        <v>0.163990317</v>
      </c>
      <c r="E25">
        <v>-7.6980806880000001</v>
      </c>
      <c r="F25" s="1">
        <v>1.38E-14</v>
      </c>
      <c r="G25" s="1">
        <v>1.33E-12</v>
      </c>
      <c r="H25">
        <v>-1.1911296739999999</v>
      </c>
      <c r="I25">
        <v>0.16290249000000001</v>
      </c>
      <c r="J25" t="s">
        <v>34</v>
      </c>
      <c r="K25" t="s">
        <v>29</v>
      </c>
      <c r="L25" t="s">
        <v>29</v>
      </c>
      <c r="M25" t="s">
        <v>29</v>
      </c>
      <c r="N25" t="s">
        <v>29</v>
      </c>
      <c r="O25" t="s">
        <v>28</v>
      </c>
      <c r="P25" t="s">
        <v>29</v>
      </c>
      <c r="Q25" t="s">
        <v>30</v>
      </c>
      <c r="R25">
        <v>120</v>
      </c>
      <c r="S25" t="b">
        <v>0</v>
      </c>
      <c r="T25" t="b">
        <v>1</v>
      </c>
      <c r="U25" t="s">
        <v>363</v>
      </c>
      <c r="V25" t="s">
        <v>409</v>
      </c>
    </row>
    <row r="26" spans="1:22" x14ac:dyDescent="0.25">
      <c r="A26" t="s">
        <v>1423</v>
      </c>
      <c r="B26">
        <v>176.49015600000001</v>
      </c>
      <c r="C26">
        <v>-1.463365762</v>
      </c>
      <c r="D26">
        <v>0.19076742599999999</v>
      </c>
      <c r="E26">
        <v>-7.6709414669999996</v>
      </c>
      <c r="F26" s="1">
        <v>1.7100000000000001E-14</v>
      </c>
      <c r="G26" s="1">
        <v>1.6E-12</v>
      </c>
      <c r="H26">
        <v>-1.3619649979999999</v>
      </c>
      <c r="I26">
        <v>0.187905872</v>
      </c>
      <c r="J26" t="s">
        <v>1424</v>
      </c>
      <c r="K26" t="s">
        <v>1425</v>
      </c>
      <c r="L26" t="s">
        <v>1426</v>
      </c>
      <c r="M26" t="s">
        <v>1427</v>
      </c>
      <c r="N26" t="s">
        <v>1428</v>
      </c>
      <c r="O26" t="s">
        <v>28</v>
      </c>
      <c r="P26" t="s">
        <v>29</v>
      </c>
      <c r="Q26" t="s">
        <v>30</v>
      </c>
      <c r="R26">
        <v>120</v>
      </c>
      <c r="S26" t="b">
        <v>0</v>
      </c>
      <c r="T26" t="b">
        <v>1</v>
      </c>
      <c r="U26" t="s">
        <v>363</v>
      </c>
      <c r="V26" t="s">
        <v>409</v>
      </c>
    </row>
    <row r="27" spans="1:22" x14ac:dyDescent="0.25">
      <c r="A27" t="s">
        <v>1429</v>
      </c>
      <c r="B27">
        <v>279.56367119999999</v>
      </c>
      <c r="C27">
        <v>-1.588337584</v>
      </c>
      <c r="D27">
        <v>0.20714015199999999</v>
      </c>
      <c r="E27">
        <v>-7.6679367349999996</v>
      </c>
      <c r="F27" s="1">
        <v>1.7500000000000001E-14</v>
      </c>
      <c r="G27" s="1">
        <v>1.62E-12</v>
      </c>
      <c r="H27">
        <v>-1.464968236</v>
      </c>
      <c r="I27">
        <v>0.20348875</v>
      </c>
      <c r="J27" t="s">
        <v>1430</v>
      </c>
      <c r="K27" t="s">
        <v>1431</v>
      </c>
      <c r="L27" t="s">
        <v>1432</v>
      </c>
      <c r="M27" t="s">
        <v>1433</v>
      </c>
      <c r="N27" t="s">
        <v>1434</v>
      </c>
      <c r="O27" t="s">
        <v>28</v>
      </c>
      <c r="P27" t="s">
        <v>29</v>
      </c>
      <c r="Q27" t="s">
        <v>30</v>
      </c>
      <c r="R27">
        <v>120</v>
      </c>
      <c r="S27" t="b">
        <v>1</v>
      </c>
      <c r="T27" t="b">
        <v>1</v>
      </c>
      <c r="U27" t="s">
        <v>363</v>
      </c>
      <c r="V27" t="s">
        <v>409</v>
      </c>
    </row>
    <row r="28" spans="1:22" x14ac:dyDescent="0.25">
      <c r="A28" t="s">
        <v>1435</v>
      </c>
      <c r="B28">
        <v>340.14404519999999</v>
      </c>
      <c r="C28">
        <v>-1.2955764030000001</v>
      </c>
      <c r="D28">
        <v>0.16949589300000001</v>
      </c>
      <c r="E28">
        <v>-7.6437037859999997</v>
      </c>
      <c r="F28" s="1">
        <v>2.11E-14</v>
      </c>
      <c r="G28" s="1">
        <v>1.9399999999999998E-12</v>
      </c>
      <c r="H28">
        <v>-1.218870662</v>
      </c>
      <c r="I28">
        <v>0.16806910899999999</v>
      </c>
      <c r="J28" t="s">
        <v>1424</v>
      </c>
      <c r="K28" t="s">
        <v>1436</v>
      </c>
      <c r="L28" t="s">
        <v>1437</v>
      </c>
      <c r="M28" t="s">
        <v>1438</v>
      </c>
      <c r="N28" t="s">
        <v>1428</v>
      </c>
      <c r="O28" t="s">
        <v>28</v>
      </c>
      <c r="P28" t="s">
        <v>29</v>
      </c>
      <c r="Q28" t="s">
        <v>30</v>
      </c>
      <c r="R28">
        <v>120</v>
      </c>
      <c r="S28" t="b">
        <v>0</v>
      </c>
      <c r="T28" t="b">
        <v>1</v>
      </c>
      <c r="U28" t="s">
        <v>363</v>
      </c>
      <c r="V28" t="s">
        <v>409</v>
      </c>
    </row>
    <row r="29" spans="1:22" x14ac:dyDescent="0.25">
      <c r="A29" t="s">
        <v>1439</v>
      </c>
      <c r="B29">
        <v>186.67168760000001</v>
      </c>
      <c r="C29">
        <v>-1.233889327</v>
      </c>
      <c r="D29">
        <v>0.162923547</v>
      </c>
      <c r="E29">
        <v>-7.5734254019999998</v>
      </c>
      <c r="F29" s="1">
        <v>3.6400000000000001E-14</v>
      </c>
      <c r="G29" s="1">
        <v>3.27E-12</v>
      </c>
      <c r="H29">
        <v>-1.163866922</v>
      </c>
      <c r="I29">
        <v>0.16217737800000001</v>
      </c>
      <c r="J29" t="s">
        <v>1440</v>
      </c>
      <c r="K29" t="s">
        <v>1441</v>
      </c>
      <c r="L29" t="s">
        <v>1442</v>
      </c>
      <c r="M29" t="s">
        <v>1443</v>
      </c>
      <c r="N29" t="s">
        <v>1444</v>
      </c>
      <c r="O29" t="s">
        <v>28</v>
      </c>
      <c r="P29" t="s">
        <v>29</v>
      </c>
      <c r="Q29" t="s">
        <v>30</v>
      </c>
      <c r="R29">
        <v>120</v>
      </c>
      <c r="S29" t="b">
        <v>0</v>
      </c>
      <c r="T29" t="b">
        <v>1</v>
      </c>
      <c r="U29" t="s">
        <v>363</v>
      </c>
      <c r="V29" t="s">
        <v>409</v>
      </c>
    </row>
    <row r="30" spans="1:22" x14ac:dyDescent="0.25">
      <c r="A30" t="s">
        <v>1445</v>
      </c>
      <c r="B30">
        <v>979.29426909999995</v>
      </c>
      <c r="C30">
        <v>-1.1535644860000001</v>
      </c>
      <c r="D30">
        <v>0.153055053</v>
      </c>
      <c r="E30">
        <v>-7.5369252209999997</v>
      </c>
      <c r="F30" s="1">
        <v>4.8099999999999998E-14</v>
      </c>
      <c r="G30" s="1">
        <v>4.2499999999999999E-12</v>
      </c>
      <c r="H30">
        <v>-1.092260856</v>
      </c>
      <c r="I30">
        <v>0.15332120900000001</v>
      </c>
      <c r="J30" t="s">
        <v>1446</v>
      </c>
      <c r="K30" t="s">
        <v>1447</v>
      </c>
      <c r="L30" t="s">
        <v>1448</v>
      </c>
      <c r="M30" t="s">
        <v>1449</v>
      </c>
      <c r="N30" t="s">
        <v>1450</v>
      </c>
      <c r="O30" t="s">
        <v>28</v>
      </c>
      <c r="P30" t="s">
        <v>29</v>
      </c>
      <c r="Q30" t="s">
        <v>30</v>
      </c>
      <c r="R30">
        <v>120</v>
      </c>
      <c r="S30" t="b">
        <v>0</v>
      </c>
      <c r="T30" t="b">
        <v>1</v>
      </c>
      <c r="U30" t="s">
        <v>363</v>
      </c>
      <c r="V30" t="s">
        <v>409</v>
      </c>
    </row>
    <row r="31" spans="1:22" x14ac:dyDescent="0.25">
      <c r="A31" t="s">
        <v>1451</v>
      </c>
      <c r="B31">
        <v>776.90367809999998</v>
      </c>
      <c r="C31">
        <v>-2.2989837940000002</v>
      </c>
      <c r="D31">
        <v>0.30534950900000002</v>
      </c>
      <c r="E31">
        <v>-7.5290240409999996</v>
      </c>
      <c r="F31" s="1">
        <v>5.1099999999999998E-14</v>
      </c>
      <c r="G31" s="1">
        <v>4.4300000000000003E-12</v>
      </c>
      <c r="H31">
        <v>-2.0171589600000002</v>
      </c>
      <c r="I31">
        <v>0.31247702100000002</v>
      </c>
      <c r="J31" t="s">
        <v>1452</v>
      </c>
      <c r="K31" t="s">
        <v>1453</v>
      </c>
      <c r="L31" t="s">
        <v>1454</v>
      </c>
      <c r="M31" t="s">
        <v>1455</v>
      </c>
      <c r="N31" t="s">
        <v>1456</v>
      </c>
      <c r="O31" t="s">
        <v>28</v>
      </c>
      <c r="P31" t="s">
        <v>29</v>
      </c>
      <c r="Q31" t="s">
        <v>30</v>
      </c>
      <c r="R31">
        <v>120</v>
      </c>
      <c r="S31" t="b">
        <v>1</v>
      </c>
      <c r="T31" t="b">
        <v>1</v>
      </c>
      <c r="U31" t="s">
        <v>363</v>
      </c>
      <c r="V31" t="s">
        <v>409</v>
      </c>
    </row>
    <row r="32" spans="1:22" x14ac:dyDescent="0.25">
      <c r="A32" t="s">
        <v>364</v>
      </c>
      <c r="B32">
        <v>8998.5254060000007</v>
      </c>
      <c r="C32">
        <v>-1.207418364</v>
      </c>
      <c r="D32">
        <v>0.16095159000000001</v>
      </c>
      <c r="E32">
        <v>-7.5017485869999998</v>
      </c>
      <c r="F32" s="1">
        <v>6.2999999999999997E-14</v>
      </c>
      <c r="G32" s="1">
        <v>5.3400000000000003E-12</v>
      </c>
      <c r="H32">
        <v>-1.1393106209999999</v>
      </c>
      <c r="I32">
        <v>0.16055288100000001</v>
      </c>
      <c r="J32" t="s">
        <v>358</v>
      </c>
      <c r="K32" t="s">
        <v>365</v>
      </c>
      <c r="L32" t="s">
        <v>360</v>
      </c>
      <c r="M32" t="s">
        <v>361</v>
      </c>
      <c r="N32" t="s">
        <v>362</v>
      </c>
      <c r="O32" t="s">
        <v>28</v>
      </c>
      <c r="P32" t="s">
        <v>29</v>
      </c>
      <c r="Q32" t="s">
        <v>30</v>
      </c>
      <c r="R32">
        <v>120</v>
      </c>
      <c r="S32" t="b">
        <v>0</v>
      </c>
      <c r="T32" t="b">
        <v>1</v>
      </c>
      <c r="U32" t="s">
        <v>363</v>
      </c>
      <c r="V32" t="s">
        <v>409</v>
      </c>
    </row>
    <row r="33" spans="1:22" x14ac:dyDescent="0.25">
      <c r="A33" t="s">
        <v>392</v>
      </c>
      <c r="B33">
        <v>231.33507230000001</v>
      </c>
      <c r="C33">
        <v>-1.1345697610000001</v>
      </c>
      <c r="D33">
        <v>0.152644683</v>
      </c>
      <c r="E33">
        <v>-7.4327499760000002</v>
      </c>
      <c r="F33" s="1">
        <v>1.06E-13</v>
      </c>
      <c r="G33" s="1">
        <v>8.7500000000000005E-12</v>
      </c>
      <c r="H33">
        <v>-1.073504045</v>
      </c>
      <c r="I33">
        <v>0.153250527</v>
      </c>
      <c r="J33" t="s">
        <v>34</v>
      </c>
      <c r="K33" t="s">
        <v>393</v>
      </c>
      <c r="L33" t="s">
        <v>394</v>
      </c>
      <c r="M33" t="s">
        <v>395</v>
      </c>
      <c r="N33" t="s">
        <v>396</v>
      </c>
      <c r="O33" t="s">
        <v>28</v>
      </c>
      <c r="P33" t="s">
        <v>29</v>
      </c>
      <c r="Q33" t="s">
        <v>30</v>
      </c>
      <c r="R33">
        <v>120</v>
      </c>
      <c r="S33" t="b">
        <v>0</v>
      </c>
      <c r="T33" t="b">
        <v>1</v>
      </c>
      <c r="U33" t="s">
        <v>363</v>
      </c>
      <c r="V33" t="s">
        <v>409</v>
      </c>
    </row>
    <row r="34" spans="1:22" x14ac:dyDescent="0.25">
      <c r="A34" t="s">
        <v>1457</v>
      </c>
      <c r="B34">
        <v>1603.777495</v>
      </c>
      <c r="C34">
        <v>-1.103802849</v>
      </c>
      <c r="D34">
        <v>0.149049127</v>
      </c>
      <c r="E34">
        <v>-7.4056310859999996</v>
      </c>
      <c r="F34" s="1">
        <v>1.31E-13</v>
      </c>
      <c r="G34" s="1">
        <v>1.0699999999999999E-11</v>
      </c>
      <c r="H34">
        <v>-1.0454220860000001</v>
      </c>
      <c r="I34">
        <v>0.15010742899999999</v>
      </c>
      <c r="J34" t="s">
        <v>1458</v>
      </c>
      <c r="K34" t="s">
        <v>1459</v>
      </c>
      <c r="L34" t="s">
        <v>59</v>
      </c>
      <c r="M34" t="s">
        <v>60</v>
      </c>
      <c r="N34" t="s">
        <v>1460</v>
      </c>
      <c r="O34" t="s">
        <v>28</v>
      </c>
      <c r="P34" t="s">
        <v>29</v>
      </c>
      <c r="Q34" t="s">
        <v>30</v>
      </c>
      <c r="R34">
        <v>120</v>
      </c>
      <c r="S34" t="b">
        <v>0</v>
      </c>
      <c r="T34" t="b">
        <v>1</v>
      </c>
      <c r="U34" t="s">
        <v>363</v>
      </c>
      <c r="V34" t="s">
        <v>409</v>
      </c>
    </row>
    <row r="35" spans="1:22" x14ac:dyDescent="0.25">
      <c r="A35" t="s">
        <v>366</v>
      </c>
      <c r="B35">
        <v>9306.8918670000003</v>
      </c>
      <c r="C35">
        <v>-1.1473154130000001</v>
      </c>
      <c r="D35">
        <v>0.15636434499999999</v>
      </c>
      <c r="E35">
        <v>-7.3374490579999998</v>
      </c>
      <c r="F35" s="1">
        <v>2.1800000000000001E-13</v>
      </c>
      <c r="G35" s="1">
        <v>1.7199999999999999E-11</v>
      </c>
      <c r="H35">
        <v>-1.0831580300000001</v>
      </c>
      <c r="I35">
        <v>0.156881943</v>
      </c>
      <c r="J35" t="s">
        <v>367</v>
      </c>
      <c r="K35" t="s">
        <v>29</v>
      </c>
      <c r="L35" t="s">
        <v>29</v>
      </c>
      <c r="M35" t="s">
        <v>29</v>
      </c>
      <c r="N35" t="s">
        <v>29</v>
      </c>
      <c r="O35" t="s">
        <v>28</v>
      </c>
      <c r="P35" t="s">
        <v>29</v>
      </c>
      <c r="Q35" t="s">
        <v>30</v>
      </c>
      <c r="R35">
        <v>120</v>
      </c>
      <c r="S35" t="b">
        <v>0</v>
      </c>
      <c r="T35" t="b">
        <v>1</v>
      </c>
      <c r="U35" t="s">
        <v>363</v>
      </c>
      <c r="V35" t="s">
        <v>409</v>
      </c>
    </row>
    <row r="36" spans="1:22" x14ac:dyDescent="0.25">
      <c r="A36" t="s">
        <v>1461</v>
      </c>
      <c r="B36">
        <v>204.77546620000001</v>
      </c>
      <c r="C36">
        <v>-1.314619886</v>
      </c>
      <c r="D36">
        <v>0.179188616</v>
      </c>
      <c r="E36">
        <v>-7.336514534</v>
      </c>
      <c r="F36" s="1">
        <v>2.19E-13</v>
      </c>
      <c r="G36" s="1">
        <v>1.7199999999999999E-11</v>
      </c>
      <c r="H36">
        <v>-1.228486983</v>
      </c>
      <c r="I36">
        <v>0.17756281500000001</v>
      </c>
      <c r="J36" t="s">
        <v>34</v>
      </c>
      <c r="K36" t="s">
        <v>1462</v>
      </c>
      <c r="L36" t="s">
        <v>1463</v>
      </c>
      <c r="M36" t="s">
        <v>1464</v>
      </c>
      <c r="N36" t="s">
        <v>1465</v>
      </c>
      <c r="O36" t="s">
        <v>28</v>
      </c>
      <c r="P36" t="s">
        <v>29</v>
      </c>
      <c r="Q36" t="s">
        <v>30</v>
      </c>
      <c r="R36">
        <v>120</v>
      </c>
      <c r="S36" t="b">
        <v>0</v>
      </c>
      <c r="T36" t="b">
        <v>1</v>
      </c>
      <c r="U36" t="s">
        <v>363</v>
      </c>
      <c r="V36" t="s">
        <v>409</v>
      </c>
    </row>
    <row r="37" spans="1:22" x14ac:dyDescent="0.25">
      <c r="A37" t="s">
        <v>1466</v>
      </c>
      <c r="B37">
        <v>5538.9198980000001</v>
      </c>
      <c r="C37">
        <v>-1.2214777590000001</v>
      </c>
      <c r="D37">
        <v>0.16690892700000001</v>
      </c>
      <c r="E37">
        <v>-7.3182290569999999</v>
      </c>
      <c r="F37" s="1">
        <v>2.5099999999999999E-13</v>
      </c>
      <c r="G37" s="1">
        <v>1.9399999999999999E-11</v>
      </c>
      <c r="H37">
        <v>-1.147987627</v>
      </c>
      <c r="I37">
        <v>0.16642927499999999</v>
      </c>
      <c r="J37" t="s">
        <v>1467</v>
      </c>
      <c r="K37" t="s">
        <v>29</v>
      </c>
      <c r="L37" t="s">
        <v>29</v>
      </c>
      <c r="M37" t="s">
        <v>29</v>
      </c>
      <c r="N37" t="s">
        <v>29</v>
      </c>
      <c r="O37" t="s">
        <v>28</v>
      </c>
      <c r="P37" t="s">
        <v>29</v>
      </c>
      <c r="Q37" t="s">
        <v>30</v>
      </c>
      <c r="R37">
        <v>120</v>
      </c>
      <c r="S37" t="b">
        <v>0</v>
      </c>
      <c r="T37" t="b">
        <v>1</v>
      </c>
      <c r="U37" t="s">
        <v>363</v>
      </c>
      <c r="V37" t="s">
        <v>409</v>
      </c>
    </row>
    <row r="38" spans="1:22" x14ac:dyDescent="0.25">
      <c r="A38" t="s">
        <v>1468</v>
      </c>
      <c r="B38">
        <v>493.79734780000001</v>
      </c>
      <c r="C38">
        <v>-1.3748405500000001</v>
      </c>
      <c r="D38">
        <v>0.19494581999999999</v>
      </c>
      <c r="E38">
        <v>-7.052423847</v>
      </c>
      <c r="F38" s="1">
        <v>1.76E-12</v>
      </c>
      <c r="G38" s="1">
        <v>1.2299999999999999E-10</v>
      </c>
      <c r="H38">
        <v>-1.2714987499999999</v>
      </c>
      <c r="I38">
        <v>0.192620711</v>
      </c>
      <c r="J38" t="s">
        <v>1469</v>
      </c>
      <c r="K38" t="s">
        <v>1470</v>
      </c>
      <c r="L38" t="s">
        <v>1471</v>
      </c>
      <c r="M38" t="s">
        <v>1472</v>
      </c>
      <c r="N38" t="s">
        <v>1473</v>
      </c>
      <c r="O38" t="s">
        <v>28</v>
      </c>
      <c r="P38" t="s">
        <v>29</v>
      </c>
      <c r="Q38" t="s">
        <v>30</v>
      </c>
      <c r="R38">
        <v>120</v>
      </c>
      <c r="S38" t="b">
        <v>0</v>
      </c>
      <c r="T38" t="b">
        <v>1</v>
      </c>
      <c r="U38" t="s">
        <v>363</v>
      </c>
      <c r="V38" t="s">
        <v>409</v>
      </c>
    </row>
    <row r="39" spans="1:22" x14ac:dyDescent="0.25">
      <c r="A39" t="s">
        <v>397</v>
      </c>
      <c r="B39">
        <v>397.25637549999999</v>
      </c>
      <c r="C39">
        <v>-1.1536958719999999</v>
      </c>
      <c r="D39">
        <v>0.16420313</v>
      </c>
      <c r="E39">
        <v>-7.0260284899999998</v>
      </c>
      <c r="F39" s="1">
        <v>2.1199999999999999E-12</v>
      </c>
      <c r="G39" s="1">
        <v>1.4399999999999999E-10</v>
      </c>
      <c r="H39">
        <v>-1.082584483</v>
      </c>
      <c r="I39">
        <v>0.164969268</v>
      </c>
      <c r="J39" t="s">
        <v>34</v>
      </c>
      <c r="K39" t="s">
        <v>398</v>
      </c>
      <c r="L39" t="s">
        <v>399</v>
      </c>
      <c r="M39" t="s">
        <v>400</v>
      </c>
      <c r="N39" t="s">
        <v>401</v>
      </c>
      <c r="O39" t="s">
        <v>28</v>
      </c>
      <c r="P39" t="s">
        <v>29</v>
      </c>
      <c r="Q39" t="s">
        <v>30</v>
      </c>
      <c r="R39">
        <v>120</v>
      </c>
      <c r="S39" t="b">
        <v>0</v>
      </c>
      <c r="T39" t="b">
        <v>1</v>
      </c>
      <c r="U39" t="s">
        <v>363</v>
      </c>
      <c r="V39" t="s">
        <v>409</v>
      </c>
    </row>
    <row r="40" spans="1:22" x14ac:dyDescent="0.25">
      <c r="A40" t="s">
        <v>1474</v>
      </c>
      <c r="B40">
        <v>46.58127382</v>
      </c>
      <c r="C40">
        <v>-2.0786564080000001</v>
      </c>
      <c r="D40">
        <v>0.30541702799999998</v>
      </c>
      <c r="E40">
        <v>-6.805961087</v>
      </c>
      <c r="F40" s="1">
        <v>9.9999999999999994E-12</v>
      </c>
      <c r="G40" s="1">
        <v>5.8600000000000004E-10</v>
      </c>
      <c r="H40">
        <v>-1.7945976450000001</v>
      </c>
      <c r="I40">
        <v>0.30217523899999998</v>
      </c>
      <c r="J40" t="s">
        <v>1475</v>
      </c>
      <c r="K40" t="s">
        <v>1476</v>
      </c>
      <c r="L40" t="s">
        <v>1454</v>
      </c>
      <c r="M40" t="s">
        <v>1455</v>
      </c>
      <c r="N40" t="s">
        <v>1456</v>
      </c>
      <c r="O40" t="s">
        <v>28</v>
      </c>
      <c r="P40" t="s">
        <v>29</v>
      </c>
      <c r="Q40" t="s">
        <v>30</v>
      </c>
      <c r="R40">
        <v>120</v>
      </c>
      <c r="S40" t="b">
        <v>1</v>
      </c>
      <c r="T40" t="b">
        <v>1</v>
      </c>
      <c r="U40" t="s">
        <v>363</v>
      </c>
      <c r="V40" t="s">
        <v>409</v>
      </c>
    </row>
    <row r="41" spans="1:22" x14ac:dyDescent="0.25">
      <c r="A41" t="s">
        <v>1477</v>
      </c>
      <c r="B41">
        <v>335.83405060000001</v>
      </c>
      <c r="C41">
        <v>-1.161720683</v>
      </c>
      <c r="D41">
        <v>0.17413683099999999</v>
      </c>
      <c r="E41">
        <v>-6.6713094310000001</v>
      </c>
      <c r="F41" s="1">
        <v>2.5400000000000001E-11</v>
      </c>
      <c r="G41" s="1">
        <v>1.38E-9</v>
      </c>
      <c r="H41">
        <v>-1.0811934350000001</v>
      </c>
      <c r="I41">
        <v>0.17531202500000001</v>
      </c>
      <c r="J41" t="s">
        <v>1478</v>
      </c>
      <c r="K41" t="s">
        <v>1479</v>
      </c>
      <c r="L41" t="s">
        <v>1480</v>
      </c>
      <c r="M41" t="s">
        <v>1481</v>
      </c>
      <c r="N41" t="s">
        <v>1482</v>
      </c>
      <c r="O41" t="s">
        <v>28</v>
      </c>
      <c r="P41" t="s">
        <v>29</v>
      </c>
      <c r="Q41" t="s">
        <v>30</v>
      </c>
      <c r="R41">
        <v>120</v>
      </c>
      <c r="S41" t="b">
        <v>0</v>
      </c>
      <c r="T41" t="b">
        <v>1</v>
      </c>
      <c r="U41" t="s">
        <v>363</v>
      </c>
      <c r="V41" t="s">
        <v>409</v>
      </c>
    </row>
    <row r="42" spans="1:22" x14ac:dyDescent="0.25">
      <c r="A42" t="s">
        <v>1483</v>
      </c>
      <c r="B42">
        <v>378.89363359999999</v>
      </c>
      <c r="C42">
        <v>-1.0961435900000001</v>
      </c>
      <c r="D42">
        <v>0.16792357599999999</v>
      </c>
      <c r="E42">
        <v>-6.5276336769999999</v>
      </c>
      <c r="F42" s="1">
        <v>6.6800000000000005E-11</v>
      </c>
      <c r="G42" s="1">
        <v>3.4400000000000001E-9</v>
      </c>
      <c r="H42">
        <v>-1.0203260780000001</v>
      </c>
      <c r="I42">
        <v>0.17056069099999999</v>
      </c>
      <c r="J42" t="s">
        <v>1484</v>
      </c>
      <c r="K42" t="s">
        <v>1485</v>
      </c>
      <c r="L42" t="s">
        <v>1486</v>
      </c>
      <c r="M42" t="s">
        <v>1487</v>
      </c>
      <c r="N42" t="s">
        <v>1488</v>
      </c>
      <c r="O42" t="s">
        <v>28</v>
      </c>
      <c r="P42" t="s">
        <v>29</v>
      </c>
      <c r="Q42" t="s">
        <v>30</v>
      </c>
      <c r="R42">
        <v>120</v>
      </c>
      <c r="S42" t="b">
        <v>0</v>
      </c>
      <c r="T42" t="b">
        <v>1</v>
      </c>
      <c r="U42" t="s">
        <v>363</v>
      </c>
      <c r="V42" t="s">
        <v>409</v>
      </c>
    </row>
    <row r="43" spans="1:22" x14ac:dyDescent="0.25">
      <c r="A43" t="s">
        <v>1489</v>
      </c>
      <c r="B43">
        <v>398.7230199</v>
      </c>
      <c r="C43">
        <v>-1.14516654</v>
      </c>
      <c r="D43">
        <v>0.176331561</v>
      </c>
      <c r="E43">
        <v>-6.4943934690000003</v>
      </c>
      <c r="F43" s="1">
        <v>8.3400000000000004E-11</v>
      </c>
      <c r="G43" s="1">
        <v>4.2199999999999999E-9</v>
      </c>
      <c r="H43">
        <v>-1.0621414469999999</v>
      </c>
      <c r="I43">
        <v>0.17816396300000001</v>
      </c>
      <c r="J43" t="s">
        <v>1490</v>
      </c>
      <c r="K43" t="s">
        <v>1491</v>
      </c>
      <c r="L43" t="s">
        <v>1492</v>
      </c>
      <c r="M43" t="s">
        <v>1493</v>
      </c>
      <c r="N43" t="s">
        <v>1494</v>
      </c>
      <c r="O43" t="s">
        <v>28</v>
      </c>
      <c r="P43" t="s">
        <v>29</v>
      </c>
      <c r="Q43" t="s">
        <v>30</v>
      </c>
      <c r="R43">
        <v>120</v>
      </c>
      <c r="S43" t="b">
        <v>0</v>
      </c>
      <c r="T43" t="b">
        <v>1</v>
      </c>
      <c r="U43" t="s">
        <v>363</v>
      </c>
      <c r="V43" t="s">
        <v>409</v>
      </c>
    </row>
    <row r="44" spans="1:22" x14ac:dyDescent="0.25">
      <c r="A44" t="s">
        <v>1495</v>
      </c>
      <c r="B44">
        <v>215.49705159999999</v>
      </c>
      <c r="C44">
        <v>-1.3537626840000001</v>
      </c>
      <c r="D44">
        <v>0.21041241999999999</v>
      </c>
      <c r="E44">
        <v>-6.4338535070000002</v>
      </c>
      <c r="F44" s="1">
        <v>1.2400000000000001E-10</v>
      </c>
      <c r="G44" s="1">
        <v>6.17E-9</v>
      </c>
      <c r="H44">
        <v>-1.233706875</v>
      </c>
      <c r="I44">
        <v>0.20861629300000001</v>
      </c>
      <c r="J44" t="s">
        <v>1496</v>
      </c>
      <c r="K44" t="s">
        <v>29</v>
      </c>
      <c r="L44" t="s">
        <v>29</v>
      </c>
      <c r="M44" t="s">
        <v>29</v>
      </c>
      <c r="N44" t="s">
        <v>29</v>
      </c>
      <c r="O44" t="s">
        <v>28</v>
      </c>
      <c r="P44" t="s">
        <v>29</v>
      </c>
      <c r="Q44" t="s">
        <v>30</v>
      </c>
      <c r="R44">
        <v>120</v>
      </c>
      <c r="S44" t="b">
        <v>0</v>
      </c>
      <c r="T44" t="b">
        <v>1</v>
      </c>
      <c r="U44" t="s">
        <v>363</v>
      </c>
      <c r="V44" t="s">
        <v>409</v>
      </c>
    </row>
    <row r="45" spans="1:22" x14ac:dyDescent="0.25">
      <c r="A45" t="s">
        <v>1497</v>
      </c>
      <c r="B45">
        <v>377.79057619999998</v>
      </c>
      <c r="C45">
        <v>-2.3623765720000001</v>
      </c>
      <c r="D45">
        <v>0.37156629699999999</v>
      </c>
      <c r="E45">
        <v>-6.3578871059999997</v>
      </c>
      <c r="F45" s="1">
        <v>2.0499999999999999E-10</v>
      </c>
      <c r="G45" s="1">
        <v>9.8500000000000005E-9</v>
      </c>
      <c r="H45">
        <v>-1.952970662</v>
      </c>
      <c r="I45">
        <v>0.38236360899999999</v>
      </c>
      <c r="J45" t="s">
        <v>1452</v>
      </c>
      <c r="K45" t="s">
        <v>1498</v>
      </c>
      <c r="L45" t="s">
        <v>1499</v>
      </c>
      <c r="M45" t="s">
        <v>1500</v>
      </c>
      <c r="N45" t="s">
        <v>1456</v>
      </c>
      <c r="O45" t="s">
        <v>28</v>
      </c>
      <c r="P45" t="s">
        <v>29</v>
      </c>
      <c r="Q45" t="s">
        <v>30</v>
      </c>
      <c r="R45">
        <v>120</v>
      </c>
      <c r="S45" t="b">
        <v>1</v>
      </c>
      <c r="T45" t="b">
        <v>1</v>
      </c>
      <c r="U45" t="s">
        <v>363</v>
      </c>
      <c r="V45" t="s">
        <v>409</v>
      </c>
    </row>
    <row r="46" spans="1:22" x14ac:dyDescent="0.25">
      <c r="A46" t="s">
        <v>1501</v>
      </c>
      <c r="B46">
        <v>182.3895417</v>
      </c>
      <c r="C46">
        <v>-1.1993592829999999</v>
      </c>
      <c r="D46">
        <v>0.18951736299999999</v>
      </c>
      <c r="E46">
        <v>-6.3284928809999998</v>
      </c>
      <c r="F46" s="1">
        <v>2.4800000000000002E-10</v>
      </c>
      <c r="G46" s="1">
        <v>1.1900000000000001E-8</v>
      </c>
      <c r="H46">
        <v>-1.1032971920000001</v>
      </c>
      <c r="I46">
        <v>0.19071165600000001</v>
      </c>
      <c r="J46" t="s">
        <v>1490</v>
      </c>
      <c r="K46" t="s">
        <v>1502</v>
      </c>
      <c r="L46" t="s">
        <v>1503</v>
      </c>
      <c r="M46" t="s">
        <v>1504</v>
      </c>
      <c r="N46" t="s">
        <v>1494</v>
      </c>
      <c r="O46" t="s">
        <v>28</v>
      </c>
      <c r="P46" t="s">
        <v>29</v>
      </c>
      <c r="Q46" t="s">
        <v>30</v>
      </c>
      <c r="R46">
        <v>120</v>
      </c>
      <c r="S46" t="b">
        <v>0</v>
      </c>
      <c r="T46" t="b">
        <v>1</v>
      </c>
      <c r="U46" t="s">
        <v>363</v>
      </c>
      <c r="V46" t="s">
        <v>409</v>
      </c>
    </row>
    <row r="47" spans="1:22" x14ac:dyDescent="0.25">
      <c r="A47" t="s">
        <v>1505</v>
      </c>
      <c r="B47">
        <v>97.010163849999998</v>
      </c>
      <c r="C47">
        <v>-1.3490046200000001</v>
      </c>
      <c r="D47">
        <v>0.21522586899999999</v>
      </c>
      <c r="E47">
        <v>-6.2678553749999999</v>
      </c>
      <c r="F47" s="1">
        <v>3.6599999999999998E-10</v>
      </c>
      <c r="G47" s="1">
        <v>1.6899999999999999E-8</v>
      </c>
      <c r="H47">
        <v>-1.2233322929999999</v>
      </c>
      <c r="I47">
        <v>0.21371420199999999</v>
      </c>
      <c r="J47" t="s">
        <v>1506</v>
      </c>
      <c r="K47" t="s">
        <v>1507</v>
      </c>
      <c r="L47" t="s">
        <v>1508</v>
      </c>
      <c r="M47" t="s">
        <v>1509</v>
      </c>
      <c r="N47" t="s">
        <v>1510</v>
      </c>
      <c r="O47" t="s">
        <v>28</v>
      </c>
      <c r="P47" t="s">
        <v>29</v>
      </c>
      <c r="Q47" t="s">
        <v>30</v>
      </c>
      <c r="R47">
        <v>120</v>
      </c>
      <c r="S47" t="b">
        <v>0</v>
      </c>
      <c r="T47" t="b">
        <v>1</v>
      </c>
      <c r="U47" t="s">
        <v>363</v>
      </c>
      <c r="V47" t="s">
        <v>409</v>
      </c>
    </row>
    <row r="48" spans="1:22" x14ac:dyDescent="0.25">
      <c r="A48" t="s">
        <v>1511</v>
      </c>
      <c r="B48">
        <v>275.24952350000001</v>
      </c>
      <c r="C48">
        <v>-1.2116648560000001</v>
      </c>
      <c r="D48">
        <v>0.19673344600000001</v>
      </c>
      <c r="E48">
        <v>-6.1589164329999999</v>
      </c>
      <c r="F48" s="1">
        <v>7.3199999999999995E-10</v>
      </c>
      <c r="G48" s="1">
        <v>3.1499999999999998E-8</v>
      </c>
      <c r="H48">
        <v>-1.1077125750000001</v>
      </c>
      <c r="I48">
        <v>0.19812365700000001</v>
      </c>
      <c r="J48" t="s">
        <v>1512</v>
      </c>
      <c r="K48" t="s">
        <v>1513</v>
      </c>
      <c r="L48" t="s">
        <v>1514</v>
      </c>
      <c r="M48" t="s">
        <v>1515</v>
      </c>
      <c r="N48" t="s">
        <v>1512</v>
      </c>
      <c r="O48" t="s">
        <v>28</v>
      </c>
      <c r="P48" t="s">
        <v>29</v>
      </c>
      <c r="Q48" t="s">
        <v>30</v>
      </c>
      <c r="R48">
        <v>120</v>
      </c>
      <c r="S48" t="b">
        <v>0</v>
      </c>
      <c r="T48" t="b">
        <v>1</v>
      </c>
      <c r="U48" t="s">
        <v>363</v>
      </c>
      <c r="V48" t="s">
        <v>409</v>
      </c>
    </row>
    <row r="49" spans="1:22" x14ac:dyDescent="0.25">
      <c r="A49" t="s">
        <v>1516</v>
      </c>
      <c r="B49">
        <v>67.525677860000002</v>
      </c>
      <c r="C49">
        <v>-1.4657947849999999</v>
      </c>
      <c r="D49">
        <v>0.23810922300000001</v>
      </c>
      <c r="E49">
        <v>-6.1559765119999996</v>
      </c>
      <c r="F49" s="1">
        <v>7.4600000000000001E-10</v>
      </c>
      <c r="G49" s="1">
        <v>3.1900000000000001E-8</v>
      </c>
      <c r="H49">
        <v>-1.3087699690000001</v>
      </c>
      <c r="I49">
        <v>0.23469314299999999</v>
      </c>
      <c r="J49" t="s">
        <v>1475</v>
      </c>
      <c r="K49" t="s">
        <v>1517</v>
      </c>
      <c r="L49" t="s">
        <v>1499</v>
      </c>
      <c r="M49" t="s">
        <v>1500</v>
      </c>
      <c r="N49" t="s">
        <v>1456</v>
      </c>
      <c r="O49" t="s">
        <v>28</v>
      </c>
      <c r="P49" t="s">
        <v>29</v>
      </c>
      <c r="Q49" t="s">
        <v>30</v>
      </c>
      <c r="R49">
        <v>120</v>
      </c>
      <c r="S49" t="b">
        <v>0</v>
      </c>
      <c r="T49" t="b">
        <v>1</v>
      </c>
      <c r="U49" t="s">
        <v>363</v>
      </c>
      <c r="V49" t="s">
        <v>409</v>
      </c>
    </row>
    <row r="50" spans="1:22" x14ac:dyDescent="0.25">
      <c r="A50" t="s">
        <v>1518</v>
      </c>
      <c r="B50">
        <v>253.05071599999999</v>
      </c>
      <c r="C50">
        <v>-1.2808901260000001</v>
      </c>
      <c r="D50">
        <v>0.21119522099999999</v>
      </c>
      <c r="E50">
        <v>-6.0649578980000003</v>
      </c>
      <c r="F50" s="1">
        <v>1.32E-9</v>
      </c>
      <c r="G50" s="1">
        <v>5.32E-8</v>
      </c>
      <c r="H50">
        <v>-1.160500979</v>
      </c>
      <c r="I50">
        <v>0.211422789</v>
      </c>
      <c r="J50" t="s">
        <v>1519</v>
      </c>
      <c r="K50" t="s">
        <v>29</v>
      </c>
      <c r="L50" t="s">
        <v>29</v>
      </c>
      <c r="M50" t="s">
        <v>29</v>
      </c>
      <c r="N50" t="s">
        <v>29</v>
      </c>
      <c r="O50" t="s">
        <v>28</v>
      </c>
      <c r="P50" t="s">
        <v>29</v>
      </c>
      <c r="Q50" t="s">
        <v>30</v>
      </c>
      <c r="R50">
        <v>120</v>
      </c>
      <c r="S50" t="b">
        <v>0</v>
      </c>
      <c r="T50" t="b">
        <v>1</v>
      </c>
      <c r="U50" t="s">
        <v>363</v>
      </c>
      <c r="V50" t="s">
        <v>409</v>
      </c>
    </row>
    <row r="51" spans="1:22" x14ac:dyDescent="0.25">
      <c r="A51" t="s">
        <v>1520</v>
      </c>
      <c r="B51">
        <v>79.778795180000003</v>
      </c>
      <c r="C51">
        <v>-1.3967588849999999</v>
      </c>
      <c r="D51">
        <v>0.232497279</v>
      </c>
      <c r="E51">
        <v>-6.0076354060000003</v>
      </c>
      <c r="F51" s="1">
        <v>1.8800000000000001E-9</v>
      </c>
      <c r="G51" s="1">
        <v>7.3399999999999996E-8</v>
      </c>
      <c r="H51">
        <v>-1.2486901290000001</v>
      </c>
      <c r="I51">
        <v>0.23053269300000001</v>
      </c>
      <c r="J51" t="s">
        <v>1521</v>
      </c>
      <c r="K51" t="s">
        <v>1522</v>
      </c>
      <c r="L51" t="s">
        <v>1523</v>
      </c>
      <c r="M51" t="s">
        <v>1524</v>
      </c>
      <c r="N51" t="s">
        <v>1525</v>
      </c>
      <c r="O51" t="s">
        <v>28</v>
      </c>
      <c r="P51" t="s">
        <v>29</v>
      </c>
      <c r="Q51" t="s">
        <v>30</v>
      </c>
      <c r="R51">
        <v>120</v>
      </c>
      <c r="S51" t="b">
        <v>0</v>
      </c>
      <c r="T51" t="b">
        <v>1</v>
      </c>
      <c r="U51" t="s">
        <v>363</v>
      </c>
      <c r="V51" t="s">
        <v>409</v>
      </c>
    </row>
    <row r="52" spans="1:22" x14ac:dyDescent="0.25">
      <c r="A52" t="s">
        <v>1526</v>
      </c>
      <c r="B52">
        <v>96.416991760000002</v>
      </c>
      <c r="C52">
        <v>-1.2275691479999999</v>
      </c>
      <c r="D52">
        <v>0.206621159</v>
      </c>
      <c r="E52">
        <v>-5.9411589469999999</v>
      </c>
      <c r="F52" s="1">
        <v>2.8299999999999999E-9</v>
      </c>
      <c r="G52" s="1">
        <v>1.06E-7</v>
      </c>
      <c r="H52">
        <v>-1.1122201570000001</v>
      </c>
      <c r="I52">
        <v>0.20836622699999999</v>
      </c>
      <c r="J52" t="s">
        <v>34</v>
      </c>
      <c r="K52" t="s">
        <v>1527</v>
      </c>
      <c r="L52" t="s">
        <v>1528</v>
      </c>
      <c r="M52" t="s">
        <v>1529</v>
      </c>
      <c r="N52" t="s">
        <v>1530</v>
      </c>
      <c r="O52" t="s">
        <v>28</v>
      </c>
      <c r="P52" t="s">
        <v>29</v>
      </c>
      <c r="Q52" t="s">
        <v>30</v>
      </c>
      <c r="R52">
        <v>120</v>
      </c>
      <c r="S52" t="b">
        <v>0</v>
      </c>
      <c r="T52" t="b">
        <v>1</v>
      </c>
      <c r="U52" t="s">
        <v>363</v>
      </c>
      <c r="V52" t="s">
        <v>409</v>
      </c>
    </row>
    <row r="53" spans="1:22" x14ac:dyDescent="0.25">
      <c r="A53" t="s">
        <v>1531</v>
      </c>
      <c r="B53">
        <v>74.459243849999993</v>
      </c>
      <c r="C53">
        <v>-1.7017869990000001</v>
      </c>
      <c r="D53">
        <v>0.28910066200000001</v>
      </c>
      <c r="E53">
        <v>-5.8864860009999997</v>
      </c>
      <c r="F53" s="1">
        <v>3.94E-9</v>
      </c>
      <c r="G53" s="1">
        <v>1.43E-7</v>
      </c>
      <c r="H53">
        <v>-1.4609435669999999</v>
      </c>
      <c r="I53">
        <v>0.28226383500000002</v>
      </c>
      <c r="J53" t="s">
        <v>1532</v>
      </c>
      <c r="K53" t="s">
        <v>1533</v>
      </c>
      <c r="L53" t="s">
        <v>360</v>
      </c>
      <c r="M53" t="s">
        <v>361</v>
      </c>
      <c r="N53" t="s">
        <v>1534</v>
      </c>
      <c r="O53" t="s">
        <v>28</v>
      </c>
      <c r="P53" t="s">
        <v>29</v>
      </c>
      <c r="Q53" t="s">
        <v>30</v>
      </c>
      <c r="R53">
        <v>120</v>
      </c>
      <c r="S53" t="b">
        <v>1</v>
      </c>
      <c r="T53" t="b">
        <v>1</v>
      </c>
      <c r="U53" t="s">
        <v>363</v>
      </c>
      <c r="V53" t="s">
        <v>409</v>
      </c>
    </row>
    <row r="54" spans="1:22" x14ac:dyDescent="0.25">
      <c r="A54" t="s">
        <v>1535</v>
      </c>
      <c r="B54">
        <v>81.156877710000003</v>
      </c>
      <c r="C54">
        <v>-1.3824711000000001</v>
      </c>
      <c r="D54">
        <v>0.235794844</v>
      </c>
      <c r="E54">
        <v>-5.8630251590000002</v>
      </c>
      <c r="F54" s="1">
        <v>4.5500000000000002E-9</v>
      </c>
      <c r="G54" s="1">
        <v>1.61E-7</v>
      </c>
      <c r="H54">
        <v>-1.230237706</v>
      </c>
      <c r="I54">
        <v>0.23445808500000001</v>
      </c>
      <c r="J54" t="s">
        <v>34</v>
      </c>
      <c r="K54" t="s">
        <v>1536</v>
      </c>
      <c r="L54" t="s">
        <v>1537</v>
      </c>
      <c r="M54" t="s">
        <v>1538</v>
      </c>
      <c r="N54" t="s">
        <v>1539</v>
      </c>
      <c r="O54" t="s">
        <v>28</v>
      </c>
      <c r="P54" t="s">
        <v>29</v>
      </c>
      <c r="Q54" t="s">
        <v>30</v>
      </c>
      <c r="R54">
        <v>120</v>
      </c>
      <c r="S54" t="b">
        <v>0</v>
      </c>
      <c r="T54" t="b">
        <v>1</v>
      </c>
      <c r="U54" t="s">
        <v>363</v>
      </c>
      <c r="V54" t="s">
        <v>409</v>
      </c>
    </row>
    <row r="55" spans="1:22" x14ac:dyDescent="0.25">
      <c r="A55" t="s">
        <v>1540</v>
      </c>
      <c r="B55">
        <v>135.09346049999999</v>
      </c>
      <c r="C55">
        <v>-1.1348129520000001</v>
      </c>
      <c r="D55">
        <v>0.19776015499999999</v>
      </c>
      <c r="E55">
        <v>-5.7383296039999996</v>
      </c>
      <c r="F55" s="1">
        <v>9.5599999999999992E-9</v>
      </c>
      <c r="G55" s="1">
        <v>3.1199999999999999E-7</v>
      </c>
      <c r="H55">
        <v>-1.0273503589999999</v>
      </c>
      <c r="I55">
        <v>0.202353898</v>
      </c>
      <c r="J55" t="s">
        <v>1421</v>
      </c>
      <c r="K55" t="s">
        <v>29</v>
      </c>
      <c r="L55" t="s">
        <v>29</v>
      </c>
      <c r="M55" t="s">
        <v>29</v>
      </c>
      <c r="N55" t="s">
        <v>29</v>
      </c>
      <c r="O55" t="s">
        <v>28</v>
      </c>
      <c r="P55" t="s">
        <v>29</v>
      </c>
      <c r="Q55" t="s">
        <v>30</v>
      </c>
      <c r="R55">
        <v>120</v>
      </c>
      <c r="S55" t="b">
        <v>0</v>
      </c>
      <c r="T55" t="b">
        <v>1</v>
      </c>
      <c r="U55" t="s">
        <v>363</v>
      </c>
      <c r="V55" t="s">
        <v>409</v>
      </c>
    </row>
    <row r="56" spans="1:22" x14ac:dyDescent="0.25">
      <c r="A56" t="s">
        <v>1541</v>
      </c>
      <c r="B56">
        <v>114.202196</v>
      </c>
      <c r="C56">
        <v>-1.194290278</v>
      </c>
      <c r="D56">
        <v>0.210248145</v>
      </c>
      <c r="E56">
        <v>-5.6803843729999999</v>
      </c>
      <c r="F56" s="1">
        <v>1.3399999999999999E-8</v>
      </c>
      <c r="G56" s="1">
        <v>4.2399999999999999E-7</v>
      </c>
      <c r="H56">
        <v>-1.0735741919999999</v>
      </c>
      <c r="I56">
        <v>0.21382870700000001</v>
      </c>
      <c r="J56" t="s">
        <v>1542</v>
      </c>
      <c r="K56" t="s">
        <v>1543</v>
      </c>
      <c r="L56" t="s">
        <v>215</v>
      </c>
      <c r="M56" t="s">
        <v>216</v>
      </c>
      <c r="N56" t="s">
        <v>1542</v>
      </c>
      <c r="O56" t="s">
        <v>28</v>
      </c>
      <c r="P56" t="s">
        <v>29</v>
      </c>
      <c r="Q56" t="s">
        <v>30</v>
      </c>
      <c r="R56">
        <v>120</v>
      </c>
      <c r="S56" t="b">
        <v>0</v>
      </c>
      <c r="T56" t="b">
        <v>1</v>
      </c>
      <c r="U56" t="s">
        <v>363</v>
      </c>
      <c r="V56" t="s">
        <v>409</v>
      </c>
    </row>
    <row r="57" spans="1:22" x14ac:dyDescent="0.25">
      <c r="A57" t="s">
        <v>1544</v>
      </c>
      <c r="B57">
        <v>243.8312473</v>
      </c>
      <c r="C57">
        <v>-2.1282160779999999</v>
      </c>
      <c r="D57">
        <v>0.40486939999999999</v>
      </c>
      <c r="E57">
        <v>-5.2565495899999997</v>
      </c>
      <c r="F57" s="1">
        <v>1.4700000000000001E-7</v>
      </c>
      <c r="G57" s="1">
        <v>3.4300000000000002E-6</v>
      </c>
      <c r="H57">
        <v>-1.6435766860000001</v>
      </c>
      <c r="I57">
        <v>0.400079138</v>
      </c>
      <c r="J57" t="s">
        <v>1545</v>
      </c>
      <c r="K57" t="s">
        <v>1546</v>
      </c>
      <c r="L57" t="s">
        <v>1547</v>
      </c>
      <c r="M57" t="s">
        <v>1548</v>
      </c>
      <c r="N57" t="s">
        <v>1549</v>
      </c>
      <c r="O57" t="s">
        <v>28</v>
      </c>
      <c r="P57" t="s">
        <v>29</v>
      </c>
      <c r="Q57" t="s">
        <v>30</v>
      </c>
      <c r="R57">
        <v>120</v>
      </c>
      <c r="S57" t="b">
        <v>1</v>
      </c>
      <c r="T57" t="b">
        <v>1</v>
      </c>
      <c r="U57" t="s">
        <v>363</v>
      </c>
      <c r="V57" t="s">
        <v>409</v>
      </c>
    </row>
    <row r="58" spans="1:22" x14ac:dyDescent="0.25">
      <c r="A58" t="s">
        <v>1550</v>
      </c>
      <c r="B58">
        <v>122.98888770000001</v>
      </c>
      <c r="C58">
        <v>-2.2375955379999999</v>
      </c>
      <c r="D58">
        <v>0.42779424900000002</v>
      </c>
      <c r="E58">
        <v>-5.2305414170000004</v>
      </c>
      <c r="F58" s="1">
        <v>1.6899999999999999E-7</v>
      </c>
      <c r="G58" s="1">
        <v>3.9199999999999997E-6</v>
      </c>
      <c r="H58">
        <v>-1.697541838</v>
      </c>
      <c r="I58">
        <v>0.42776141499999998</v>
      </c>
      <c r="J58" t="s">
        <v>1545</v>
      </c>
      <c r="K58" t="s">
        <v>1551</v>
      </c>
      <c r="L58" t="s">
        <v>1552</v>
      </c>
      <c r="M58" t="s">
        <v>1553</v>
      </c>
      <c r="N58" t="s">
        <v>1549</v>
      </c>
      <c r="O58" t="s">
        <v>28</v>
      </c>
      <c r="P58" t="s">
        <v>29</v>
      </c>
      <c r="Q58" t="s">
        <v>30</v>
      </c>
      <c r="R58">
        <v>120</v>
      </c>
      <c r="S58" t="b">
        <v>1</v>
      </c>
      <c r="T58" t="b">
        <v>1</v>
      </c>
      <c r="U58" t="s">
        <v>363</v>
      </c>
      <c r="V58" t="s">
        <v>409</v>
      </c>
    </row>
    <row r="59" spans="1:22" x14ac:dyDescent="0.25">
      <c r="A59" t="s">
        <v>1554</v>
      </c>
      <c r="B59">
        <v>72.665163509999999</v>
      </c>
      <c r="C59">
        <v>-1.269559914</v>
      </c>
      <c r="D59">
        <v>0.25689398400000002</v>
      </c>
      <c r="E59">
        <v>-4.9419604640000001</v>
      </c>
      <c r="F59" s="1">
        <v>7.7300000000000005E-7</v>
      </c>
      <c r="G59" s="1">
        <v>1.5E-5</v>
      </c>
      <c r="H59">
        <v>-1.083807813</v>
      </c>
      <c r="I59">
        <v>0.263997865</v>
      </c>
      <c r="J59" t="s">
        <v>34</v>
      </c>
      <c r="K59" t="s">
        <v>1555</v>
      </c>
      <c r="L59" t="s">
        <v>1454</v>
      </c>
      <c r="M59" t="s">
        <v>1455</v>
      </c>
      <c r="N59" t="s">
        <v>1456</v>
      </c>
      <c r="O59" t="s">
        <v>28</v>
      </c>
      <c r="P59" t="s">
        <v>29</v>
      </c>
      <c r="Q59" t="s">
        <v>30</v>
      </c>
      <c r="R59">
        <v>120</v>
      </c>
      <c r="S59" t="b">
        <v>0</v>
      </c>
      <c r="T59" t="b">
        <v>1</v>
      </c>
      <c r="U59" t="s">
        <v>363</v>
      </c>
      <c r="V59" t="s">
        <v>409</v>
      </c>
    </row>
    <row r="60" spans="1:22" x14ac:dyDescent="0.25">
      <c r="A60" t="s">
        <v>1556</v>
      </c>
      <c r="B60">
        <v>38.477945890000001</v>
      </c>
      <c r="C60">
        <v>-1.5265287219999999</v>
      </c>
      <c r="D60">
        <v>0.32496560499999999</v>
      </c>
      <c r="E60">
        <v>-4.6975085879999998</v>
      </c>
      <c r="F60" s="1">
        <v>2.6299999999999998E-6</v>
      </c>
      <c r="G60" s="1">
        <v>4.4400000000000002E-5</v>
      </c>
      <c r="H60">
        <v>-1.2250346640000001</v>
      </c>
      <c r="I60">
        <v>0.32865105300000003</v>
      </c>
      <c r="J60" t="s">
        <v>1557</v>
      </c>
      <c r="K60" t="s">
        <v>1558</v>
      </c>
      <c r="L60" t="s">
        <v>1499</v>
      </c>
      <c r="M60" t="s">
        <v>1500</v>
      </c>
      <c r="N60" t="s">
        <v>1456</v>
      </c>
      <c r="O60" t="s">
        <v>28</v>
      </c>
      <c r="P60" t="s">
        <v>29</v>
      </c>
      <c r="Q60" t="s">
        <v>30</v>
      </c>
      <c r="R60">
        <v>120</v>
      </c>
      <c r="S60" t="b">
        <v>1</v>
      </c>
      <c r="T60" t="b">
        <v>1</v>
      </c>
      <c r="U60" t="s">
        <v>363</v>
      </c>
      <c r="V60" t="s">
        <v>409</v>
      </c>
    </row>
    <row r="61" spans="1:22" x14ac:dyDescent="0.25">
      <c r="A61" t="s">
        <v>1559</v>
      </c>
      <c r="B61">
        <v>90.390327470000003</v>
      </c>
      <c r="C61">
        <v>-1.2742944329999999</v>
      </c>
      <c r="D61">
        <v>0.27462513100000002</v>
      </c>
      <c r="E61">
        <v>-4.6401231630000002</v>
      </c>
      <c r="F61" s="1">
        <v>3.4800000000000001E-6</v>
      </c>
      <c r="G61" s="1">
        <v>5.6900000000000001E-5</v>
      </c>
      <c r="H61">
        <v>-1.057886879</v>
      </c>
      <c r="I61">
        <v>0.285061383</v>
      </c>
      <c r="J61" t="s">
        <v>1560</v>
      </c>
      <c r="K61" t="s">
        <v>29</v>
      </c>
      <c r="L61" t="s">
        <v>29</v>
      </c>
      <c r="M61" t="s">
        <v>29</v>
      </c>
      <c r="N61" t="s">
        <v>29</v>
      </c>
      <c r="O61" t="s">
        <v>28</v>
      </c>
      <c r="P61" t="s">
        <v>29</v>
      </c>
      <c r="Q61" t="s">
        <v>30</v>
      </c>
      <c r="R61">
        <v>120</v>
      </c>
      <c r="S61" t="b">
        <v>0</v>
      </c>
      <c r="T61" t="b">
        <v>1</v>
      </c>
      <c r="U61" t="s">
        <v>363</v>
      </c>
      <c r="V61" t="s">
        <v>409</v>
      </c>
    </row>
    <row r="62" spans="1:22" x14ac:dyDescent="0.25">
      <c r="A62" t="s">
        <v>1561</v>
      </c>
      <c r="B62">
        <v>43.211380130000002</v>
      </c>
      <c r="C62">
        <v>-1.375745609</v>
      </c>
      <c r="D62">
        <v>0.309832834</v>
      </c>
      <c r="E62">
        <v>-4.4402834599999998</v>
      </c>
      <c r="F62" s="1">
        <v>8.9800000000000004E-6</v>
      </c>
      <c r="G62" s="1">
        <v>1.2999999999999999E-4</v>
      </c>
      <c r="H62">
        <v>-1.098176847</v>
      </c>
      <c r="I62">
        <v>0.320973483</v>
      </c>
      <c r="J62" t="s">
        <v>1562</v>
      </c>
      <c r="K62" t="s">
        <v>1563</v>
      </c>
      <c r="L62" t="s">
        <v>270</v>
      </c>
      <c r="M62" t="s">
        <v>271</v>
      </c>
      <c r="N62" t="s">
        <v>1564</v>
      </c>
      <c r="O62" t="s">
        <v>28</v>
      </c>
      <c r="P62" t="s">
        <v>29</v>
      </c>
      <c r="Q62" t="s">
        <v>30</v>
      </c>
      <c r="R62">
        <v>120</v>
      </c>
      <c r="S62" t="b">
        <v>0</v>
      </c>
      <c r="T62" t="b">
        <v>1</v>
      </c>
      <c r="U62" t="s">
        <v>363</v>
      </c>
      <c r="V62" t="s">
        <v>409</v>
      </c>
    </row>
    <row r="63" spans="1:22" x14ac:dyDescent="0.25">
      <c r="A63" t="s">
        <v>1565</v>
      </c>
      <c r="B63">
        <v>28.891479440000001</v>
      </c>
      <c r="C63">
        <v>-1.580742818</v>
      </c>
      <c r="D63">
        <v>0.36007919799999999</v>
      </c>
      <c r="E63">
        <v>-4.3899865050000004</v>
      </c>
      <c r="F63" s="1">
        <v>1.13E-5</v>
      </c>
      <c r="G63" s="1">
        <v>1.5699999999999999E-4</v>
      </c>
      <c r="H63">
        <v>-1.204357503</v>
      </c>
      <c r="I63">
        <v>0.36772349999999998</v>
      </c>
      <c r="J63" t="s">
        <v>1566</v>
      </c>
      <c r="K63" t="s">
        <v>29</v>
      </c>
      <c r="L63" t="s">
        <v>29</v>
      </c>
      <c r="M63" t="s">
        <v>29</v>
      </c>
      <c r="N63" t="s">
        <v>29</v>
      </c>
      <c r="O63" t="s">
        <v>28</v>
      </c>
      <c r="P63" t="s">
        <v>29</v>
      </c>
      <c r="Q63" t="s">
        <v>30</v>
      </c>
      <c r="R63">
        <v>120</v>
      </c>
      <c r="S63" t="b">
        <v>1</v>
      </c>
      <c r="T63" t="b">
        <v>1</v>
      </c>
      <c r="U63" t="s">
        <v>363</v>
      </c>
      <c r="V63" t="s">
        <v>409</v>
      </c>
    </row>
    <row r="64" spans="1:22" x14ac:dyDescent="0.25">
      <c r="A64" t="s">
        <v>1567</v>
      </c>
      <c r="B64">
        <v>258.56752360000002</v>
      </c>
      <c r="C64">
        <v>-1.464356588</v>
      </c>
      <c r="D64">
        <v>0.36327748700000001</v>
      </c>
      <c r="E64">
        <v>-4.0309588090000004</v>
      </c>
      <c r="F64" s="1">
        <v>5.5500000000000001E-5</v>
      </c>
      <c r="G64" s="1">
        <v>6.0899999999999995E-4</v>
      </c>
      <c r="H64">
        <v>-1.0723090639999999</v>
      </c>
      <c r="I64">
        <v>0.37962683000000003</v>
      </c>
      <c r="J64" t="s">
        <v>1532</v>
      </c>
      <c r="K64" t="s">
        <v>1568</v>
      </c>
      <c r="L64" t="s">
        <v>423</v>
      </c>
      <c r="M64" t="s">
        <v>424</v>
      </c>
      <c r="N64" t="s">
        <v>1534</v>
      </c>
      <c r="O64" t="s">
        <v>28</v>
      </c>
      <c r="P64" t="s">
        <v>29</v>
      </c>
      <c r="Q64" t="s">
        <v>30</v>
      </c>
      <c r="R64">
        <v>120</v>
      </c>
      <c r="S64" t="b">
        <v>0</v>
      </c>
      <c r="T64" t="b">
        <v>1</v>
      </c>
      <c r="U64" t="s">
        <v>363</v>
      </c>
      <c r="V64" t="s">
        <v>409</v>
      </c>
    </row>
  </sheetData>
  <mergeCells count="1">
    <mergeCell ref="A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F33A1-41A0-463D-95D1-3129478B0388}">
  <dimension ref="A1:V52"/>
  <sheetViews>
    <sheetView zoomScale="55" zoomScaleNormal="55" workbookViewId="0">
      <selection sqref="A1:L1"/>
    </sheetView>
  </sheetViews>
  <sheetFormatPr defaultRowHeight="15" x14ac:dyDescent="0.25"/>
  <sheetData>
    <row r="1" spans="1:22" x14ac:dyDescent="0.25">
      <c r="A1" s="2" t="s">
        <v>172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2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</row>
    <row r="3" spans="1:22" x14ac:dyDescent="0.25">
      <c r="A3" t="s">
        <v>22</v>
      </c>
      <c r="B3">
        <v>2967.7519240000001</v>
      </c>
      <c r="C3">
        <v>5.3623636269999997</v>
      </c>
      <c r="D3">
        <v>0.105092354</v>
      </c>
      <c r="E3">
        <v>51.025249760000001</v>
      </c>
      <c r="F3">
        <v>0</v>
      </c>
      <c r="G3">
        <v>0</v>
      </c>
      <c r="H3">
        <v>5.3548607490000002</v>
      </c>
      <c r="I3">
        <v>0.105167593</v>
      </c>
      <c r="J3" t="s">
        <v>23</v>
      </c>
      <c r="K3" t="s">
        <v>24</v>
      </c>
      <c r="L3" t="s">
        <v>25</v>
      </c>
      <c r="M3" t="s">
        <v>26</v>
      </c>
      <c r="N3" t="s">
        <v>27</v>
      </c>
      <c r="O3" t="s">
        <v>28</v>
      </c>
      <c r="P3" t="s">
        <v>29</v>
      </c>
      <c r="Q3" t="s">
        <v>1569</v>
      </c>
      <c r="R3">
        <v>30</v>
      </c>
      <c r="S3" t="b">
        <v>1</v>
      </c>
      <c r="T3" t="b">
        <v>1</v>
      </c>
      <c r="U3" t="s">
        <v>31</v>
      </c>
      <c r="V3" t="s">
        <v>1570</v>
      </c>
    </row>
    <row r="4" spans="1:22" x14ac:dyDescent="0.25">
      <c r="A4" t="s">
        <v>39</v>
      </c>
      <c r="B4">
        <v>2235.841617</v>
      </c>
      <c r="C4">
        <v>5.2006932499999996</v>
      </c>
      <c r="D4">
        <v>0.11676241800000001</v>
      </c>
      <c r="E4">
        <v>44.540815029999997</v>
      </c>
      <c r="F4">
        <v>0</v>
      </c>
      <c r="G4">
        <v>0</v>
      </c>
      <c r="H4">
        <v>5.1911013869999998</v>
      </c>
      <c r="I4">
        <v>0.11689258900000001</v>
      </c>
      <c r="J4" t="s">
        <v>23</v>
      </c>
      <c r="K4" t="s">
        <v>40</v>
      </c>
      <c r="L4" t="s">
        <v>41</v>
      </c>
      <c r="M4" t="s">
        <v>42</v>
      </c>
      <c r="N4" t="s">
        <v>27</v>
      </c>
      <c r="O4" t="s">
        <v>28</v>
      </c>
      <c r="P4" t="s">
        <v>29</v>
      </c>
      <c r="Q4" t="s">
        <v>1569</v>
      </c>
      <c r="R4">
        <v>30</v>
      </c>
      <c r="S4" t="b">
        <v>1</v>
      </c>
      <c r="T4" t="b">
        <v>1</v>
      </c>
      <c r="U4" t="s">
        <v>31</v>
      </c>
      <c r="V4" t="s">
        <v>1570</v>
      </c>
    </row>
    <row r="5" spans="1:22" x14ac:dyDescent="0.25">
      <c r="A5" t="s">
        <v>43</v>
      </c>
      <c r="B5">
        <v>1964.157232</v>
      </c>
      <c r="C5">
        <v>3.7978861639999999</v>
      </c>
      <c r="D5">
        <v>9.9406643000000003E-2</v>
      </c>
      <c r="E5">
        <v>38.205557159999998</v>
      </c>
      <c r="F5">
        <v>0</v>
      </c>
      <c r="G5">
        <v>0</v>
      </c>
      <c r="H5">
        <v>3.786797982</v>
      </c>
      <c r="I5">
        <v>9.9587370999999994E-2</v>
      </c>
      <c r="J5" t="s">
        <v>34</v>
      </c>
      <c r="K5" t="s">
        <v>44</v>
      </c>
      <c r="L5" t="s">
        <v>45</v>
      </c>
      <c r="M5" t="s">
        <v>46</v>
      </c>
      <c r="N5" t="s">
        <v>47</v>
      </c>
      <c r="O5" t="s">
        <v>28</v>
      </c>
      <c r="P5" t="s">
        <v>29</v>
      </c>
      <c r="Q5" t="s">
        <v>1569</v>
      </c>
      <c r="R5">
        <v>30</v>
      </c>
      <c r="S5" t="b">
        <v>1</v>
      </c>
      <c r="T5" t="b">
        <v>1</v>
      </c>
      <c r="U5" t="s">
        <v>31</v>
      </c>
      <c r="V5" t="s">
        <v>1570</v>
      </c>
    </row>
    <row r="6" spans="1:22" x14ac:dyDescent="0.25">
      <c r="A6" t="s">
        <v>33</v>
      </c>
      <c r="B6">
        <v>5777.8737270000001</v>
      </c>
      <c r="C6">
        <v>6.5771091689999999</v>
      </c>
      <c r="D6">
        <v>0.13693596</v>
      </c>
      <c r="E6">
        <v>48.030547890000001</v>
      </c>
      <c r="F6">
        <v>0</v>
      </c>
      <c r="G6">
        <v>0</v>
      </c>
      <c r="H6">
        <v>6.5651020750000004</v>
      </c>
      <c r="I6">
        <v>0.13688650899999999</v>
      </c>
      <c r="J6" t="s">
        <v>34</v>
      </c>
      <c r="K6" t="s">
        <v>35</v>
      </c>
      <c r="L6" t="s">
        <v>36</v>
      </c>
      <c r="M6" t="s">
        <v>37</v>
      </c>
      <c r="N6" t="s">
        <v>38</v>
      </c>
      <c r="O6" t="s">
        <v>28</v>
      </c>
      <c r="P6" t="s">
        <v>29</v>
      </c>
      <c r="Q6" t="s">
        <v>1569</v>
      </c>
      <c r="R6">
        <v>30</v>
      </c>
      <c r="S6" t="b">
        <v>1</v>
      </c>
      <c r="T6" t="b">
        <v>1</v>
      </c>
      <c r="U6" t="s">
        <v>31</v>
      </c>
      <c r="V6" t="s">
        <v>1570</v>
      </c>
    </row>
    <row r="7" spans="1:22" x14ac:dyDescent="0.25">
      <c r="A7" t="s">
        <v>51</v>
      </c>
      <c r="B7">
        <v>4025.0122430000001</v>
      </c>
      <c r="C7">
        <v>3.0215014610000002</v>
      </c>
      <c r="D7">
        <v>9.7760473000000001E-2</v>
      </c>
      <c r="E7">
        <v>30.907189379999998</v>
      </c>
      <c r="F7" s="1">
        <v>9.5600000000000005E-210</v>
      </c>
      <c r="G7" s="1">
        <v>1.53E-206</v>
      </c>
      <c r="H7">
        <v>3.0088274359999998</v>
      </c>
      <c r="I7">
        <v>9.7807985E-2</v>
      </c>
      <c r="J7" t="s">
        <v>34</v>
      </c>
      <c r="K7" t="s">
        <v>52</v>
      </c>
      <c r="L7" t="s">
        <v>53</v>
      </c>
      <c r="M7" t="s">
        <v>54</v>
      </c>
      <c r="N7" t="s">
        <v>55</v>
      </c>
      <c r="O7" t="s">
        <v>28</v>
      </c>
      <c r="P7" t="s">
        <v>29</v>
      </c>
      <c r="Q7" t="s">
        <v>1569</v>
      </c>
      <c r="R7">
        <v>30</v>
      </c>
      <c r="S7" t="b">
        <v>1</v>
      </c>
      <c r="T7" t="b">
        <v>1</v>
      </c>
      <c r="U7" t="s">
        <v>31</v>
      </c>
      <c r="V7" t="s">
        <v>1570</v>
      </c>
    </row>
    <row r="8" spans="1:22" x14ac:dyDescent="0.25">
      <c r="A8" t="s">
        <v>78</v>
      </c>
      <c r="B8">
        <v>555.87681499999997</v>
      </c>
      <c r="C8">
        <v>2.6685116010000001</v>
      </c>
      <c r="D8">
        <v>0.11669523499999999</v>
      </c>
      <c r="E8">
        <v>22.867356990000001</v>
      </c>
      <c r="F8" s="1">
        <v>9.8200000000000004E-116</v>
      </c>
      <c r="G8" s="1">
        <v>8.7499999999999998E-113</v>
      </c>
      <c r="H8">
        <v>2.6504000599999999</v>
      </c>
      <c r="I8">
        <v>0.116642054</v>
      </c>
      <c r="J8" t="s">
        <v>79</v>
      </c>
      <c r="K8" t="s">
        <v>80</v>
      </c>
      <c r="L8" t="s">
        <v>81</v>
      </c>
      <c r="M8" t="s">
        <v>82</v>
      </c>
      <c r="N8" t="s">
        <v>83</v>
      </c>
      <c r="O8" t="s">
        <v>28</v>
      </c>
      <c r="P8" t="s">
        <v>29</v>
      </c>
      <c r="Q8" t="s">
        <v>1569</v>
      </c>
      <c r="R8">
        <v>30</v>
      </c>
      <c r="S8" t="b">
        <v>1</v>
      </c>
      <c r="T8" t="b">
        <v>1</v>
      </c>
      <c r="U8" t="s">
        <v>31</v>
      </c>
      <c r="V8" t="s">
        <v>1570</v>
      </c>
    </row>
    <row r="9" spans="1:22" x14ac:dyDescent="0.25">
      <c r="A9" t="s">
        <v>56</v>
      </c>
      <c r="B9">
        <v>1384.716887</v>
      </c>
      <c r="C9">
        <v>2.1309532600000001</v>
      </c>
      <c r="D9">
        <v>9.5332874999999997E-2</v>
      </c>
      <c r="E9">
        <v>22.35276412</v>
      </c>
      <c r="F9" s="1">
        <v>1.1300000000000001E-110</v>
      </c>
      <c r="G9" s="1">
        <v>9.0999999999999996E-108</v>
      </c>
      <c r="H9">
        <v>2.1193432140000001</v>
      </c>
      <c r="I9">
        <v>9.5322143999999998E-2</v>
      </c>
      <c r="J9" t="s">
        <v>57</v>
      </c>
      <c r="K9" t="s">
        <v>58</v>
      </c>
      <c r="L9" t="s">
        <v>59</v>
      </c>
      <c r="M9" t="s">
        <v>60</v>
      </c>
      <c r="N9" t="s">
        <v>61</v>
      </c>
      <c r="O9" t="s">
        <v>28</v>
      </c>
      <c r="P9" t="s">
        <v>29</v>
      </c>
      <c r="Q9" t="s">
        <v>1569</v>
      </c>
      <c r="R9">
        <v>30</v>
      </c>
      <c r="S9" t="b">
        <v>1</v>
      </c>
      <c r="T9" t="b">
        <v>1</v>
      </c>
      <c r="U9" t="s">
        <v>31</v>
      </c>
      <c r="V9" t="s">
        <v>1570</v>
      </c>
    </row>
    <row r="10" spans="1:22" x14ac:dyDescent="0.25">
      <c r="A10" t="s">
        <v>49</v>
      </c>
      <c r="B10">
        <v>427.45479410000002</v>
      </c>
      <c r="C10">
        <v>3.0728249889999999</v>
      </c>
      <c r="D10">
        <v>0.13789036099999999</v>
      </c>
      <c r="E10">
        <v>22.28455246</v>
      </c>
      <c r="F10" s="1">
        <v>5.22E-110</v>
      </c>
      <c r="G10" s="1">
        <v>3.8000000000000002E-107</v>
      </c>
      <c r="H10">
        <v>3.0477376220000001</v>
      </c>
      <c r="I10">
        <v>0.13804874</v>
      </c>
      <c r="J10" t="s">
        <v>50</v>
      </c>
      <c r="K10" t="s">
        <v>29</v>
      </c>
      <c r="L10" t="s">
        <v>29</v>
      </c>
      <c r="M10" t="s">
        <v>29</v>
      </c>
      <c r="N10" t="s">
        <v>29</v>
      </c>
      <c r="O10" t="s">
        <v>28</v>
      </c>
      <c r="P10" t="s">
        <v>29</v>
      </c>
      <c r="Q10" t="s">
        <v>1569</v>
      </c>
      <c r="R10">
        <v>30</v>
      </c>
      <c r="S10" t="b">
        <v>1</v>
      </c>
      <c r="T10" t="b">
        <v>1</v>
      </c>
      <c r="U10" t="s">
        <v>31</v>
      </c>
      <c r="V10" t="s">
        <v>1570</v>
      </c>
    </row>
    <row r="11" spans="1:22" x14ac:dyDescent="0.25">
      <c r="A11" t="s">
        <v>1571</v>
      </c>
      <c r="B11">
        <v>1186.301477</v>
      </c>
      <c r="C11">
        <v>2.0408816120000002</v>
      </c>
      <c r="D11">
        <v>0.10154701300000001</v>
      </c>
      <c r="E11">
        <v>20.09789906</v>
      </c>
      <c r="F11" s="1">
        <v>7.6999999999999997E-90</v>
      </c>
      <c r="G11" s="1">
        <v>4.4099999999999997E-87</v>
      </c>
      <c r="H11">
        <v>2.027681641</v>
      </c>
      <c r="I11">
        <v>0.10158600700000001</v>
      </c>
      <c r="J11" t="s">
        <v>34</v>
      </c>
      <c r="K11" t="s">
        <v>1572</v>
      </c>
      <c r="L11" t="s">
        <v>270</v>
      </c>
      <c r="M11" t="s">
        <v>271</v>
      </c>
      <c r="N11" t="s">
        <v>1573</v>
      </c>
      <c r="O11" t="s">
        <v>28</v>
      </c>
      <c r="P11" t="s">
        <v>29</v>
      </c>
      <c r="Q11" t="s">
        <v>1569</v>
      </c>
      <c r="R11">
        <v>30</v>
      </c>
      <c r="S11" t="b">
        <v>1</v>
      </c>
      <c r="T11" t="b">
        <v>1</v>
      </c>
      <c r="U11" t="s">
        <v>31</v>
      </c>
      <c r="V11" t="s">
        <v>1570</v>
      </c>
    </row>
    <row r="12" spans="1:22" x14ac:dyDescent="0.25">
      <c r="A12" t="s">
        <v>84</v>
      </c>
      <c r="B12">
        <v>643.36814340000001</v>
      </c>
      <c r="C12">
        <v>2.3204339890000001</v>
      </c>
      <c r="D12">
        <v>0.11857516799999999</v>
      </c>
      <c r="E12">
        <v>19.569308039999999</v>
      </c>
      <c r="F12" s="1">
        <v>2.8200000000000001E-85</v>
      </c>
      <c r="G12" s="1">
        <v>1.5100000000000001E-82</v>
      </c>
      <c r="H12">
        <v>2.3022565679999998</v>
      </c>
      <c r="I12">
        <v>0.118482635</v>
      </c>
      <c r="J12" t="s">
        <v>85</v>
      </c>
      <c r="K12" t="s">
        <v>86</v>
      </c>
      <c r="L12" t="s">
        <v>87</v>
      </c>
      <c r="M12" t="s">
        <v>88</v>
      </c>
      <c r="N12" t="s">
        <v>89</v>
      </c>
      <c r="O12" t="s">
        <v>28</v>
      </c>
      <c r="P12" t="s">
        <v>29</v>
      </c>
      <c r="Q12" t="s">
        <v>1569</v>
      </c>
      <c r="R12">
        <v>30</v>
      </c>
      <c r="S12" t="b">
        <v>1</v>
      </c>
      <c r="T12" t="b">
        <v>1</v>
      </c>
      <c r="U12" t="s">
        <v>31</v>
      </c>
      <c r="V12" t="s">
        <v>1570</v>
      </c>
    </row>
    <row r="13" spans="1:22" x14ac:dyDescent="0.25">
      <c r="A13" t="s">
        <v>68</v>
      </c>
      <c r="B13">
        <v>446.32771129999998</v>
      </c>
      <c r="C13">
        <v>3.0321492449999998</v>
      </c>
      <c r="D13">
        <v>0.15603366199999999</v>
      </c>
      <c r="E13">
        <v>19.432660909999999</v>
      </c>
      <c r="F13" s="1">
        <v>4.0900000000000001E-84</v>
      </c>
      <c r="G13" s="1">
        <v>2.0499999999999999E-81</v>
      </c>
      <c r="H13">
        <v>2.9999314629999998</v>
      </c>
      <c r="I13">
        <v>0.15621773799999999</v>
      </c>
      <c r="J13" t="s">
        <v>50</v>
      </c>
      <c r="K13" t="s">
        <v>29</v>
      </c>
      <c r="L13" t="s">
        <v>29</v>
      </c>
      <c r="M13" t="s">
        <v>29</v>
      </c>
      <c r="N13" t="s">
        <v>29</v>
      </c>
      <c r="O13" t="s">
        <v>28</v>
      </c>
      <c r="P13" t="s">
        <v>29</v>
      </c>
      <c r="Q13" t="s">
        <v>1569</v>
      </c>
      <c r="R13">
        <v>30</v>
      </c>
      <c r="S13" t="b">
        <v>1</v>
      </c>
      <c r="T13" t="b">
        <v>1</v>
      </c>
      <c r="U13" t="s">
        <v>31</v>
      </c>
      <c r="V13" t="s">
        <v>1570</v>
      </c>
    </row>
    <row r="14" spans="1:22" x14ac:dyDescent="0.25">
      <c r="A14" t="s">
        <v>100</v>
      </c>
      <c r="B14">
        <v>409.81952339999998</v>
      </c>
      <c r="C14">
        <v>2.3416919479999998</v>
      </c>
      <c r="D14">
        <v>0.12213304899999999</v>
      </c>
      <c r="E14">
        <v>19.173286539999999</v>
      </c>
      <c r="F14" s="1">
        <v>6.1899999999999996E-82</v>
      </c>
      <c r="G14" s="1">
        <v>2.7599999999999998E-79</v>
      </c>
      <c r="H14">
        <v>2.3223721890000002</v>
      </c>
      <c r="I14">
        <v>0.12202922200000001</v>
      </c>
      <c r="J14" t="s">
        <v>101</v>
      </c>
      <c r="K14" t="s">
        <v>102</v>
      </c>
      <c r="L14" t="s">
        <v>103</v>
      </c>
      <c r="M14" t="s">
        <v>104</v>
      </c>
      <c r="N14" t="s">
        <v>89</v>
      </c>
      <c r="O14" t="s">
        <v>28</v>
      </c>
      <c r="P14" t="s">
        <v>29</v>
      </c>
      <c r="Q14" t="s">
        <v>1569</v>
      </c>
      <c r="R14">
        <v>30</v>
      </c>
      <c r="S14" t="b">
        <v>1</v>
      </c>
      <c r="T14" t="b">
        <v>1</v>
      </c>
      <c r="U14" t="s">
        <v>31</v>
      </c>
      <c r="V14" t="s">
        <v>1570</v>
      </c>
    </row>
    <row r="15" spans="1:22" x14ac:dyDescent="0.25">
      <c r="A15" t="s">
        <v>178</v>
      </c>
      <c r="B15">
        <v>510.8598973</v>
      </c>
      <c r="C15">
        <v>2.2552331670000001</v>
      </c>
      <c r="D15">
        <v>0.11761956599999999</v>
      </c>
      <c r="E15">
        <v>19.173962629999998</v>
      </c>
      <c r="F15" s="1">
        <v>6.1099999999999997E-82</v>
      </c>
      <c r="G15" s="1">
        <v>2.7599999999999998E-79</v>
      </c>
      <c r="H15">
        <v>2.2374392830000001</v>
      </c>
      <c r="I15">
        <v>0.11754623</v>
      </c>
      <c r="J15" t="s">
        <v>79</v>
      </c>
      <c r="K15" t="s">
        <v>179</v>
      </c>
      <c r="L15" t="s">
        <v>180</v>
      </c>
      <c r="M15" t="s">
        <v>181</v>
      </c>
      <c r="N15" t="s">
        <v>83</v>
      </c>
      <c r="O15" t="s">
        <v>28</v>
      </c>
      <c r="P15" t="s">
        <v>29</v>
      </c>
      <c r="Q15" t="s">
        <v>1569</v>
      </c>
      <c r="R15">
        <v>30</v>
      </c>
      <c r="S15" t="b">
        <v>1</v>
      </c>
      <c r="T15" t="b">
        <v>1</v>
      </c>
      <c r="U15" t="s">
        <v>31</v>
      </c>
      <c r="V15" t="s">
        <v>1570</v>
      </c>
    </row>
    <row r="16" spans="1:22" x14ac:dyDescent="0.25">
      <c r="A16" t="s">
        <v>94</v>
      </c>
      <c r="B16">
        <v>982.51418309999997</v>
      </c>
      <c r="C16">
        <v>2.0454797029999998</v>
      </c>
      <c r="D16">
        <v>0.112506885</v>
      </c>
      <c r="E16">
        <v>18.180929079999999</v>
      </c>
      <c r="F16" s="1">
        <v>7.3100000000000005E-74</v>
      </c>
      <c r="G16" s="1">
        <v>3.0799999999999999E-71</v>
      </c>
      <c r="H16">
        <v>2.0292592859999998</v>
      </c>
      <c r="I16">
        <v>0.112562652</v>
      </c>
      <c r="J16" t="s">
        <v>57</v>
      </c>
      <c r="K16" t="s">
        <v>95</v>
      </c>
      <c r="L16" t="s">
        <v>59</v>
      </c>
      <c r="M16" t="s">
        <v>60</v>
      </c>
      <c r="N16" t="s">
        <v>61</v>
      </c>
      <c r="O16" t="s">
        <v>28</v>
      </c>
      <c r="P16" t="s">
        <v>29</v>
      </c>
      <c r="Q16" t="s">
        <v>1569</v>
      </c>
      <c r="R16">
        <v>30</v>
      </c>
      <c r="S16" t="b">
        <v>1</v>
      </c>
      <c r="T16" t="b">
        <v>1</v>
      </c>
      <c r="U16" t="s">
        <v>31</v>
      </c>
      <c r="V16" t="s">
        <v>1570</v>
      </c>
    </row>
    <row r="17" spans="1:22" x14ac:dyDescent="0.25">
      <c r="A17" t="s">
        <v>48</v>
      </c>
      <c r="B17">
        <v>2432.566726</v>
      </c>
      <c r="C17">
        <v>2.0818434360000002</v>
      </c>
      <c r="D17">
        <v>0.11551645200000001</v>
      </c>
      <c r="E17">
        <v>18.022051470000001</v>
      </c>
      <c r="F17" s="1">
        <v>1.31E-72</v>
      </c>
      <c r="G17" s="1">
        <v>5.2399999999999998E-70</v>
      </c>
      <c r="H17">
        <v>2.0647654310000001</v>
      </c>
      <c r="I17">
        <v>0.115545568</v>
      </c>
      <c r="J17" t="s">
        <v>34</v>
      </c>
      <c r="K17" t="s">
        <v>29</v>
      </c>
      <c r="L17" t="s">
        <v>29</v>
      </c>
      <c r="M17" t="s">
        <v>29</v>
      </c>
      <c r="N17" t="s">
        <v>29</v>
      </c>
      <c r="O17" t="s">
        <v>28</v>
      </c>
      <c r="P17" t="s">
        <v>29</v>
      </c>
      <c r="Q17" t="s">
        <v>1569</v>
      </c>
      <c r="R17">
        <v>30</v>
      </c>
      <c r="S17" t="b">
        <v>1</v>
      </c>
      <c r="T17" t="b">
        <v>1</v>
      </c>
      <c r="U17" t="s">
        <v>31</v>
      </c>
      <c r="V17" t="s">
        <v>1570</v>
      </c>
    </row>
    <row r="18" spans="1:22" x14ac:dyDescent="0.25">
      <c r="A18" t="s">
        <v>62</v>
      </c>
      <c r="B18">
        <v>2393.104664</v>
      </c>
      <c r="C18">
        <v>1.4372641610000001</v>
      </c>
      <c r="D18">
        <v>9.3914410000000004E-2</v>
      </c>
      <c r="E18">
        <v>15.303978949999999</v>
      </c>
      <c r="F18" s="1">
        <v>7.19E-53</v>
      </c>
      <c r="G18" s="1">
        <v>2.4E-50</v>
      </c>
      <c r="H18">
        <v>1.4215480700000001</v>
      </c>
      <c r="I18">
        <v>9.4760541000000004E-2</v>
      </c>
      <c r="J18" t="s">
        <v>63</v>
      </c>
      <c r="K18" t="s">
        <v>64</v>
      </c>
      <c r="L18" t="s">
        <v>65</v>
      </c>
      <c r="M18" t="s">
        <v>66</v>
      </c>
      <c r="N18" t="s">
        <v>67</v>
      </c>
      <c r="O18" t="s">
        <v>28</v>
      </c>
      <c r="P18" t="s">
        <v>29</v>
      </c>
      <c r="Q18" t="s">
        <v>1569</v>
      </c>
      <c r="R18">
        <v>30</v>
      </c>
      <c r="S18" t="b">
        <v>0</v>
      </c>
      <c r="T18" t="b">
        <v>1</v>
      </c>
      <c r="U18" t="s">
        <v>31</v>
      </c>
      <c r="V18" t="s">
        <v>1570</v>
      </c>
    </row>
    <row r="19" spans="1:22" x14ac:dyDescent="0.25">
      <c r="A19" t="s">
        <v>105</v>
      </c>
      <c r="B19">
        <v>1425.2481909999999</v>
      </c>
      <c r="C19">
        <v>1.4475595020000001</v>
      </c>
      <c r="D19">
        <v>9.6189060000000007E-2</v>
      </c>
      <c r="E19">
        <v>15.04910744</v>
      </c>
      <c r="F19" s="1">
        <v>3.4999999999999997E-51</v>
      </c>
      <c r="G19" s="1">
        <v>1.08E-48</v>
      </c>
      <c r="H19">
        <v>1.4312403929999999</v>
      </c>
      <c r="I19">
        <v>9.7075940999999999E-2</v>
      </c>
      <c r="J19" t="s">
        <v>106</v>
      </c>
      <c r="K19" t="s">
        <v>107</v>
      </c>
      <c r="L19" t="s">
        <v>108</v>
      </c>
      <c r="M19" t="s">
        <v>109</v>
      </c>
      <c r="N19" t="s">
        <v>110</v>
      </c>
      <c r="O19" t="s">
        <v>28</v>
      </c>
      <c r="P19" t="s">
        <v>29</v>
      </c>
      <c r="Q19" t="s">
        <v>1569</v>
      </c>
      <c r="R19">
        <v>30</v>
      </c>
      <c r="S19" t="b">
        <v>0</v>
      </c>
      <c r="T19" t="b">
        <v>1</v>
      </c>
      <c r="U19" t="s">
        <v>31</v>
      </c>
      <c r="V19" t="s">
        <v>1570</v>
      </c>
    </row>
    <row r="20" spans="1:22" x14ac:dyDescent="0.25">
      <c r="A20" t="s">
        <v>111</v>
      </c>
      <c r="B20">
        <v>776.62787449999996</v>
      </c>
      <c r="C20">
        <v>1.4757238029999999</v>
      </c>
      <c r="D20">
        <v>0.100717758</v>
      </c>
      <c r="E20">
        <v>14.65207167</v>
      </c>
      <c r="F20" s="1">
        <v>1.3100000000000001E-48</v>
      </c>
      <c r="G20" s="1">
        <v>3.6100000000000001E-46</v>
      </c>
      <c r="H20">
        <v>1.45832871</v>
      </c>
      <c r="I20">
        <v>0.101665035</v>
      </c>
      <c r="J20" t="s">
        <v>112</v>
      </c>
      <c r="K20" t="s">
        <v>113</v>
      </c>
      <c r="L20" t="s">
        <v>114</v>
      </c>
      <c r="M20" t="s">
        <v>115</v>
      </c>
      <c r="N20" t="s">
        <v>116</v>
      </c>
      <c r="O20" t="s">
        <v>28</v>
      </c>
      <c r="P20" t="s">
        <v>29</v>
      </c>
      <c r="Q20" t="s">
        <v>1569</v>
      </c>
      <c r="R20">
        <v>30</v>
      </c>
      <c r="S20" t="b">
        <v>0</v>
      </c>
      <c r="T20" t="b">
        <v>1</v>
      </c>
      <c r="U20" t="s">
        <v>31</v>
      </c>
      <c r="V20" t="s">
        <v>1570</v>
      </c>
    </row>
    <row r="21" spans="1:22" x14ac:dyDescent="0.25">
      <c r="A21" t="s">
        <v>1574</v>
      </c>
      <c r="B21">
        <v>695.01673719999997</v>
      </c>
      <c r="C21">
        <v>1.7765346230000001</v>
      </c>
      <c r="D21">
        <v>0.13012796800000001</v>
      </c>
      <c r="E21">
        <v>13.65221214</v>
      </c>
      <c r="F21" s="1">
        <v>1.96E-42</v>
      </c>
      <c r="G21" s="1">
        <v>4.9099999999999996E-40</v>
      </c>
      <c r="H21">
        <v>1.7532127980000001</v>
      </c>
      <c r="I21">
        <v>0.13086444799999999</v>
      </c>
      <c r="J21" t="s">
        <v>1575</v>
      </c>
      <c r="K21" t="s">
        <v>1576</v>
      </c>
      <c r="L21" t="s">
        <v>1577</v>
      </c>
      <c r="M21" t="s">
        <v>1578</v>
      </c>
      <c r="N21" t="s">
        <v>1579</v>
      </c>
      <c r="O21" t="s">
        <v>28</v>
      </c>
      <c r="P21" t="s">
        <v>29</v>
      </c>
      <c r="Q21" t="s">
        <v>1569</v>
      </c>
      <c r="R21">
        <v>30</v>
      </c>
      <c r="S21" t="b">
        <v>1</v>
      </c>
      <c r="T21" t="b">
        <v>1</v>
      </c>
      <c r="U21" t="s">
        <v>31</v>
      </c>
      <c r="V21" t="s">
        <v>1570</v>
      </c>
    </row>
    <row r="22" spans="1:22" x14ac:dyDescent="0.25">
      <c r="A22" t="s">
        <v>1580</v>
      </c>
      <c r="B22">
        <v>349.9819028</v>
      </c>
      <c r="C22">
        <v>1.6198925280000001</v>
      </c>
      <c r="D22">
        <v>0.126827987</v>
      </c>
      <c r="E22">
        <v>12.77235857</v>
      </c>
      <c r="F22" s="1">
        <v>2.3399999999999999E-37</v>
      </c>
      <c r="G22" s="1">
        <v>5.3599999999999996E-35</v>
      </c>
      <c r="H22">
        <v>1.5954142389999999</v>
      </c>
      <c r="I22">
        <v>0.12808968000000001</v>
      </c>
      <c r="J22" t="s">
        <v>1575</v>
      </c>
      <c r="K22" t="s">
        <v>1581</v>
      </c>
      <c r="L22" t="s">
        <v>1582</v>
      </c>
      <c r="M22" t="s">
        <v>1583</v>
      </c>
      <c r="N22" t="s">
        <v>1579</v>
      </c>
      <c r="O22" t="s">
        <v>28</v>
      </c>
      <c r="P22" t="s">
        <v>29</v>
      </c>
      <c r="Q22" t="s">
        <v>1569</v>
      </c>
      <c r="R22">
        <v>30</v>
      </c>
      <c r="S22" t="b">
        <v>1</v>
      </c>
      <c r="T22" t="b">
        <v>1</v>
      </c>
      <c r="U22" t="s">
        <v>31</v>
      </c>
      <c r="V22" t="s">
        <v>1570</v>
      </c>
    </row>
    <row r="23" spans="1:22" x14ac:dyDescent="0.25">
      <c r="A23" t="s">
        <v>182</v>
      </c>
      <c r="B23">
        <v>395.29816549999998</v>
      </c>
      <c r="C23">
        <v>1.5341256210000001</v>
      </c>
      <c r="D23">
        <v>0.122449048</v>
      </c>
      <c r="E23">
        <v>12.52868554</v>
      </c>
      <c r="F23" s="1">
        <v>5.2000000000000001E-36</v>
      </c>
      <c r="G23" s="1">
        <v>1.1600000000000001E-33</v>
      </c>
      <c r="H23">
        <v>1.5095405230000001</v>
      </c>
      <c r="I23">
        <v>0.123940308</v>
      </c>
      <c r="J23" t="s">
        <v>101</v>
      </c>
      <c r="K23" t="s">
        <v>183</v>
      </c>
      <c r="L23" t="s">
        <v>184</v>
      </c>
      <c r="M23" t="s">
        <v>185</v>
      </c>
      <c r="N23" t="s">
        <v>89</v>
      </c>
      <c r="O23" t="s">
        <v>28</v>
      </c>
      <c r="P23" t="s">
        <v>29</v>
      </c>
      <c r="Q23" t="s">
        <v>1569</v>
      </c>
      <c r="R23">
        <v>30</v>
      </c>
      <c r="S23" t="b">
        <v>1</v>
      </c>
      <c r="T23" t="b">
        <v>1</v>
      </c>
      <c r="U23" t="s">
        <v>31</v>
      </c>
      <c r="V23" t="s">
        <v>1570</v>
      </c>
    </row>
    <row r="24" spans="1:22" x14ac:dyDescent="0.25">
      <c r="A24" t="s">
        <v>1584</v>
      </c>
      <c r="B24">
        <v>5514.4299789999995</v>
      </c>
      <c r="C24">
        <v>1.0469749829999999</v>
      </c>
      <c r="D24">
        <v>8.6836361000000001E-2</v>
      </c>
      <c r="E24">
        <v>12.056873080000001</v>
      </c>
      <c r="F24" s="1">
        <v>1.7799999999999999E-33</v>
      </c>
      <c r="G24" s="1">
        <v>3.7600000000000002E-31</v>
      </c>
      <c r="H24">
        <v>1.0236771069999999</v>
      </c>
      <c r="I24">
        <v>8.8499178999999997E-2</v>
      </c>
      <c r="J24" t="s">
        <v>1585</v>
      </c>
      <c r="K24" t="s">
        <v>1586</v>
      </c>
      <c r="L24" t="s">
        <v>1587</v>
      </c>
      <c r="M24" t="s">
        <v>1588</v>
      </c>
      <c r="N24" t="s">
        <v>1589</v>
      </c>
      <c r="O24" t="s">
        <v>28</v>
      </c>
      <c r="P24" t="s">
        <v>29</v>
      </c>
      <c r="Q24" t="s">
        <v>1569</v>
      </c>
      <c r="R24">
        <v>30</v>
      </c>
      <c r="S24" t="b">
        <v>0</v>
      </c>
      <c r="T24" t="b">
        <v>1</v>
      </c>
      <c r="U24" t="s">
        <v>31</v>
      </c>
      <c r="V24" t="s">
        <v>1570</v>
      </c>
    </row>
    <row r="25" spans="1:22" x14ac:dyDescent="0.25">
      <c r="A25" t="s">
        <v>69</v>
      </c>
      <c r="B25">
        <v>245.1211055</v>
      </c>
      <c r="C25">
        <v>2.3991357930000001</v>
      </c>
      <c r="D25">
        <v>0.201635704</v>
      </c>
      <c r="E25">
        <v>11.898367929999999</v>
      </c>
      <c r="F25" s="1">
        <v>1.21E-32</v>
      </c>
      <c r="G25" s="1">
        <v>2.2999999999999998E-30</v>
      </c>
      <c r="H25">
        <v>2.3462800110000002</v>
      </c>
      <c r="I25">
        <v>0.201288358</v>
      </c>
      <c r="J25" t="s">
        <v>34</v>
      </c>
      <c r="K25" t="s">
        <v>29</v>
      </c>
      <c r="L25" t="s">
        <v>29</v>
      </c>
      <c r="M25" t="s">
        <v>29</v>
      </c>
      <c r="N25" t="s">
        <v>29</v>
      </c>
      <c r="O25" t="s">
        <v>28</v>
      </c>
      <c r="P25" t="s">
        <v>29</v>
      </c>
      <c r="Q25" t="s">
        <v>1569</v>
      </c>
      <c r="R25">
        <v>30</v>
      </c>
      <c r="S25" t="b">
        <v>1</v>
      </c>
      <c r="T25" t="b">
        <v>1</v>
      </c>
      <c r="U25" t="s">
        <v>31</v>
      </c>
      <c r="V25" t="s">
        <v>1570</v>
      </c>
    </row>
    <row r="26" spans="1:22" x14ac:dyDescent="0.25">
      <c r="A26" t="s">
        <v>76</v>
      </c>
      <c r="B26">
        <v>865.88709170000004</v>
      </c>
      <c r="C26">
        <v>1.2919668790000001</v>
      </c>
      <c r="D26">
        <v>0.109661364</v>
      </c>
      <c r="E26">
        <v>11.78142263</v>
      </c>
      <c r="F26" s="1">
        <v>4.8700000000000003E-32</v>
      </c>
      <c r="G26" s="1">
        <v>9.0699999999999999E-30</v>
      </c>
      <c r="H26">
        <v>1.265799251</v>
      </c>
      <c r="I26">
        <v>0.111659725</v>
      </c>
      <c r="J26" t="s">
        <v>77</v>
      </c>
      <c r="K26" t="s">
        <v>29</v>
      </c>
      <c r="L26" t="s">
        <v>29</v>
      </c>
      <c r="M26" t="s">
        <v>29</v>
      </c>
      <c r="N26" t="s">
        <v>29</v>
      </c>
      <c r="O26" t="s">
        <v>28</v>
      </c>
      <c r="P26" t="s">
        <v>29</v>
      </c>
      <c r="Q26" t="s">
        <v>1569</v>
      </c>
      <c r="R26">
        <v>30</v>
      </c>
      <c r="S26" t="b">
        <v>0</v>
      </c>
      <c r="T26" t="b">
        <v>1</v>
      </c>
      <c r="U26" t="s">
        <v>31</v>
      </c>
      <c r="V26" t="s">
        <v>1570</v>
      </c>
    </row>
    <row r="27" spans="1:22" x14ac:dyDescent="0.25">
      <c r="A27" t="s">
        <v>1590</v>
      </c>
      <c r="B27">
        <v>1011.175247</v>
      </c>
      <c r="C27">
        <v>1.235750694</v>
      </c>
      <c r="D27">
        <v>0.106072271</v>
      </c>
      <c r="E27">
        <v>11.65008233</v>
      </c>
      <c r="F27" s="1">
        <v>2.29E-31</v>
      </c>
      <c r="G27" s="1">
        <v>4.0799999999999998E-29</v>
      </c>
      <c r="H27">
        <v>1.2093050679999999</v>
      </c>
      <c r="I27">
        <v>0.108119386</v>
      </c>
      <c r="J27" t="s">
        <v>106</v>
      </c>
      <c r="K27" t="s">
        <v>1591</v>
      </c>
      <c r="L27" t="s">
        <v>1592</v>
      </c>
      <c r="M27" t="s">
        <v>1593</v>
      </c>
      <c r="N27" t="s">
        <v>110</v>
      </c>
      <c r="O27" t="s">
        <v>28</v>
      </c>
      <c r="P27" t="s">
        <v>29</v>
      </c>
      <c r="Q27" t="s">
        <v>1569</v>
      </c>
      <c r="R27">
        <v>30</v>
      </c>
      <c r="S27" t="b">
        <v>0</v>
      </c>
      <c r="T27" t="b">
        <v>1</v>
      </c>
      <c r="U27" t="s">
        <v>31</v>
      </c>
      <c r="V27" t="s">
        <v>1570</v>
      </c>
    </row>
    <row r="28" spans="1:22" x14ac:dyDescent="0.25">
      <c r="A28" t="s">
        <v>226</v>
      </c>
      <c r="B28">
        <v>345.01312810000002</v>
      </c>
      <c r="C28">
        <v>1.5728314969999999</v>
      </c>
      <c r="D28">
        <v>0.137501808</v>
      </c>
      <c r="E28">
        <v>11.438624089999999</v>
      </c>
      <c r="F28" s="1">
        <v>2.68E-30</v>
      </c>
      <c r="G28" s="1">
        <v>4.4800000000000004E-28</v>
      </c>
      <c r="H28">
        <v>1.5426040160000001</v>
      </c>
      <c r="I28">
        <v>0.139437797</v>
      </c>
      <c r="J28" t="s">
        <v>85</v>
      </c>
      <c r="K28" t="s">
        <v>227</v>
      </c>
      <c r="L28" t="s">
        <v>228</v>
      </c>
      <c r="M28" t="s">
        <v>229</v>
      </c>
      <c r="N28" t="s">
        <v>89</v>
      </c>
      <c r="O28" t="s">
        <v>28</v>
      </c>
      <c r="P28" t="s">
        <v>29</v>
      </c>
      <c r="Q28" t="s">
        <v>1569</v>
      </c>
      <c r="R28">
        <v>30</v>
      </c>
      <c r="S28" t="b">
        <v>1</v>
      </c>
      <c r="T28" t="b">
        <v>1</v>
      </c>
      <c r="U28" t="s">
        <v>31</v>
      </c>
      <c r="V28" t="s">
        <v>1570</v>
      </c>
    </row>
    <row r="29" spans="1:22" x14ac:dyDescent="0.25">
      <c r="A29" t="s">
        <v>213</v>
      </c>
      <c r="B29">
        <v>276.26785159999997</v>
      </c>
      <c r="C29">
        <v>1.666937136</v>
      </c>
      <c r="D29">
        <v>0.14586897500000001</v>
      </c>
      <c r="E29">
        <v>11.427633139999999</v>
      </c>
      <c r="F29" s="1">
        <v>3.04E-30</v>
      </c>
      <c r="G29" s="1">
        <v>4.9799999999999999E-28</v>
      </c>
      <c r="H29">
        <v>1.635302765</v>
      </c>
      <c r="I29">
        <v>0.147576757</v>
      </c>
      <c r="J29" t="s">
        <v>34</v>
      </c>
      <c r="K29" t="s">
        <v>214</v>
      </c>
      <c r="L29" t="s">
        <v>215</v>
      </c>
      <c r="M29" t="s">
        <v>216</v>
      </c>
      <c r="N29" t="s">
        <v>217</v>
      </c>
      <c r="O29" t="s">
        <v>28</v>
      </c>
      <c r="P29" t="s">
        <v>29</v>
      </c>
      <c r="Q29" t="s">
        <v>1569</v>
      </c>
      <c r="R29">
        <v>30</v>
      </c>
      <c r="S29" t="b">
        <v>1</v>
      </c>
      <c r="T29" t="b">
        <v>1</v>
      </c>
      <c r="U29" t="s">
        <v>31</v>
      </c>
      <c r="V29" t="s">
        <v>1570</v>
      </c>
    </row>
    <row r="30" spans="1:22" x14ac:dyDescent="0.25">
      <c r="A30" t="s">
        <v>165</v>
      </c>
      <c r="B30">
        <v>2894.3378320000002</v>
      </c>
      <c r="C30">
        <v>1.0488534759999999</v>
      </c>
      <c r="D30">
        <v>9.3343969999999998E-2</v>
      </c>
      <c r="E30">
        <v>11.236435309999999</v>
      </c>
      <c r="F30" s="1">
        <v>2.7000000000000002E-29</v>
      </c>
      <c r="G30" s="1">
        <v>4.16E-27</v>
      </c>
      <c r="H30">
        <v>1.0217883080000001</v>
      </c>
      <c r="I30">
        <v>9.5438933000000004E-2</v>
      </c>
      <c r="J30" t="s">
        <v>166</v>
      </c>
      <c r="K30" t="s">
        <v>167</v>
      </c>
      <c r="L30" t="s">
        <v>168</v>
      </c>
      <c r="M30" t="s">
        <v>169</v>
      </c>
      <c r="N30" t="s">
        <v>170</v>
      </c>
      <c r="O30" t="s">
        <v>28</v>
      </c>
      <c r="P30" t="s">
        <v>29</v>
      </c>
      <c r="Q30" t="s">
        <v>1569</v>
      </c>
      <c r="R30">
        <v>30</v>
      </c>
      <c r="S30" t="b">
        <v>0</v>
      </c>
      <c r="T30" t="b">
        <v>1</v>
      </c>
      <c r="U30" t="s">
        <v>31</v>
      </c>
      <c r="V30" t="s">
        <v>1570</v>
      </c>
    </row>
    <row r="31" spans="1:22" x14ac:dyDescent="0.25">
      <c r="A31" t="s">
        <v>1594</v>
      </c>
      <c r="B31">
        <v>328.45491570000002</v>
      </c>
      <c r="C31">
        <v>1.326541269</v>
      </c>
      <c r="D31">
        <v>0.12850741199999999</v>
      </c>
      <c r="E31">
        <v>10.32268296</v>
      </c>
      <c r="F31" s="1">
        <v>5.5599999999999999E-25</v>
      </c>
      <c r="G31" s="1">
        <v>7.56E-23</v>
      </c>
      <c r="H31">
        <v>1.29156943</v>
      </c>
      <c r="I31">
        <v>0.13159717100000001</v>
      </c>
      <c r="J31" t="s">
        <v>1595</v>
      </c>
      <c r="K31" t="s">
        <v>1596</v>
      </c>
      <c r="L31" t="s">
        <v>1597</v>
      </c>
      <c r="M31" t="s">
        <v>1598</v>
      </c>
      <c r="N31" t="s">
        <v>1599</v>
      </c>
      <c r="O31" t="s">
        <v>28</v>
      </c>
      <c r="P31" t="s">
        <v>29</v>
      </c>
      <c r="Q31" t="s">
        <v>1569</v>
      </c>
      <c r="R31">
        <v>30</v>
      </c>
      <c r="S31" t="b">
        <v>0</v>
      </c>
      <c r="T31" t="b">
        <v>1</v>
      </c>
      <c r="U31" t="s">
        <v>31</v>
      </c>
      <c r="V31" t="s">
        <v>1570</v>
      </c>
    </row>
    <row r="32" spans="1:22" x14ac:dyDescent="0.25">
      <c r="A32" t="s">
        <v>279</v>
      </c>
      <c r="B32">
        <v>77.822578530000001</v>
      </c>
      <c r="C32">
        <v>2.5198385920000002</v>
      </c>
      <c r="D32">
        <v>0.25594451400000001</v>
      </c>
      <c r="E32">
        <v>9.8452533940000002</v>
      </c>
      <c r="F32" s="1">
        <v>7.1900000000000001E-23</v>
      </c>
      <c r="G32" s="1">
        <v>9.1499999999999998E-21</v>
      </c>
      <c r="H32">
        <v>2.4341247500000001</v>
      </c>
      <c r="I32">
        <v>0.25538221799999999</v>
      </c>
      <c r="J32" t="s">
        <v>34</v>
      </c>
      <c r="K32" t="s">
        <v>29</v>
      </c>
      <c r="L32" t="s">
        <v>29</v>
      </c>
      <c r="M32" t="s">
        <v>29</v>
      </c>
      <c r="N32" t="s">
        <v>29</v>
      </c>
      <c r="O32" t="s">
        <v>28</v>
      </c>
      <c r="P32" t="s">
        <v>29</v>
      </c>
      <c r="Q32" t="s">
        <v>1569</v>
      </c>
      <c r="R32">
        <v>30</v>
      </c>
      <c r="S32" t="b">
        <v>1</v>
      </c>
      <c r="T32" t="b">
        <v>1</v>
      </c>
      <c r="U32" t="s">
        <v>31</v>
      </c>
      <c r="V32" t="s">
        <v>1570</v>
      </c>
    </row>
    <row r="33" spans="1:22" x14ac:dyDescent="0.25">
      <c r="A33" t="s">
        <v>203</v>
      </c>
      <c r="B33">
        <v>759.08246840000004</v>
      </c>
      <c r="C33">
        <v>1.0433685130000001</v>
      </c>
      <c r="D33">
        <v>0.108531499</v>
      </c>
      <c r="E33">
        <v>9.6135087259999992</v>
      </c>
      <c r="F33" s="1">
        <v>7.0099999999999998E-22</v>
      </c>
      <c r="G33" s="1">
        <v>8.52E-20</v>
      </c>
      <c r="H33">
        <v>1.0055621450000001</v>
      </c>
      <c r="I33">
        <v>0.112050174</v>
      </c>
      <c r="J33" t="s">
        <v>204</v>
      </c>
      <c r="K33" t="s">
        <v>29</v>
      </c>
      <c r="L33" t="s">
        <v>29</v>
      </c>
      <c r="M33" t="s">
        <v>29</v>
      </c>
      <c r="N33" t="s">
        <v>29</v>
      </c>
      <c r="O33" t="s">
        <v>28</v>
      </c>
      <c r="P33" t="s">
        <v>29</v>
      </c>
      <c r="Q33" t="s">
        <v>1569</v>
      </c>
      <c r="R33">
        <v>30</v>
      </c>
      <c r="S33" t="b">
        <v>0</v>
      </c>
      <c r="T33" t="b">
        <v>1</v>
      </c>
      <c r="U33" t="s">
        <v>31</v>
      </c>
      <c r="V33" t="s">
        <v>1570</v>
      </c>
    </row>
    <row r="34" spans="1:22" x14ac:dyDescent="0.25">
      <c r="A34" t="s">
        <v>751</v>
      </c>
      <c r="B34">
        <v>145.12655899999999</v>
      </c>
      <c r="C34">
        <v>1.6939422930000001</v>
      </c>
      <c r="D34">
        <v>0.17859904600000001</v>
      </c>
      <c r="E34">
        <v>9.4846099850000005</v>
      </c>
      <c r="F34" s="1">
        <v>2.4299999999999999E-21</v>
      </c>
      <c r="G34" s="1">
        <v>2.8699999999999999E-19</v>
      </c>
      <c r="H34">
        <v>1.6462110169999999</v>
      </c>
      <c r="I34">
        <v>0.18177317400000001</v>
      </c>
      <c r="J34" t="s">
        <v>752</v>
      </c>
      <c r="K34" t="s">
        <v>753</v>
      </c>
      <c r="L34" t="s">
        <v>754</v>
      </c>
      <c r="M34" t="s">
        <v>755</v>
      </c>
      <c r="N34" t="s">
        <v>756</v>
      </c>
      <c r="O34" t="s">
        <v>28</v>
      </c>
      <c r="P34" t="s">
        <v>29</v>
      </c>
      <c r="Q34" t="s">
        <v>1569</v>
      </c>
      <c r="R34">
        <v>30</v>
      </c>
      <c r="S34" t="b">
        <v>1</v>
      </c>
      <c r="T34" t="b">
        <v>1</v>
      </c>
      <c r="U34" t="s">
        <v>31</v>
      </c>
      <c r="V34" t="s">
        <v>1570</v>
      </c>
    </row>
    <row r="35" spans="1:22" x14ac:dyDescent="0.25">
      <c r="A35" t="s">
        <v>757</v>
      </c>
      <c r="B35">
        <v>562.31121710000002</v>
      </c>
      <c r="C35">
        <v>1.1437979700000001</v>
      </c>
      <c r="D35">
        <v>0.121590769</v>
      </c>
      <c r="E35">
        <v>9.4069474149999994</v>
      </c>
      <c r="F35" s="1">
        <v>5.1099999999999999E-21</v>
      </c>
      <c r="G35" s="1">
        <v>5.9399999999999998E-19</v>
      </c>
      <c r="H35">
        <v>1.1028761970000001</v>
      </c>
      <c r="I35">
        <v>0.12560401500000001</v>
      </c>
      <c r="J35" t="s">
        <v>758</v>
      </c>
      <c r="K35" t="s">
        <v>29</v>
      </c>
      <c r="L35" t="s">
        <v>29</v>
      </c>
      <c r="M35" t="s">
        <v>29</v>
      </c>
      <c r="N35" t="s">
        <v>29</v>
      </c>
      <c r="O35" t="s">
        <v>28</v>
      </c>
      <c r="P35" t="s">
        <v>29</v>
      </c>
      <c r="Q35" t="s">
        <v>1569</v>
      </c>
      <c r="R35">
        <v>30</v>
      </c>
      <c r="S35" t="b">
        <v>0</v>
      </c>
      <c r="T35" t="b">
        <v>1</v>
      </c>
      <c r="U35" t="s">
        <v>31</v>
      </c>
      <c r="V35" t="s">
        <v>1570</v>
      </c>
    </row>
    <row r="36" spans="1:22" x14ac:dyDescent="0.25">
      <c r="A36" t="s">
        <v>247</v>
      </c>
      <c r="B36">
        <v>501.56862799999999</v>
      </c>
      <c r="C36">
        <v>1.214433221</v>
      </c>
      <c r="D36">
        <v>0.13399657700000001</v>
      </c>
      <c r="E36">
        <v>9.0631660039999993</v>
      </c>
      <c r="F36" s="1">
        <v>1.27E-19</v>
      </c>
      <c r="G36" s="1">
        <v>1.37E-17</v>
      </c>
      <c r="H36">
        <v>1.1691807219999999</v>
      </c>
      <c r="I36">
        <v>0.13869782999999999</v>
      </c>
      <c r="J36" t="s">
        <v>248</v>
      </c>
      <c r="K36" t="s">
        <v>249</v>
      </c>
      <c r="L36" t="s">
        <v>250</v>
      </c>
      <c r="M36" t="s">
        <v>251</v>
      </c>
      <c r="N36" t="s">
        <v>252</v>
      </c>
      <c r="O36" t="s">
        <v>28</v>
      </c>
      <c r="P36" t="s">
        <v>29</v>
      </c>
      <c r="Q36" t="s">
        <v>1569</v>
      </c>
      <c r="R36">
        <v>30</v>
      </c>
      <c r="S36" t="b">
        <v>0</v>
      </c>
      <c r="T36" t="b">
        <v>1</v>
      </c>
      <c r="U36" t="s">
        <v>31</v>
      </c>
      <c r="V36" t="s">
        <v>1570</v>
      </c>
    </row>
    <row r="37" spans="1:22" x14ac:dyDescent="0.25">
      <c r="A37" t="s">
        <v>461</v>
      </c>
      <c r="B37">
        <v>70.492588299999994</v>
      </c>
      <c r="C37">
        <v>2.3766986170000002</v>
      </c>
      <c r="D37">
        <v>0.26495900900000002</v>
      </c>
      <c r="E37">
        <v>8.9700615399999997</v>
      </c>
      <c r="F37" s="1">
        <v>2.96E-19</v>
      </c>
      <c r="G37" s="1">
        <v>3.09E-17</v>
      </c>
      <c r="H37">
        <v>2.2853148339999998</v>
      </c>
      <c r="I37">
        <v>0.26476249600000001</v>
      </c>
      <c r="J37" t="s">
        <v>462</v>
      </c>
      <c r="K37" t="s">
        <v>463</v>
      </c>
      <c r="L37" t="s">
        <v>464</v>
      </c>
      <c r="M37" t="s">
        <v>465</v>
      </c>
      <c r="N37" t="s">
        <v>466</v>
      </c>
      <c r="O37" t="s">
        <v>28</v>
      </c>
      <c r="P37" t="s">
        <v>29</v>
      </c>
      <c r="Q37" t="s">
        <v>1569</v>
      </c>
      <c r="R37">
        <v>30</v>
      </c>
      <c r="S37" t="b">
        <v>1</v>
      </c>
      <c r="T37" t="b">
        <v>1</v>
      </c>
      <c r="U37" t="s">
        <v>31</v>
      </c>
      <c r="V37" t="s">
        <v>1570</v>
      </c>
    </row>
    <row r="38" spans="1:22" x14ac:dyDescent="0.25">
      <c r="A38" t="s">
        <v>220</v>
      </c>
      <c r="B38">
        <v>379.38749819999998</v>
      </c>
      <c r="C38">
        <v>1.217645219</v>
      </c>
      <c r="D38">
        <v>0.137482048</v>
      </c>
      <c r="E38">
        <v>8.8567579169999995</v>
      </c>
      <c r="F38" s="1">
        <v>8.2400000000000001E-19</v>
      </c>
      <c r="G38" s="1">
        <v>8.3600000000000005E-17</v>
      </c>
      <c r="H38">
        <v>1.1699785330000001</v>
      </c>
      <c r="I38">
        <v>0.14258200100000001</v>
      </c>
      <c r="J38" t="s">
        <v>221</v>
      </c>
      <c r="K38" t="s">
        <v>222</v>
      </c>
      <c r="L38" t="s">
        <v>223</v>
      </c>
      <c r="M38" t="s">
        <v>224</v>
      </c>
      <c r="N38" t="s">
        <v>225</v>
      </c>
      <c r="O38" t="s">
        <v>28</v>
      </c>
      <c r="P38" t="s">
        <v>29</v>
      </c>
      <c r="Q38" t="s">
        <v>1569</v>
      </c>
      <c r="R38">
        <v>30</v>
      </c>
      <c r="S38" t="b">
        <v>0</v>
      </c>
      <c r="T38" t="b">
        <v>1</v>
      </c>
      <c r="U38" t="s">
        <v>31</v>
      </c>
      <c r="V38" t="s">
        <v>1570</v>
      </c>
    </row>
    <row r="39" spans="1:22" x14ac:dyDescent="0.25">
      <c r="A39" t="s">
        <v>99</v>
      </c>
      <c r="B39">
        <v>98.915493139999995</v>
      </c>
      <c r="C39">
        <v>2.7555405479999999</v>
      </c>
      <c r="D39">
        <v>0.33455390400000001</v>
      </c>
      <c r="E39">
        <v>8.236462092</v>
      </c>
      <c r="F39" s="1">
        <v>1.7699999999999999E-16</v>
      </c>
      <c r="G39" s="1">
        <v>1.4800000000000001E-14</v>
      </c>
      <c r="H39">
        <v>2.6082958029999999</v>
      </c>
      <c r="I39">
        <v>0.33418582099999999</v>
      </c>
      <c r="J39" t="s">
        <v>34</v>
      </c>
      <c r="K39" t="s">
        <v>29</v>
      </c>
      <c r="L39" t="s">
        <v>29</v>
      </c>
      <c r="M39" t="s">
        <v>29</v>
      </c>
      <c r="N39" t="s">
        <v>29</v>
      </c>
      <c r="O39" t="s">
        <v>28</v>
      </c>
      <c r="P39" t="s">
        <v>29</v>
      </c>
      <c r="Q39" t="s">
        <v>1569</v>
      </c>
      <c r="R39">
        <v>30</v>
      </c>
      <c r="S39" t="b">
        <v>1</v>
      </c>
      <c r="T39" t="b">
        <v>1</v>
      </c>
      <c r="U39" t="s">
        <v>31</v>
      </c>
      <c r="V39" t="s">
        <v>1570</v>
      </c>
    </row>
    <row r="40" spans="1:22" x14ac:dyDescent="0.25">
      <c r="A40" t="s">
        <v>1600</v>
      </c>
      <c r="B40">
        <v>152.308119</v>
      </c>
      <c r="C40">
        <v>1.450556325</v>
      </c>
      <c r="D40">
        <v>0.17838030799999999</v>
      </c>
      <c r="E40">
        <v>8.1318186889999993</v>
      </c>
      <c r="F40" s="1">
        <v>4.2300000000000002E-16</v>
      </c>
      <c r="G40" s="1">
        <v>3.3899999999999999E-14</v>
      </c>
      <c r="H40">
        <v>1.38942758</v>
      </c>
      <c r="I40">
        <v>0.18532652999999999</v>
      </c>
      <c r="J40" t="s">
        <v>1595</v>
      </c>
      <c r="K40" t="s">
        <v>1601</v>
      </c>
      <c r="L40" t="s">
        <v>1597</v>
      </c>
      <c r="M40" t="s">
        <v>1598</v>
      </c>
      <c r="N40" t="s">
        <v>1599</v>
      </c>
      <c r="O40" t="s">
        <v>28</v>
      </c>
      <c r="P40" t="s">
        <v>29</v>
      </c>
      <c r="Q40" t="s">
        <v>1569</v>
      </c>
      <c r="R40">
        <v>30</v>
      </c>
      <c r="S40" t="b">
        <v>0</v>
      </c>
      <c r="T40" t="b">
        <v>1</v>
      </c>
      <c r="U40" t="s">
        <v>31</v>
      </c>
      <c r="V40" t="s">
        <v>1570</v>
      </c>
    </row>
    <row r="41" spans="1:22" x14ac:dyDescent="0.25">
      <c r="A41" t="s">
        <v>245</v>
      </c>
      <c r="B41">
        <v>4760.8000940000002</v>
      </c>
      <c r="C41">
        <v>1.538394222</v>
      </c>
      <c r="D41">
        <v>0.19143886399999999</v>
      </c>
      <c r="E41">
        <v>8.0359556580000007</v>
      </c>
      <c r="F41" s="1">
        <v>9.2899999999999991E-16</v>
      </c>
      <c r="G41" s="1">
        <v>7.3000000000000004E-14</v>
      </c>
      <c r="H41">
        <v>1.4738929810000001</v>
      </c>
      <c r="I41">
        <v>0.198388484</v>
      </c>
      <c r="J41" t="s">
        <v>166</v>
      </c>
      <c r="K41" t="s">
        <v>246</v>
      </c>
      <c r="L41" t="s">
        <v>168</v>
      </c>
      <c r="M41" t="s">
        <v>169</v>
      </c>
      <c r="N41" t="s">
        <v>170</v>
      </c>
      <c r="O41" t="s">
        <v>28</v>
      </c>
      <c r="P41" t="s">
        <v>29</v>
      </c>
      <c r="Q41" t="s">
        <v>1569</v>
      </c>
      <c r="R41">
        <v>30</v>
      </c>
      <c r="S41" t="b">
        <v>1</v>
      </c>
      <c r="T41" t="b">
        <v>1</v>
      </c>
      <c r="U41" t="s">
        <v>31</v>
      </c>
      <c r="V41" t="s">
        <v>1570</v>
      </c>
    </row>
    <row r="42" spans="1:22" x14ac:dyDescent="0.25">
      <c r="A42" t="s">
        <v>286</v>
      </c>
      <c r="B42">
        <v>144.25143650000001</v>
      </c>
      <c r="C42">
        <v>1.358702369</v>
      </c>
      <c r="D42">
        <v>0.17996193099999999</v>
      </c>
      <c r="E42">
        <v>7.5499432689999999</v>
      </c>
      <c r="F42" s="1">
        <v>4.3499999999999998E-14</v>
      </c>
      <c r="G42" s="1">
        <v>3.0000000000000001E-12</v>
      </c>
      <c r="H42">
        <v>1.287750467</v>
      </c>
      <c r="I42">
        <v>0.189299891</v>
      </c>
      <c r="J42" t="s">
        <v>34</v>
      </c>
      <c r="K42" t="s">
        <v>29</v>
      </c>
      <c r="L42" t="s">
        <v>29</v>
      </c>
      <c r="M42" t="s">
        <v>29</v>
      </c>
      <c r="N42" t="s">
        <v>29</v>
      </c>
      <c r="O42" t="s">
        <v>28</v>
      </c>
      <c r="P42" t="s">
        <v>29</v>
      </c>
      <c r="Q42" t="s">
        <v>1569</v>
      </c>
      <c r="R42">
        <v>30</v>
      </c>
      <c r="S42" t="b">
        <v>0</v>
      </c>
      <c r="T42" t="b">
        <v>1</v>
      </c>
      <c r="U42" t="s">
        <v>31</v>
      </c>
      <c r="V42" t="s">
        <v>1570</v>
      </c>
    </row>
    <row r="43" spans="1:22" x14ac:dyDescent="0.25">
      <c r="A43" t="s">
        <v>131</v>
      </c>
      <c r="B43">
        <v>109.1222405</v>
      </c>
      <c r="C43">
        <v>1.9447167809999999</v>
      </c>
      <c r="D43">
        <v>0.25760319999999998</v>
      </c>
      <c r="E43">
        <v>7.5492726079999999</v>
      </c>
      <c r="F43" s="1">
        <v>4.38E-14</v>
      </c>
      <c r="G43" s="1">
        <v>3.0000000000000001E-12</v>
      </c>
      <c r="H43">
        <v>1.8526402689999999</v>
      </c>
      <c r="I43">
        <v>0.26271492699999999</v>
      </c>
      <c r="J43" t="s">
        <v>34</v>
      </c>
      <c r="K43" t="s">
        <v>29</v>
      </c>
      <c r="L43" t="s">
        <v>29</v>
      </c>
      <c r="M43" t="s">
        <v>29</v>
      </c>
      <c r="N43" t="s">
        <v>29</v>
      </c>
      <c r="O43" t="s">
        <v>28</v>
      </c>
      <c r="P43" t="s">
        <v>29</v>
      </c>
      <c r="Q43" t="s">
        <v>1569</v>
      </c>
      <c r="R43">
        <v>30</v>
      </c>
      <c r="S43" t="b">
        <v>1</v>
      </c>
      <c r="T43" t="b">
        <v>1</v>
      </c>
      <c r="U43" t="s">
        <v>31</v>
      </c>
      <c r="V43" t="s">
        <v>1570</v>
      </c>
    </row>
    <row r="44" spans="1:22" x14ac:dyDescent="0.25">
      <c r="A44" t="s">
        <v>282</v>
      </c>
      <c r="B44">
        <v>221.60379019999999</v>
      </c>
      <c r="C44">
        <v>1.154475119</v>
      </c>
      <c r="D44">
        <v>0.16405133299999999</v>
      </c>
      <c r="E44">
        <v>7.0372797010000001</v>
      </c>
      <c r="F44" s="1">
        <v>1.9600000000000001E-12</v>
      </c>
      <c r="G44" s="1">
        <v>1.0999999999999999E-10</v>
      </c>
      <c r="H44">
        <v>1.0745134300000001</v>
      </c>
      <c r="I44">
        <v>0.17566794899999999</v>
      </c>
      <c r="J44" t="s">
        <v>283</v>
      </c>
      <c r="K44" t="s">
        <v>29</v>
      </c>
      <c r="L44" t="s">
        <v>29</v>
      </c>
      <c r="M44" t="s">
        <v>29</v>
      </c>
      <c r="N44" t="s">
        <v>29</v>
      </c>
      <c r="O44" t="s">
        <v>28</v>
      </c>
      <c r="P44" t="s">
        <v>29</v>
      </c>
      <c r="Q44" t="s">
        <v>1569</v>
      </c>
      <c r="R44">
        <v>30</v>
      </c>
      <c r="S44" t="b">
        <v>0</v>
      </c>
      <c r="T44" t="b">
        <v>1</v>
      </c>
      <c r="U44" t="s">
        <v>31</v>
      </c>
      <c r="V44" t="s">
        <v>1570</v>
      </c>
    </row>
    <row r="45" spans="1:22" x14ac:dyDescent="0.25">
      <c r="A45" t="s">
        <v>239</v>
      </c>
      <c r="B45">
        <v>7471.3782309999997</v>
      </c>
      <c r="C45">
        <v>1.2683853549999999</v>
      </c>
      <c r="D45">
        <v>0.19209389599999999</v>
      </c>
      <c r="E45">
        <v>6.6029446109999999</v>
      </c>
      <c r="F45" s="1">
        <v>4.0299999999999999E-11</v>
      </c>
      <c r="G45" s="1">
        <v>1.9399999999999999E-9</v>
      </c>
      <c r="H45">
        <v>1.1719724920000001</v>
      </c>
      <c r="I45">
        <v>0.207849269</v>
      </c>
      <c r="J45" t="s">
        <v>240</v>
      </c>
      <c r="K45" t="s">
        <v>241</v>
      </c>
      <c r="L45" t="s">
        <v>242</v>
      </c>
      <c r="M45" t="s">
        <v>243</v>
      </c>
      <c r="N45" t="s">
        <v>244</v>
      </c>
      <c r="O45" t="s">
        <v>28</v>
      </c>
      <c r="P45" t="s">
        <v>29</v>
      </c>
      <c r="Q45" t="s">
        <v>1569</v>
      </c>
      <c r="R45">
        <v>30</v>
      </c>
      <c r="S45" t="b">
        <v>0</v>
      </c>
      <c r="T45" t="b">
        <v>1</v>
      </c>
      <c r="U45" t="s">
        <v>31</v>
      </c>
      <c r="V45" t="s">
        <v>1570</v>
      </c>
    </row>
    <row r="46" spans="1:22" x14ac:dyDescent="0.25">
      <c r="A46" t="s">
        <v>253</v>
      </c>
      <c r="B46">
        <v>6570.6995280000001</v>
      </c>
      <c r="C46">
        <v>1.2434508980000001</v>
      </c>
      <c r="D46">
        <v>0.18883245800000001</v>
      </c>
      <c r="E46">
        <v>6.5849426190000004</v>
      </c>
      <c r="F46" s="1">
        <v>4.5499999999999998E-11</v>
      </c>
      <c r="G46" s="1">
        <v>2.1700000000000002E-9</v>
      </c>
      <c r="H46">
        <v>1.146936851</v>
      </c>
      <c r="I46">
        <v>0.20462630200000001</v>
      </c>
      <c r="J46" t="s">
        <v>240</v>
      </c>
      <c r="K46" t="s">
        <v>254</v>
      </c>
      <c r="L46" t="s">
        <v>255</v>
      </c>
      <c r="M46" t="s">
        <v>256</v>
      </c>
      <c r="N46" t="s">
        <v>257</v>
      </c>
      <c r="O46" t="s">
        <v>28</v>
      </c>
      <c r="P46" t="s">
        <v>29</v>
      </c>
      <c r="Q46" t="s">
        <v>1569</v>
      </c>
      <c r="R46">
        <v>30</v>
      </c>
      <c r="S46" t="b">
        <v>0</v>
      </c>
      <c r="T46" t="b">
        <v>1</v>
      </c>
      <c r="U46" t="s">
        <v>31</v>
      </c>
      <c r="V46" t="s">
        <v>1570</v>
      </c>
    </row>
    <row r="47" spans="1:22" x14ac:dyDescent="0.25">
      <c r="A47" t="s">
        <v>1602</v>
      </c>
      <c r="B47">
        <v>76.072589070000006</v>
      </c>
      <c r="C47">
        <v>1.5232440840000001</v>
      </c>
      <c r="D47">
        <v>0.24623367700000001</v>
      </c>
      <c r="E47">
        <v>6.1861728469999999</v>
      </c>
      <c r="F47" s="1">
        <v>6.1600000000000004E-10</v>
      </c>
      <c r="G47" s="1">
        <v>2.6400000000000001E-8</v>
      </c>
      <c r="H47">
        <v>1.401710859</v>
      </c>
      <c r="I47">
        <v>0.26737419099999998</v>
      </c>
      <c r="J47" t="s">
        <v>1603</v>
      </c>
      <c r="K47" t="s">
        <v>1604</v>
      </c>
      <c r="L47" t="s">
        <v>1605</v>
      </c>
      <c r="M47" t="s">
        <v>1606</v>
      </c>
      <c r="N47" t="s">
        <v>1607</v>
      </c>
      <c r="O47" t="s">
        <v>28</v>
      </c>
      <c r="P47" t="s">
        <v>29</v>
      </c>
      <c r="Q47" t="s">
        <v>1569</v>
      </c>
      <c r="R47">
        <v>30</v>
      </c>
      <c r="S47" t="b">
        <v>1</v>
      </c>
      <c r="T47" t="b">
        <v>1</v>
      </c>
      <c r="U47" t="s">
        <v>31</v>
      </c>
      <c r="V47" t="s">
        <v>1570</v>
      </c>
    </row>
    <row r="48" spans="1:22" x14ac:dyDescent="0.25">
      <c r="A48" t="s">
        <v>314</v>
      </c>
      <c r="B48">
        <v>90.324942949999993</v>
      </c>
      <c r="C48">
        <v>1.2883108590000001</v>
      </c>
      <c r="D48">
        <v>0.21410947899999999</v>
      </c>
      <c r="E48">
        <v>6.0170659579999999</v>
      </c>
      <c r="F48" s="1">
        <v>1.7800000000000001E-9</v>
      </c>
      <c r="G48" s="1">
        <v>7.1200000000000002E-8</v>
      </c>
      <c r="H48">
        <v>1.164598459</v>
      </c>
      <c r="I48">
        <v>0.237695452</v>
      </c>
      <c r="J48" t="s">
        <v>34</v>
      </c>
      <c r="K48" t="s">
        <v>315</v>
      </c>
      <c r="L48" t="s">
        <v>316</v>
      </c>
      <c r="M48" t="s">
        <v>317</v>
      </c>
      <c r="N48" t="s">
        <v>318</v>
      </c>
      <c r="O48" t="s">
        <v>28</v>
      </c>
      <c r="P48" t="s">
        <v>29</v>
      </c>
      <c r="Q48" t="s">
        <v>1569</v>
      </c>
      <c r="R48">
        <v>30</v>
      </c>
      <c r="S48" t="b">
        <v>0</v>
      </c>
      <c r="T48" t="b">
        <v>1</v>
      </c>
      <c r="U48" t="s">
        <v>31</v>
      </c>
      <c r="V48" t="s">
        <v>1570</v>
      </c>
    </row>
    <row r="49" spans="1:22" x14ac:dyDescent="0.25">
      <c r="A49" t="s">
        <v>300</v>
      </c>
      <c r="B49">
        <v>82.727643729999997</v>
      </c>
      <c r="C49">
        <v>1.271112684</v>
      </c>
      <c r="D49">
        <v>0.215938513</v>
      </c>
      <c r="E49">
        <v>5.8864565830000002</v>
      </c>
      <c r="F49" s="1">
        <v>3.9499999999999998E-9</v>
      </c>
      <c r="G49" s="1">
        <v>1.4999999999999999E-7</v>
      </c>
      <c r="H49">
        <v>1.1402475409999999</v>
      </c>
      <c r="I49">
        <v>0.24167871299999999</v>
      </c>
      <c r="J49" t="s">
        <v>288</v>
      </c>
      <c r="K49" t="s">
        <v>301</v>
      </c>
      <c r="L49" t="s">
        <v>290</v>
      </c>
      <c r="M49" t="s">
        <v>291</v>
      </c>
      <c r="N49" t="s">
        <v>292</v>
      </c>
      <c r="O49" t="s">
        <v>28</v>
      </c>
      <c r="P49" t="s">
        <v>29</v>
      </c>
      <c r="Q49" t="s">
        <v>1569</v>
      </c>
      <c r="R49">
        <v>30</v>
      </c>
      <c r="S49" t="b">
        <v>0</v>
      </c>
      <c r="T49" t="b">
        <v>1</v>
      </c>
      <c r="U49" t="s">
        <v>31</v>
      </c>
      <c r="V49" t="s">
        <v>1570</v>
      </c>
    </row>
    <row r="50" spans="1:22" x14ac:dyDescent="0.25">
      <c r="A50" t="s">
        <v>906</v>
      </c>
      <c r="B50">
        <v>106.8762598</v>
      </c>
      <c r="C50">
        <v>1.159808306</v>
      </c>
      <c r="D50">
        <v>0.200136388</v>
      </c>
      <c r="E50">
        <v>5.7950896189999996</v>
      </c>
      <c r="F50" s="1">
        <v>6.8299999999999998E-9</v>
      </c>
      <c r="G50" s="1">
        <v>2.4699999999999998E-7</v>
      </c>
      <c r="H50">
        <v>1.0275296599999999</v>
      </c>
      <c r="I50">
        <v>0.22542268400000001</v>
      </c>
      <c r="J50" t="s">
        <v>752</v>
      </c>
      <c r="K50" t="s">
        <v>907</v>
      </c>
      <c r="L50" t="s">
        <v>908</v>
      </c>
      <c r="M50" t="s">
        <v>909</v>
      </c>
      <c r="N50" t="s">
        <v>756</v>
      </c>
      <c r="O50" t="s">
        <v>28</v>
      </c>
      <c r="P50" t="s">
        <v>29</v>
      </c>
      <c r="Q50" t="s">
        <v>1569</v>
      </c>
      <c r="R50">
        <v>30</v>
      </c>
      <c r="S50" t="b">
        <v>0</v>
      </c>
      <c r="T50" t="b">
        <v>1</v>
      </c>
      <c r="U50" t="s">
        <v>31</v>
      </c>
      <c r="V50" t="s">
        <v>1570</v>
      </c>
    </row>
    <row r="51" spans="1:22" x14ac:dyDescent="0.25">
      <c r="A51" t="s">
        <v>339</v>
      </c>
      <c r="B51">
        <v>83.512683969999998</v>
      </c>
      <c r="C51">
        <v>1.4960702939999999</v>
      </c>
      <c r="D51">
        <v>0.25910334299999999</v>
      </c>
      <c r="E51">
        <v>5.7740292950000001</v>
      </c>
      <c r="F51" s="1">
        <v>7.7400000000000002E-9</v>
      </c>
      <c r="G51" s="1">
        <v>2.7799999999999997E-7</v>
      </c>
      <c r="H51">
        <v>1.349995091</v>
      </c>
      <c r="I51">
        <v>0.288872715</v>
      </c>
      <c r="J51" t="s">
        <v>340</v>
      </c>
      <c r="K51" t="s">
        <v>29</v>
      </c>
      <c r="L51" t="s">
        <v>29</v>
      </c>
      <c r="M51" t="s">
        <v>29</v>
      </c>
      <c r="N51" t="s">
        <v>29</v>
      </c>
      <c r="O51" t="s">
        <v>28</v>
      </c>
      <c r="P51" t="s">
        <v>29</v>
      </c>
      <c r="Q51" t="s">
        <v>1569</v>
      </c>
      <c r="R51">
        <v>30</v>
      </c>
      <c r="S51" t="b">
        <v>0</v>
      </c>
      <c r="T51" t="b">
        <v>1</v>
      </c>
      <c r="U51" t="s">
        <v>31</v>
      </c>
      <c r="V51" t="s">
        <v>1570</v>
      </c>
    </row>
    <row r="52" spans="1:22" x14ac:dyDescent="0.25">
      <c r="A52" t="s">
        <v>319</v>
      </c>
      <c r="B52">
        <v>67.049358510000005</v>
      </c>
      <c r="C52">
        <v>1.232553274</v>
      </c>
      <c r="D52">
        <v>0.24735448500000001</v>
      </c>
      <c r="E52">
        <v>4.9829429039999997</v>
      </c>
      <c r="F52" s="1">
        <v>6.2600000000000002E-7</v>
      </c>
      <c r="G52" s="1">
        <v>1.6200000000000001E-5</v>
      </c>
      <c r="H52">
        <v>1.0208963790000001</v>
      </c>
      <c r="I52">
        <v>0.296954844</v>
      </c>
      <c r="J52" t="s">
        <v>320</v>
      </c>
      <c r="K52" t="s">
        <v>321</v>
      </c>
      <c r="L52" t="s">
        <v>322</v>
      </c>
      <c r="M52" t="s">
        <v>323</v>
      </c>
      <c r="N52" t="s">
        <v>324</v>
      </c>
      <c r="O52" t="s">
        <v>28</v>
      </c>
      <c r="P52" t="s">
        <v>29</v>
      </c>
      <c r="Q52" t="s">
        <v>1569</v>
      </c>
      <c r="R52">
        <v>30</v>
      </c>
      <c r="S52" t="b">
        <v>0</v>
      </c>
      <c r="T52" t="b">
        <v>1</v>
      </c>
      <c r="U52" t="s">
        <v>31</v>
      </c>
      <c r="V52" t="s">
        <v>1570</v>
      </c>
    </row>
  </sheetData>
  <mergeCells count="1">
    <mergeCell ref="A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533DB-5ED8-4FBC-832E-E473531ECD97}">
  <dimension ref="A1:V45"/>
  <sheetViews>
    <sheetView zoomScale="70" zoomScaleNormal="70" workbookViewId="0">
      <selection sqref="A1:L1"/>
    </sheetView>
  </sheetViews>
  <sheetFormatPr defaultRowHeight="15" x14ac:dyDescent="0.25"/>
  <sheetData>
    <row r="1" spans="1:22" x14ac:dyDescent="0.25">
      <c r="A1" s="2" t="s">
        <v>172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2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</row>
    <row r="3" spans="1:22" x14ac:dyDescent="0.25">
      <c r="A3" t="s">
        <v>1345</v>
      </c>
      <c r="B3">
        <v>1209.8627610000001</v>
      </c>
      <c r="C3">
        <v>-2.6363198720000001</v>
      </c>
      <c r="D3">
        <v>9.1888027999999997E-2</v>
      </c>
      <c r="E3">
        <v>-28.690569750000002</v>
      </c>
      <c r="F3" s="1">
        <v>5.0000000000000001E-181</v>
      </c>
      <c r="G3" s="1">
        <v>6.6800000000000002E-178</v>
      </c>
      <c r="H3">
        <v>-2.6250976669999999</v>
      </c>
      <c r="I3">
        <v>9.1857470999999996E-2</v>
      </c>
      <c r="J3" t="s">
        <v>1346</v>
      </c>
      <c r="K3" t="s">
        <v>1347</v>
      </c>
      <c r="L3" t="s">
        <v>1348</v>
      </c>
      <c r="M3" t="s">
        <v>1349</v>
      </c>
      <c r="N3" t="s">
        <v>1350</v>
      </c>
      <c r="O3" t="s">
        <v>28</v>
      </c>
      <c r="P3" t="s">
        <v>29</v>
      </c>
      <c r="Q3" t="s">
        <v>1569</v>
      </c>
      <c r="R3">
        <v>30</v>
      </c>
      <c r="S3" t="b">
        <v>1</v>
      </c>
      <c r="T3" t="b">
        <v>1</v>
      </c>
      <c r="U3" t="s">
        <v>363</v>
      </c>
      <c r="V3" t="s">
        <v>1570</v>
      </c>
    </row>
    <row r="4" spans="1:22" x14ac:dyDescent="0.25">
      <c r="A4" t="s">
        <v>1367</v>
      </c>
      <c r="B4">
        <v>1424.8306809999999</v>
      </c>
      <c r="C4">
        <v>-2.4873557129999999</v>
      </c>
      <c r="D4">
        <v>0.101818899</v>
      </c>
      <c r="E4">
        <v>-24.429214309999999</v>
      </c>
      <c r="F4" s="1">
        <v>8.3700000000000002E-132</v>
      </c>
      <c r="G4" s="1">
        <v>9.5899999999999995E-129</v>
      </c>
      <c r="H4">
        <v>-2.4737385349999998</v>
      </c>
      <c r="I4">
        <v>0.10175630300000001</v>
      </c>
      <c r="J4" t="s">
        <v>34</v>
      </c>
      <c r="K4" t="s">
        <v>1368</v>
      </c>
      <c r="L4" t="s">
        <v>1008</v>
      </c>
      <c r="M4" t="s">
        <v>1009</v>
      </c>
      <c r="N4" t="s">
        <v>272</v>
      </c>
      <c r="O4" t="s">
        <v>28</v>
      </c>
      <c r="P4" t="s">
        <v>29</v>
      </c>
      <c r="Q4" t="s">
        <v>1569</v>
      </c>
      <c r="R4">
        <v>30</v>
      </c>
      <c r="S4" t="b">
        <v>1</v>
      </c>
      <c r="T4" t="b">
        <v>1</v>
      </c>
      <c r="U4" t="s">
        <v>363</v>
      </c>
      <c r="V4" t="s">
        <v>1570</v>
      </c>
    </row>
    <row r="5" spans="1:22" x14ac:dyDescent="0.25">
      <c r="A5" t="s">
        <v>1451</v>
      </c>
      <c r="B5">
        <v>656.54121150000003</v>
      </c>
      <c r="C5">
        <v>-2.7350294260000001</v>
      </c>
      <c r="D5">
        <v>0.118257212</v>
      </c>
      <c r="E5">
        <v>-23.127802330000002</v>
      </c>
      <c r="F5" s="1">
        <v>2.4300000000000001E-118</v>
      </c>
      <c r="G5" s="1">
        <v>2.4400000000000002E-115</v>
      </c>
      <c r="H5">
        <v>-2.7163811679999998</v>
      </c>
      <c r="I5">
        <v>0.11822405900000001</v>
      </c>
      <c r="J5" t="s">
        <v>1452</v>
      </c>
      <c r="K5" t="s">
        <v>1453</v>
      </c>
      <c r="L5" t="s">
        <v>1454</v>
      </c>
      <c r="M5" t="s">
        <v>1455</v>
      </c>
      <c r="N5" t="s">
        <v>1456</v>
      </c>
      <c r="O5" t="s">
        <v>28</v>
      </c>
      <c r="P5" t="s">
        <v>29</v>
      </c>
      <c r="Q5" t="s">
        <v>1569</v>
      </c>
      <c r="R5">
        <v>30</v>
      </c>
      <c r="S5" t="b">
        <v>1</v>
      </c>
      <c r="T5" t="b">
        <v>1</v>
      </c>
      <c r="U5" t="s">
        <v>363</v>
      </c>
      <c r="V5" t="s">
        <v>1570</v>
      </c>
    </row>
    <row r="6" spans="1:22" x14ac:dyDescent="0.25">
      <c r="A6" t="s">
        <v>1608</v>
      </c>
      <c r="B6">
        <v>309.75556189999998</v>
      </c>
      <c r="C6">
        <v>-3.2996548880000001</v>
      </c>
      <c r="D6">
        <v>0.15763281700000001</v>
      </c>
      <c r="E6">
        <v>-20.932537660000001</v>
      </c>
      <c r="F6" s="1">
        <v>2.7100000000000002E-97</v>
      </c>
      <c r="G6" s="1">
        <v>1.81E-94</v>
      </c>
      <c r="H6">
        <v>-3.2678472570000001</v>
      </c>
      <c r="I6">
        <v>0.15806884500000001</v>
      </c>
      <c r="J6" t="s">
        <v>1609</v>
      </c>
      <c r="K6" t="s">
        <v>1610</v>
      </c>
      <c r="L6" t="s">
        <v>1611</v>
      </c>
      <c r="M6" t="s">
        <v>1612</v>
      </c>
      <c r="N6" t="s">
        <v>1613</v>
      </c>
      <c r="O6" t="s">
        <v>28</v>
      </c>
      <c r="P6" t="s">
        <v>29</v>
      </c>
      <c r="Q6" t="s">
        <v>1569</v>
      </c>
      <c r="R6">
        <v>30</v>
      </c>
      <c r="S6" t="b">
        <v>1</v>
      </c>
      <c r="T6" t="b">
        <v>1</v>
      </c>
      <c r="U6" t="s">
        <v>363</v>
      </c>
      <c r="V6" t="s">
        <v>1570</v>
      </c>
    </row>
    <row r="7" spans="1:22" x14ac:dyDescent="0.25">
      <c r="A7" t="s">
        <v>1614</v>
      </c>
      <c r="B7">
        <v>566.4630373</v>
      </c>
      <c r="C7">
        <v>-2.5095020090000002</v>
      </c>
      <c r="D7">
        <v>0.12082868200000001</v>
      </c>
      <c r="E7">
        <v>-20.769091960000001</v>
      </c>
      <c r="F7" s="1">
        <v>8.2400000000000004E-96</v>
      </c>
      <c r="G7" s="1">
        <v>5.0799999999999997E-93</v>
      </c>
      <c r="H7">
        <v>-2.4903027130000002</v>
      </c>
      <c r="I7">
        <v>0.120729668</v>
      </c>
      <c r="J7" t="s">
        <v>1609</v>
      </c>
      <c r="K7" t="s">
        <v>1615</v>
      </c>
      <c r="L7" t="s">
        <v>1616</v>
      </c>
      <c r="M7" t="s">
        <v>1617</v>
      </c>
      <c r="N7" t="s">
        <v>1613</v>
      </c>
      <c r="O7" t="s">
        <v>28</v>
      </c>
      <c r="P7" t="s">
        <v>29</v>
      </c>
      <c r="Q7" t="s">
        <v>1569</v>
      </c>
      <c r="R7">
        <v>30</v>
      </c>
      <c r="S7" t="b">
        <v>1</v>
      </c>
      <c r="T7" t="b">
        <v>1</v>
      </c>
      <c r="U7" t="s">
        <v>363</v>
      </c>
      <c r="V7" t="s">
        <v>1570</v>
      </c>
    </row>
    <row r="8" spans="1:22" x14ac:dyDescent="0.25">
      <c r="A8" t="s">
        <v>1497</v>
      </c>
      <c r="B8">
        <v>329.51851640000001</v>
      </c>
      <c r="C8">
        <v>-2.6836593249999998</v>
      </c>
      <c r="D8">
        <v>0.15183358499999999</v>
      </c>
      <c r="E8">
        <v>-17.675004730000001</v>
      </c>
      <c r="F8" s="1">
        <v>6.5299999999999996E-70</v>
      </c>
      <c r="G8" s="1">
        <v>2.4899999999999999E-67</v>
      </c>
      <c r="H8">
        <v>-2.6530347320000001</v>
      </c>
      <c r="I8">
        <v>0.151725731</v>
      </c>
      <c r="J8" t="s">
        <v>1452</v>
      </c>
      <c r="K8" t="s">
        <v>1498</v>
      </c>
      <c r="L8" t="s">
        <v>1499</v>
      </c>
      <c r="M8" t="s">
        <v>1500</v>
      </c>
      <c r="N8" t="s">
        <v>1456</v>
      </c>
      <c r="O8" t="s">
        <v>28</v>
      </c>
      <c r="P8" t="s">
        <v>29</v>
      </c>
      <c r="Q8" t="s">
        <v>1569</v>
      </c>
      <c r="R8">
        <v>30</v>
      </c>
      <c r="S8" t="b">
        <v>1</v>
      </c>
      <c r="T8" t="b">
        <v>1</v>
      </c>
      <c r="U8" t="s">
        <v>363</v>
      </c>
      <c r="V8" t="s">
        <v>1570</v>
      </c>
    </row>
    <row r="9" spans="1:22" x14ac:dyDescent="0.25">
      <c r="A9" t="s">
        <v>357</v>
      </c>
      <c r="B9">
        <v>4493.9617159999998</v>
      </c>
      <c r="C9">
        <v>-1.659800395</v>
      </c>
      <c r="D9">
        <v>9.9132709999999999E-2</v>
      </c>
      <c r="E9">
        <v>-16.743216109999999</v>
      </c>
      <c r="F9" s="1">
        <v>6.3500000000000003E-63</v>
      </c>
      <c r="G9" s="1">
        <v>2.31E-60</v>
      </c>
      <c r="H9">
        <v>-1.6455145390000001</v>
      </c>
      <c r="I9">
        <v>9.9621432999999995E-2</v>
      </c>
      <c r="J9" t="s">
        <v>358</v>
      </c>
      <c r="K9" t="s">
        <v>359</v>
      </c>
      <c r="L9" t="s">
        <v>360</v>
      </c>
      <c r="M9" t="s">
        <v>361</v>
      </c>
      <c r="N9" t="s">
        <v>362</v>
      </c>
      <c r="O9" t="s">
        <v>28</v>
      </c>
      <c r="P9" t="s">
        <v>29</v>
      </c>
      <c r="Q9" t="s">
        <v>1569</v>
      </c>
      <c r="R9">
        <v>30</v>
      </c>
      <c r="S9" t="b">
        <v>1</v>
      </c>
      <c r="T9" t="b">
        <v>1</v>
      </c>
      <c r="U9" t="s">
        <v>363</v>
      </c>
      <c r="V9" t="s">
        <v>1570</v>
      </c>
    </row>
    <row r="10" spans="1:22" x14ac:dyDescent="0.25">
      <c r="A10" t="s">
        <v>1618</v>
      </c>
      <c r="B10">
        <v>1552.0621920000001</v>
      </c>
      <c r="C10">
        <v>-1.4297627150000001</v>
      </c>
      <c r="D10">
        <v>8.5798906999999994E-2</v>
      </c>
      <c r="E10">
        <v>-16.6641133</v>
      </c>
      <c r="F10" s="1">
        <v>2.3899999999999999E-62</v>
      </c>
      <c r="G10" s="1">
        <v>8.33E-60</v>
      </c>
      <c r="H10">
        <v>-1.4166013799999999</v>
      </c>
      <c r="I10">
        <v>8.6449548000000001E-2</v>
      </c>
      <c r="J10" t="s">
        <v>1619</v>
      </c>
      <c r="K10" t="s">
        <v>1620</v>
      </c>
      <c r="L10" t="s">
        <v>1621</v>
      </c>
      <c r="M10" t="s">
        <v>1622</v>
      </c>
      <c r="N10" t="s">
        <v>1623</v>
      </c>
      <c r="O10" t="s">
        <v>28</v>
      </c>
      <c r="P10" t="s">
        <v>29</v>
      </c>
      <c r="Q10" t="s">
        <v>1569</v>
      </c>
      <c r="R10">
        <v>30</v>
      </c>
      <c r="S10" t="b">
        <v>0</v>
      </c>
      <c r="T10" t="b">
        <v>1</v>
      </c>
      <c r="U10" t="s">
        <v>363</v>
      </c>
      <c r="V10" t="s">
        <v>1570</v>
      </c>
    </row>
    <row r="11" spans="1:22" x14ac:dyDescent="0.25">
      <c r="A11" t="s">
        <v>1372</v>
      </c>
      <c r="B11">
        <v>636.94462850000002</v>
      </c>
      <c r="C11">
        <v>-1.7754966860000001</v>
      </c>
      <c r="D11">
        <v>0.11794507899999999</v>
      </c>
      <c r="E11">
        <v>-15.053588449999999</v>
      </c>
      <c r="F11" s="1">
        <v>3.27E-51</v>
      </c>
      <c r="G11" s="1">
        <v>1.0499999999999999E-48</v>
      </c>
      <c r="H11">
        <v>-1.7564298620000001</v>
      </c>
      <c r="I11">
        <v>0.118475258</v>
      </c>
      <c r="J11" t="s">
        <v>1373</v>
      </c>
      <c r="K11" t="s">
        <v>29</v>
      </c>
      <c r="L11" t="s">
        <v>29</v>
      </c>
      <c r="M11" t="s">
        <v>29</v>
      </c>
      <c r="N11" t="s">
        <v>29</v>
      </c>
      <c r="O11" t="s">
        <v>28</v>
      </c>
      <c r="P11" t="s">
        <v>29</v>
      </c>
      <c r="Q11" t="s">
        <v>1569</v>
      </c>
      <c r="R11">
        <v>30</v>
      </c>
      <c r="S11" t="b">
        <v>1</v>
      </c>
      <c r="T11" t="b">
        <v>1</v>
      </c>
      <c r="U11" t="s">
        <v>363</v>
      </c>
      <c r="V11" t="s">
        <v>1570</v>
      </c>
    </row>
    <row r="12" spans="1:22" x14ac:dyDescent="0.25">
      <c r="A12" t="s">
        <v>1624</v>
      </c>
      <c r="B12">
        <v>1409.275797</v>
      </c>
      <c r="C12">
        <v>-1.4815010479999999</v>
      </c>
      <c r="D12">
        <v>9.9606976999999999E-2</v>
      </c>
      <c r="E12">
        <v>-14.87346657</v>
      </c>
      <c r="F12" s="1">
        <v>4.8999999999999999E-50</v>
      </c>
      <c r="G12" s="1">
        <v>1.46E-47</v>
      </c>
      <c r="H12">
        <v>-1.464606209</v>
      </c>
      <c r="I12">
        <v>0.10050636</v>
      </c>
      <c r="J12" t="s">
        <v>1625</v>
      </c>
      <c r="K12" t="s">
        <v>29</v>
      </c>
      <c r="L12" t="s">
        <v>29</v>
      </c>
      <c r="M12" t="s">
        <v>29</v>
      </c>
      <c r="N12" t="s">
        <v>29</v>
      </c>
      <c r="O12" t="s">
        <v>28</v>
      </c>
      <c r="P12" t="s">
        <v>29</v>
      </c>
      <c r="Q12" t="s">
        <v>1569</v>
      </c>
      <c r="R12">
        <v>30</v>
      </c>
      <c r="S12" t="b">
        <v>0</v>
      </c>
      <c r="T12" t="b">
        <v>1</v>
      </c>
      <c r="U12" t="s">
        <v>363</v>
      </c>
      <c r="V12" t="s">
        <v>1570</v>
      </c>
    </row>
    <row r="13" spans="1:22" x14ac:dyDescent="0.25">
      <c r="A13" t="s">
        <v>1626</v>
      </c>
      <c r="B13">
        <v>1566.8372670000001</v>
      </c>
      <c r="C13">
        <v>-1.382902163</v>
      </c>
      <c r="D13">
        <v>9.3991281999999995E-2</v>
      </c>
      <c r="E13">
        <v>-14.713089699999999</v>
      </c>
      <c r="F13" s="1">
        <v>5.3099999999999998E-49</v>
      </c>
      <c r="G13" s="1">
        <v>1.5200000000000001E-46</v>
      </c>
      <c r="H13">
        <v>-1.366098348</v>
      </c>
      <c r="I13">
        <v>9.4970393E-2</v>
      </c>
      <c r="J13" t="s">
        <v>1619</v>
      </c>
      <c r="K13" t="s">
        <v>1627</v>
      </c>
      <c r="L13" t="s">
        <v>1628</v>
      </c>
      <c r="M13" t="s">
        <v>1629</v>
      </c>
      <c r="N13" t="s">
        <v>1623</v>
      </c>
      <c r="O13" t="s">
        <v>28</v>
      </c>
      <c r="P13" t="s">
        <v>29</v>
      </c>
      <c r="Q13" t="s">
        <v>1569</v>
      </c>
      <c r="R13">
        <v>30</v>
      </c>
      <c r="S13" t="b">
        <v>0</v>
      </c>
      <c r="T13" t="b">
        <v>1</v>
      </c>
      <c r="U13" t="s">
        <v>363</v>
      </c>
      <c r="V13" t="s">
        <v>1570</v>
      </c>
    </row>
    <row r="14" spans="1:22" x14ac:dyDescent="0.25">
      <c r="A14" t="s">
        <v>1630</v>
      </c>
      <c r="B14">
        <v>2394.7036589999998</v>
      </c>
      <c r="C14">
        <v>-1.2454170470000001</v>
      </c>
      <c r="D14">
        <v>8.7918504999999994E-2</v>
      </c>
      <c r="E14">
        <v>-14.165584920000001</v>
      </c>
      <c r="F14" s="1">
        <v>1.5000000000000001E-45</v>
      </c>
      <c r="G14" s="1">
        <v>4.0000000000000003E-43</v>
      </c>
      <c r="H14">
        <v>-1.2278166699999999</v>
      </c>
      <c r="I14">
        <v>8.9018723999999994E-2</v>
      </c>
      <c r="J14" t="s">
        <v>34</v>
      </c>
      <c r="K14" t="s">
        <v>1631</v>
      </c>
      <c r="L14" t="s">
        <v>270</v>
      </c>
      <c r="M14" t="s">
        <v>271</v>
      </c>
      <c r="N14" t="s">
        <v>272</v>
      </c>
      <c r="O14" t="s">
        <v>28</v>
      </c>
      <c r="P14" t="s">
        <v>29</v>
      </c>
      <c r="Q14" t="s">
        <v>1569</v>
      </c>
      <c r="R14">
        <v>30</v>
      </c>
      <c r="S14" t="b">
        <v>0</v>
      </c>
      <c r="T14" t="b">
        <v>1</v>
      </c>
      <c r="U14" t="s">
        <v>363</v>
      </c>
      <c r="V14" t="s">
        <v>1570</v>
      </c>
    </row>
    <row r="15" spans="1:22" x14ac:dyDescent="0.25">
      <c r="A15" t="s">
        <v>1632</v>
      </c>
      <c r="B15">
        <v>1114.33159</v>
      </c>
      <c r="C15">
        <v>-1.5446217529999999</v>
      </c>
      <c r="D15">
        <v>0.11302058099999999</v>
      </c>
      <c r="E15">
        <v>-13.66672994</v>
      </c>
      <c r="F15" s="1">
        <v>1.6000000000000001E-42</v>
      </c>
      <c r="G15" s="1">
        <v>4.15E-40</v>
      </c>
      <c r="H15">
        <v>-1.5240347089999999</v>
      </c>
      <c r="I15">
        <v>0.114132779</v>
      </c>
      <c r="J15" t="s">
        <v>1625</v>
      </c>
      <c r="K15" t="s">
        <v>29</v>
      </c>
      <c r="L15" t="s">
        <v>29</v>
      </c>
      <c r="M15" t="s">
        <v>29</v>
      </c>
      <c r="N15" t="s">
        <v>29</v>
      </c>
      <c r="O15" t="s">
        <v>28</v>
      </c>
      <c r="P15" t="s">
        <v>29</v>
      </c>
      <c r="Q15" t="s">
        <v>1569</v>
      </c>
      <c r="R15">
        <v>30</v>
      </c>
      <c r="S15" t="b">
        <v>1</v>
      </c>
      <c r="T15" t="b">
        <v>1</v>
      </c>
      <c r="U15" t="s">
        <v>363</v>
      </c>
      <c r="V15" t="s">
        <v>1570</v>
      </c>
    </row>
    <row r="16" spans="1:22" x14ac:dyDescent="0.25">
      <c r="A16" t="s">
        <v>1633</v>
      </c>
      <c r="B16">
        <v>2919.7450389999999</v>
      </c>
      <c r="C16">
        <v>-1.14394079</v>
      </c>
      <c r="D16">
        <v>8.4692932999999998E-2</v>
      </c>
      <c r="E16">
        <v>-13.50692134</v>
      </c>
      <c r="F16" s="1">
        <v>1.42E-41</v>
      </c>
      <c r="G16" s="1">
        <v>3.4599999999999997E-39</v>
      </c>
      <c r="H16">
        <v>-1.1250049339999999</v>
      </c>
      <c r="I16">
        <v>8.5919172000000002E-2</v>
      </c>
      <c r="J16" t="s">
        <v>34</v>
      </c>
      <c r="K16" t="s">
        <v>1634</v>
      </c>
      <c r="L16" t="s">
        <v>1008</v>
      </c>
      <c r="M16" t="s">
        <v>1009</v>
      </c>
      <c r="N16" t="s">
        <v>272</v>
      </c>
      <c r="O16" t="s">
        <v>28</v>
      </c>
      <c r="P16" t="s">
        <v>29</v>
      </c>
      <c r="Q16" t="s">
        <v>1569</v>
      </c>
      <c r="R16">
        <v>30</v>
      </c>
      <c r="S16" t="b">
        <v>0</v>
      </c>
      <c r="T16" t="b">
        <v>1</v>
      </c>
      <c r="U16" t="s">
        <v>363</v>
      </c>
      <c r="V16" t="s">
        <v>1570</v>
      </c>
    </row>
    <row r="17" spans="1:22" x14ac:dyDescent="0.25">
      <c r="A17" t="s">
        <v>381</v>
      </c>
      <c r="B17">
        <v>318.20537589999998</v>
      </c>
      <c r="C17">
        <v>-1.712213848</v>
      </c>
      <c r="D17">
        <v>0.12705720500000001</v>
      </c>
      <c r="E17">
        <v>-13.475928809999999</v>
      </c>
      <c r="F17" s="1">
        <v>2.1700000000000001E-41</v>
      </c>
      <c r="G17" s="1">
        <v>5.11E-39</v>
      </c>
      <c r="H17">
        <v>-1.689214191</v>
      </c>
      <c r="I17">
        <v>0.12795320299999999</v>
      </c>
      <c r="J17" t="s">
        <v>382</v>
      </c>
      <c r="K17" t="s">
        <v>383</v>
      </c>
      <c r="L17" t="s">
        <v>384</v>
      </c>
      <c r="M17" t="s">
        <v>385</v>
      </c>
      <c r="N17" t="s">
        <v>386</v>
      </c>
      <c r="O17" t="s">
        <v>28</v>
      </c>
      <c r="P17" t="s">
        <v>29</v>
      </c>
      <c r="Q17" t="s">
        <v>1569</v>
      </c>
      <c r="R17">
        <v>30</v>
      </c>
      <c r="S17" t="b">
        <v>1</v>
      </c>
      <c r="T17" t="b">
        <v>1</v>
      </c>
      <c r="U17" t="s">
        <v>363</v>
      </c>
      <c r="V17" t="s">
        <v>1570</v>
      </c>
    </row>
    <row r="18" spans="1:22" x14ac:dyDescent="0.25">
      <c r="A18" t="s">
        <v>364</v>
      </c>
      <c r="B18">
        <v>4262.1570080000001</v>
      </c>
      <c r="C18">
        <v>-1.1409251680000001</v>
      </c>
      <c r="D18">
        <v>9.5459987999999996E-2</v>
      </c>
      <c r="E18">
        <v>-11.9518679</v>
      </c>
      <c r="F18" s="1">
        <v>6.3500000000000003E-33</v>
      </c>
      <c r="G18" s="1">
        <v>1.31E-30</v>
      </c>
      <c r="H18">
        <v>-1.1164770470000001</v>
      </c>
      <c r="I18">
        <v>9.7270430000000005E-2</v>
      </c>
      <c r="J18" t="s">
        <v>358</v>
      </c>
      <c r="K18" t="s">
        <v>365</v>
      </c>
      <c r="L18" t="s">
        <v>360</v>
      </c>
      <c r="M18" t="s">
        <v>361</v>
      </c>
      <c r="N18" t="s">
        <v>362</v>
      </c>
      <c r="O18" t="s">
        <v>28</v>
      </c>
      <c r="P18" t="s">
        <v>29</v>
      </c>
      <c r="Q18" t="s">
        <v>1569</v>
      </c>
      <c r="R18">
        <v>30</v>
      </c>
      <c r="S18" t="b">
        <v>0</v>
      </c>
      <c r="T18" t="b">
        <v>1</v>
      </c>
      <c r="U18" t="s">
        <v>363</v>
      </c>
      <c r="V18" t="s">
        <v>1570</v>
      </c>
    </row>
    <row r="19" spans="1:22" x14ac:dyDescent="0.25">
      <c r="A19" t="s">
        <v>1635</v>
      </c>
      <c r="B19">
        <v>1368.4270349999999</v>
      </c>
      <c r="C19">
        <v>-1.0281024240000001</v>
      </c>
      <c r="D19">
        <v>8.6073107999999995E-2</v>
      </c>
      <c r="E19">
        <v>-11.944525369999999</v>
      </c>
      <c r="F19" s="1">
        <v>6.9300000000000005E-33</v>
      </c>
      <c r="G19" s="1">
        <v>1.39E-30</v>
      </c>
      <c r="H19">
        <v>-1.0045016950000001</v>
      </c>
      <c r="I19">
        <v>8.7765662999999994E-2</v>
      </c>
      <c r="J19" t="s">
        <v>1636</v>
      </c>
      <c r="K19" t="s">
        <v>1637</v>
      </c>
      <c r="L19" t="s">
        <v>1638</v>
      </c>
      <c r="M19" t="s">
        <v>1639</v>
      </c>
      <c r="N19" t="s">
        <v>1640</v>
      </c>
      <c r="O19" t="s">
        <v>28</v>
      </c>
      <c r="P19" t="s">
        <v>29</v>
      </c>
      <c r="Q19" t="s">
        <v>1569</v>
      </c>
      <c r="R19">
        <v>30</v>
      </c>
      <c r="S19" t="b">
        <v>0</v>
      </c>
      <c r="T19" t="b">
        <v>1</v>
      </c>
      <c r="U19" t="s">
        <v>363</v>
      </c>
      <c r="V19" t="s">
        <v>1570</v>
      </c>
    </row>
    <row r="20" spans="1:22" x14ac:dyDescent="0.25">
      <c r="A20" t="s">
        <v>1407</v>
      </c>
      <c r="B20">
        <v>161.99169900000001</v>
      </c>
      <c r="C20">
        <v>-2.1568441539999998</v>
      </c>
      <c r="D20">
        <v>0.18062356099999999</v>
      </c>
      <c r="E20">
        <v>-11.941100840000001</v>
      </c>
      <c r="F20" s="1">
        <v>7.2299999999999999E-33</v>
      </c>
      <c r="G20" s="1">
        <v>1.41E-30</v>
      </c>
      <c r="H20">
        <v>-2.1148186920000001</v>
      </c>
      <c r="I20">
        <v>0.18071051099999999</v>
      </c>
      <c r="J20" t="s">
        <v>1370</v>
      </c>
      <c r="K20" t="s">
        <v>1408</v>
      </c>
      <c r="L20" t="s">
        <v>276</v>
      </c>
      <c r="M20" t="s">
        <v>277</v>
      </c>
      <c r="N20" t="s">
        <v>278</v>
      </c>
      <c r="O20" t="s">
        <v>28</v>
      </c>
      <c r="P20" t="s">
        <v>29</v>
      </c>
      <c r="Q20" t="s">
        <v>1569</v>
      </c>
      <c r="R20">
        <v>30</v>
      </c>
      <c r="S20" t="b">
        <v>1</v>
      </c>
      <c r="T20" t="b">
        <v>1</v>
      </c>
      <c r="U20" t="s">
        <v>363</v>
      </c>
      <c r="V20" t="s">
        <v>1570</v>
      </c>
    </row>
    <row r="21" spans="1:22" x14ac:dyDescent="0.25">
      <c r="A21" t="s">
        <v>368</v>
      </c>
      <c r="B21">
        <v>3638.3407269999998</v>
      </c>
      <c r="C21">
        <v>-1.139444798</v>
      </c>
      <c r="D21">
        <v>9.7116312999999996E-2</v>
      </c>
      <c r="E21">
        <v>-11.732784730000001</v>
      </c>
      <c r="F21" s="1">
        <v>8.66E-32</v>
      </c>
      <c r="G21" s="1">
        <v>1.5800000000000001E-29</v>
      </c>
      <c r="H21">
        <v>-1.1140331160000001</v>
      </c>
      <c r="I21">
        <v>9.9036922999999999E-2</v>
      </c>
      <c r="J21" t="s">
        <v>367</v>
      </c>
      <c r="K21" t="s">
        <v>29</v>
      </c>
      <c r="L21" t="s">
        <v>29</v>
      </c>
      <c r="M21" t="s">
        <v>29</v>
      </c>
      <c r="N21" t="s">
        <v>29</v>
      </c>
      <c r="O21" t="s">
        <v>28</v>
      </c>
      <c r="P21" t="s">
        <v>29</v>
      </c>
      <c r="Q21" t="s">
        <v>1569</v>
      </c>
      <c r="R21">
        <v>30</v>
      </c>
      <c r="S21" t="b">
        <v>0</v>
      </c>
      <c r="T21" t="b">
        <v>1</v>
      </c>
      <c r="U21" t="s">
        <v>363</v>
      </c>
      <c r="V21" t="s">
        <v>1570</v>
      </c>
    </row>
    <row r="22" spans="1:22" x14ac:dyDescent="0.25">
      <c r="A22" t="s">
        <v>1384</v>
      </c>
      <c r="B22">
        <v>297.29105870000001</v>
      </c>
      <c r="C22">
        <v>-1.465580273</v>
      </c>
      <c r="D22">
        <v>0.12802240200000001</v>
      </c>
      <c r="E22">
        <v>-11.447842339999999</v>
      </c>
      <c r="F22" s="1">
        <v>2.4100000000000001E-30</v>
      </c>
      <c r="G22" s="1">
        <v>4.11E-28</v>
      </c>
      <c r="H22">
        <v>-1.4365181499999999</v>
      </c>
      <c r="I22">
        <v>0.130136539</v>
      </c>
      <c r="J22" t="s">
        <v>1373</v>
      </c>
      <c r="K22" t="s">
        <v>29</v>
      </c>
      <c r="L22" t="s">
        <v>29</v>
      </c>
      <c r="M22" t="s">
        <v>29</v>
      </c>
      <c r="N22" t="s">
        <v>29</v>
      </c>
      <c r="O22" t="s">
        <v>28</v>
      </c>
      <c r="P22" t="s">
        <v>29</v>
      </c>
      <c r="Q22" t="s">
        <v>1569</v>
      </c>
      <c r="R22">
        <v>30</v>
      </c>
      <c r="S22" t="b">
        <v>0</v>
      </c>
      <c r="T22" t="b">
        <v>1</v>
      </c>
      <c r="U22" t="s">
        <v>363</v>
      </c>
      <c r="V22" t="s">
        <v>1570</v>
      </c>
    </row>
    <row r="23" spans="1:22" x14ac:dyDescent="0.25">
      <c r="A23" t="s">
        <v>1641</v>
      </c>
      <c r="B23">
        <v>1280.2621879999999</v>
      </c>
      <c r="C23">
        <v>-1.0816498960000001</v>
      </c>
      <c r="D23">
        <v>9.6883790999999997E-2</v>
      </c>
      <c r="E23">
        <v>-11.16440514</v>
      </c>
      <c r="F23" s="1">
        <v>6.0900000000000002E-29</v>
      </c>
      <c r="G23" s="1">
        <v>9.21E-27</v>
      </c>
      <c r="H23">
        <v>-1.0539061190000001</v>
      </c>
      <c r="I23">
        <v>9.9068212000000003E-2</v>
      </c>
      <c r="J23" t="s">
        <v>1642</v>
      </c>
      <c r="K23" t="s">
        <v>1643</v>
      </c>
      <c r="L23" t="s">
        <v>1644</v>
      </c>
      <c r="M23" t="s">
        <v>1645</v>
      </c>
      <c r="N23" t="s">
        <v>1646</v>
      </c>
      <c r="O23" t="s">
        <v>28</v>
      </c>
      <c r="P23" t="s">
        <v>29</v>
      </c>
      <c r="Q23" t="s">
        <v>1569</v>
      </c>
      <c r="R23">
        <v>30</v>
      </c>
      <c r="S23" t="b">
        <v>0</v>
      </c>
      <c r="T23" t="b">
        <v>1</v>
      </c>
      <c r="U23" t="s">
        <v>363</v>
      </c>
      <c r="V23" t="s">
        <v>1570</v>
      </c>
    </row>
    <row r="24" spans="1:22" x14ac:dyDescent="0.25">
      <c r="A24" t="s">
        <v>1445</v>
      </c>
      <c r="B24">
        <v>493.75804260000001</v>
      </c>
      <c r="C24">
        <v>-1.344645195</v>
      </c>
      <c r="D24">
        <v>0.129055949</v>
      </c>
      <c r="E24">
        <v>-10.41908727</v>
      </c>
      <c r="F24" s="1">
        <v>2.03E-25</v>
      </c>
      <c r="G24" s="1">
        <v>2.8499999999999999E-23</v>
      </c>
      <c r="H24">
        <v>-1.310220521</v>
      </c>
      <c r="I24">
        <v>0.132050692</v>
      </c>
      <c r="J24" t="s">
        <v>1446</v>
      </c>
      <c r="K24" t="s">
        <v>1447</v>
      </c>
      <c r="L24" t="s">
        <v>1448</v>
      </c>
      <c r="M24" t="s">
        <v>1449</v>
      </c>
      <c r="N24" t="s">
        <v>1450</v>
      </c>
      <c r="O24" t="s">
        <v>28</v>
      </c>
      <c r="P24" t="s">
        <v>29</v>
      </c>
      <c r="Q24" t="s">
        <v>1569</v>
      </c>
      <c r="R24">
        <v>30</v>
      </c>
      <c r="S24" t="b">
        <v>0</v>
      </c>
      <c r="T24" t="b">
        <v>1</v>
      </c>
      <c r="U24" t="s">
        <v>363</v>
      </c>
      <c r="V24" t="s">
        <v>1570</v>
      </c>
    </row>
    <row r="25" spans="1:22" x14ac:dyDescent="0.25">
      <c r="A25" t="s">
        <v>1647</v>
      </c>
      <c r="B25">
        <v>101.46762699999999</v>
      </c>
      <c r="C25">
        <v>-2.1497965090000002</v>
      </c>
      <c r="D25">
        <v>0.22258317499999999</v>
      </c>
      <c r="E25">
        <v>-9.6583962769999996</v>
      </c>
      <c r="F25" s="1">
        <v>4.5299999999999999E-22</v>
      </c>
      <c r="G25" s="1">
        <v>5.5900000000000002E-20</v>
      </c>
      <c r="H25">
        <v>-2.0854337909999998</v>
      </c>
      <c r="I25">
        <v>0.223134792</v>
      </c>
      <c r="J25" t="s">
        <v>34</v>
      </c>
      <c r="K25" t="s">
        <v>1648</v>
      </c>
      <c r="L25" t="s">
        <v>1454</v>
      </c>
      <c r="M25" t="s">
        <v>1455</v>
      </c>
      <c r="N25" t="s">
        <v>1456</v>
      </c>
      <c r="O25" t="s">
        <v>28</v>
      </c>
      <c r="P25" t="s">
        <v>29</v>
      </c>
      <c r="Q25" t="s">
        <v>1569</v>
      </c>
      <c r="R25">
        <v>30</v>
      </c>
      <c r="S25" t="b">
        <v>1</v>
      </c>
      <c r="T25" t="b">
        <v>1</v>
      </c>
      <c r="U25" t="s">
        <v>363</v>
      </c>
      <c r="V25" t="s">
        <v>1570</v>
      </c>
    </row>
    <row r="26" spans="1:22" x14ac:dyDescent="0.25">
      <c r="A26" t="s">
        <v>1516</v>
      </c>
      <c r="B26">
        <v>84.178734759999998</v>
      </c>
      <c r="C26">
        <v>-2.4265754639999999</v>
      </c>
      <c r="D26">
        <v>0.25980854399999997</v>
      </c>
      <c r="E26">
        <v>-9.339860152</v>
      </c>
      <c r="F26" s="1">
        <v>9.6499999999999999E-21</v>
      </c>
      <c r="G26" s="1">
        <v>1.0999999999999999E-18</v>
      </c>
      <c r="H26">
        <v>-2.338621507</v>
      </c>
      <c r="I26">
        <v>0.25940048700000001</v>
      </c>
      <c r="J26" t="s">
        <v>1475</v>
      </c>
      <c r="K26" t="s">
        <v>1517</v>
      </c>
      <c r="L26" t="s">
        <v>1499</v>
      </c>
      <c r="M26" t="s">
        <v>1500</v>
      </c>
      <c r="N26" t="s">
        <v>1456</v>
      </c>
      <c r="O26" t="s">
        <v>28</v>
      </c>
      <c r="P26" t="s">
        <v>29</v>
      </c>
      <c r="Q26" t="s">
        <v>1569</v>
      </c>
      <c r="R26">
        <v>30</v>
      </c>
      <c r="S26" t="b">
        <v>1</v>
      </c>
      <c r="T26" t="b">
        <v>1</v>
      </c>
      <c r="U26" t="s">
        <v>363</v>
      </c>
      <c r="V26" t="s">
        <v>1570</v>
      </c>
    </row>
    <row r="27" spans="1:22" x14ac:dyDescent="0.25">
      <c r="A27" t="s">
        <v>1649</v>
      </c>
      <c r="B27">
        <v>549.64849400000003</v>
      </c>
      <c r="C27">
        <v>-1.2486631939999999</v>
      </c>
      <c r="D27">
        <v>0.134511085</v>
      </c>
      <c r="E27">
        <v>-9.2829761640000008</v>
      </c>
      <c r="F27" s="1">
        <v>1.65E-20</v>
      </c>
      <c r="G27" s="1">
        <v>1.8600000000000001E-18</v>
      </c>
      <c r="H27">
        <v>-1.205387829</v>
      </c>
      <c r="I27">
        <v>0.13888425300000001</v>
      </c>
      <c r="J27" t="s">
        <v>1446</v>
      </c>
      <c r="K27" t="s">
        <v>1650</v>
      </c>
      <c r="L27" t="s">
        <v>1448</v>
      </c>
      <c r="M27" t="s">
        <v>1449</v>
      </c>
      <c r="N27" t="s">
        <v>1450</v>
      </c>
      <c r="O27" t="s">
        <v>28</v>
      </c>
      <c r="P27" t="s">
        <v>29</v>
      </c>
      <c r="Q27" t="s">
        <v>1569</v>
      </c>
      <c r="R27">
        <v>30</v>
      </c>
      <c r="S27" t="b">
        <v>0</v>
      </c>
      <c r="T27" t="b">
        <v>1</v>
      </c>
      <c r="U27" t="s">
        <v>363</v>
      </c>
      <c r="V27" t="s">
        <v>1570</v>
      </c>
    </row>
    <row r="28" spans="1:22" x14ac:dyDescent="0.25">
      <c r="A28" t="s">
        <v>1554</v>
      </c>
      <c r="B28">
        <v>64.250431699999993</v>
      </c>
      <c r="C28">
        <v>-2.3924352760000001</v>
      </c>
      <c r="D28">
        <v>0.264580225</v>
      </c>
      <c r="E28">
        <v>-9.042381292</v>
      </c>
      <c r="F28" s="1">
        <v>1.53E-19</v>
      </c>
      <c r="G28" s="1">
        <v>1.6399999999999999E-17</v>
      </c>
      <c r="H28">
        <v>-2.3012877870000001</v>
      </c>
      <c r="I28">
        <v>0.26431328900000001</v>
      </c>
      <c r="J28" t="s">
        <v>34</v>
      </c>
      <c r="K28" t="s">
        <v>1555</v>
      </c>
      <c r="L28" t="s">
        <v>1454</v>
      </c>
      <c r="M28" t="s">
        <v>1455</v>
      </c>
      <c r="N28" t="s">
        <v>1456</v>
      </c>
      <c r="O28" t="s">
        <v>28</v>
      </c>
      <c r="P28" t="s">
        <v>29</v>
      </c>
      <c r="Q28" t="s">
        <v>1569</v>
      </c>
      <c r="R28">
        <v>30</v>
      </c>
      <c r="S28" t="b">
        <v>1</v>
      </c>
      <c r="T28" t="b">
        <v>1</v>
      </c>
      <c r="U28" t="s">
        <v>363</v>
      </c>
      <c r="V28" t="s">
        <v>1570</v>
      </c>
    </row>
    <row r="29" spans="1:22" x14ac:dyDescent="0.25">
      <c r="A29" t="s">
        <v>1651</v>
      </c>
      <c r="B29">
        <v>649.99923999999999</v>
      </c>
      <c r="C29">
        <v>-1.188580371</v>
      </c>
      <c r="D29">
        <v>0.133603519</v>
      </c>
      <c r="E29">
        <v>-8.8963253459999994</v>
      </c>
      <c r="F29" s="1">
        <v>5.7699999999999999E-19</v>
      </c>
      <c r="G29" s="1">
        <v>5.9299999999999997E-17</v>
      </c>
      <c r="H29">
        <v>-1.141726866</v>
      </c>
      <c r="I29">
        <v>0.13857098000000001</v>
      </c>
      <c r="J29" t="s">
        <v>1652</v>
      </c>
      <c r="K29" t="s">
        <v>1653</v>
      </c>
      <c r="L29" t="s">
        <v>1654</v>
      </c>
      <c r="M29" t="s">
        <v>1655</v>
      </c>
      <c r="N29" t="s">
        <v>1656</v>
      </c>
      <c r="O29" t="s">
        <v>28</v>
      </c>
      <c r="P29" t="s">
        <v>29</v>
      </c>
      <c r="Q29" t="s">
        <v>1569</v>
      </c>
      <c r="R29">
        <v>30</v>
      </c>
      <c r="S29" t="b">
        <v>0</v>
      </c>
      <c r="T29" t="b">
        <v>1</v>
      </c>
      <c r="U29" t="s">
        <v>363</v>
      </c>
      <c r="V29" t="s">
        <v>1570</v>
      </c>
    </row>
    <row r="30" spans="1:22" x14ac:dyDescent="0.25">
      <c r="A30" t="s">
        <v>1369</v>
      </c>
      <c r="B30">
        <v>79.131662259999999</v>
      </c>
      <c r="C30">
        <v>-2.2552744050000002</v>
      </c>
      <c r="D30">
        <v>0.25981395099999999</v>
      </c>
      <c r="E30">
        <v>-8.6803437320000008</v>
      </c>
      <c r="F30" s="1">
        <v>3.9499999999999998E-18</v>
      </c>
      <c r="G30" s="1">
        <v>3.7700000000000001E-16</v>
      </c>
      <c r="H30">
        <v>-2.1673646500000001</v>
      </c>
      <c r="I30">
        <v>0.26029895600000003</v>
      </c>
      <c r="J30" t="s">
        <v>1370</v>
      </c>
      <c r="K30" t="s">
        <v>1371</v>
      </c>
      <c r="L30" t="s">
        <v>276</v>
      </c>
      <c r="M30" t="s">
        <v>277</v>
      </c>
      <c r="N30" t="s">
        <v>278</v>
      </c>
      <c r="O30" t="s">
        <v>28</v>
      </c>
      <c r="P30" t="s">
        <v>29</v>
      </c>
      <c r="Q30" t="s">
        <v>1569</v>
      </c>
      <c r="R30">
        <v>30</v>
      </c>
      <c r="S30" t="b">
        <v>1</v>
      </c>
      <c r="T30" t="b">
        <v>1</v>
      </c>
      <c r="U30" t="s">
        <v>363</v>
      </c>
      <c r="V30" t="s">
        <v>1570</v>
      </c>
    </row>
    <row r="31" spans="1:22" x14ac:dyDescent="0.25">
      <c r="A31" t="s">
        <v>1474</v>
      </c>
      <c r="B31">
        <v>48.513502180000003</v>
      </c>
      <c r="C31">
        <v>-2.9696152210000002</v>
      </c>
      <c r="D31">
        <v>0.35478854900000001</v>
      </c>
      <c r="E31">
        <v>-8.3700988429999992</v>
      </c>
      <c r="F31" s="1">
        <v>5.7600000000000002E-17</v>
      </c>
      <c r="G31" s="1">
        <v>5.0200000000000003E-15</v>
      </c>
      <c r="H31">
        <v>-2.804302372</v>
      </c>
      <c r="I31">
        <v>0.355499079</v>
      </c>
      <c r="J31" t="s">
        <v>1475</v>
      </c>
      <c r="K31" t="s">
        <v>1476</v>
      </c>
      <c r="L31" t="s">
        <v>1454</v>
      </c>
      <c r="M31" t="s">
        <v>1455</v>
      </c>
      <c r="N31" t="s">
        <v>1456</v>
      </c>
      <c r="O31" t="s">
        <v>28</v>
      </c>
      <c r="P31" t="s">
        <v>29</v>
      </c>
      <c r="Q31" t="s">
        <v>1569</v>
      </c>
      <c r="R31">
        <v>30</v>
      </c>
      <c r="S31" t="b">
        <v>1</v>
      </c>
      <c r="T31" t="b">
        <v>1</v>
      </c>
      <c r="U31" t="s">
        <v>363</v>
      </c>
      <c r="V31" t="s">
        <v>1570</v>
      </c>
    </row>
    <row r="32" spans="1:22" x14ac:dyDescent="0.25">
      <c r="A32" t="s">
        <v>1657</v>
      </c>
      <c r="B32">
        <v>92.955859290000006</v>
      </c>
      <c r="C32">
        <v>-1.8331493560000001</v>
      </c>
      <c r="D32">
        <v>0.223168268</v>
      </c>
      <c r="E32">
        <v>-8.2142025519999997</v>
      </c>
      <c r="F32" s="1">
        <v>2.14E-16</v>
      </c>
      <c r="G32" s="1">
        <v>1.77E-14</v>
      </c>
      <c r="H32">
        <v>-1.7622889530000001</v>
      </c>
      <c r="I32">
        <v>0.227552686</v>
      </c>
      <c r="J32" t="s">
        <v>1658</v>
      </c>
      <c r="K32" t="s">
        <v>29</v>
      </c>
      <c r="L32" t="s">
        <v>29</v>
      </c>
      <c r="M32" t="s">
        <v>29</v>
      </c>
      <c r="N32" t="s">
        <v>29</v>
      </c>
      <c r="O32" t="s">
        <v>28</v>
      </c>
      <c r="P32" t="s">
        <v>29</v>
      </c>
      <c r="Q32" t="s">
        <v>1569</v>
      </c>
      <c r="R32">
        <v>30</v>
      </c>
      <c r="S32" t="b">
        <v>1</v>
      </c>
      <c r="T32" t="b">
        <v>1</v>
      </c>
      <c r="U32" t="s">
        <v>363</v>
      </c>
      <c r="V32" t="s">
        <v>1570</v>
      </c>
    </row>
    <row r="33" spans="1:22" x14ac:dyDescent="0.25">
      <c r="A33" t="s">
        <v>1659</v>
      </c>
      <c r="B33">
        <v>349.29735629999999</v>
      </c>
      <c r="C33">
        <v>-1.1391220280000001</v>
      </c>
      <c r="D33">
        <v>0.14645983000000001</v>
      </c>
      <c r="E33">
        <v>-7.7777096410000004</v>
      </c>
      <c r="F33" s="1">
        <v>7.3799999999999992E-15</v>
      </c>
      <c r="G33" s="1">
        <v>5.4300000000000001E-13</v>
      </c>
      <c r="H33">
        <v>-1.076367174</v>
      </c>
      <c r="I33">
        <v>0.15434198299999999</v>
      </c>
      <c r="J33" t="s">
        <v>34</v>
      </c>
      <c r="K33" t="s">
        <v>1660</v>
      </c>
      <c r="L33" t="s">
        <v>389</v>
      </c>
      <c r="M33" t="s">
        <v>390</v>
      </c>
      <c r="N33" t="s">
        <v>391</v>
      </c>
      <c r="O33" t="s">
        <v>28</v>
      </c>
      <c r="P33" t="s">
        <v>29</v>
      </c>
      <c r="Q33" t="s">
        <v>1569</v>
      </c>
      <c r="R33">
        <v>30</v>
      </c>
      <c r="S33" t="b">
        <v>0</v>
      </c>
      <c r="T33" t="b">
        <v>1</v>
      </c>
      <c r="U33" t="s">
        <v>363</v>
      </c>
      <c r="V33" t="s">
        <v>1570</v>
      </c>
    </row>
    <row r="34" spans="1:22" x14ac:dyDescent="0.25">
      <c r="A34" t="s">
        <v>1385</v>
      </c>
      <c r="B34">
        <v>196.2777926</v>
      </c>
      <c r="C34">
        <v>-1.1231211480000001</v>
      </c>
      <c r="D34">
        <v>0.14880554500000001</v>
      </c>
      <c r="E34">
        <v>-7.5475759250000003</v>
      </c>
      <c r="F34" s="1">
        <v>4.4299999999999998E-14</v>
      </c>
      <c r="G34" s="1">
        <v>3.0099999999999999E-12</v>
      </c>
      <c r="H34">
        <v>-1.0561027620000001</v>
      </c>
      <c r="I34">
        <v>0.157546559</v>
      </c>
      <c r="J34" t="s">
        <v>1386</v>
      </c>
      <c r="K34" t="s">
        <v>1387</v>
      </c>
      <c r="L34" t="s">
        <v>1388</v>
      </c>
      <c r="M34" t="s">
        <v>1389</v>
      </c>
      <c r="N34" t="s">
        <v>1390</v>
      </c>
      <c r="O34" t="s">
        <v>28</v>
      </c>
      <c r="P34" t="s">
        <v>29</v>
      </c>
      <c r="Q34" t="s">
        <v>1569</v>
      </c>
      <c r="R34">
        <v>30</v>
      </c>
      <c r="S34" t="b">
        <v>0</v>
      </c>
      <c r="T34" t="b">
        <v>1</v>
      </c>
      <c r="U34" t="s">
        <v>363</v>
      </c>
      <c r="V34" t="s">
        <v>1570</v>
      </c>
    </row>
    <row r="35" spans="1:22" x14ac:dyDescent="0.25">
      <c r="A35" t="s">
        <v>1661</v>
      </c>
      <c r="B35">
        <v>84.394753809999997</v>
      </c>
      <c r="C35">
        <v>-1.498336068</v>
      </c>
      <c r="D35">
        <v>0.216646172</v>
      </c>
      <c r="E35">
        <v>-6.9160514239999999</v>
      </c>
      <c r="F35" s="1">
        <v>4.6399999999999996E-12</v>
      </c>
      <c r="G35" s="1">
        <v>2.5000000000000002E-10</v>
      </c>
      <c r="H35">
        <v>-1.407577444</v>
      </c>
      <c r="I35">
        <v>0.22955916700000001</v>
      </c>
      <c r="J35" t="s">
        <v>34</v>
      </c>
      <c r="K35" t="s">
        <v>1662</v>
      </c>
      <c r="L35" t="s">
        <v>270</v>
      </c>
      <c r="M35" t="s">
        <v>271</v>
      </c>
      <c r="N35" t="s">
        <v>272</v>
      </c>
      <c r="O35" t="s">
        <v>28</v>
      </c>
      <c r="P35" t="s">
        <v>29</v>
      </c>
      <c r="Q35" t="s">
        <v>1569</v>
      </c>
      <c r="R35">
        <v>30</v>
      </c>
      <c r="S35" t="b">
        <v>0</v>
      </c>
      <c r="T35" t="b">
        <v>1</v>
      </c>
      <c r="U35" t="s">
        <v>363</v>
      </c>
      <c r="V35" t="s">
        <v>1570</v>
      </c>
    </row>
    <row r="36" spans="1:22" x14ac:dyDescent="0.25">
      <c r="A36" t="s">
        <v>392</v>
      </c>
      <c r="B36">
        <v>121.1950568</v>
      </c>
      <c r="C36">
        <v>-1.2638474529999999</v>
      </c>
      <c r="D36">
        <v>0.185342284</v>
      </c>
      <c r="E36">
        <v>-6.8189914680000001</v>
      </c>
      <c r="F36" s="1">
        <v>9.1700000000000007E-12</v>
      </c>
      <c r="G36" s="1">
        <v>4.7400000000000002E-10</v>
      </c>
      <c r="H36">
        <v>-1.1750269289999999</v>
      </c>
      <c r="I36">
        <v>0.199129203</v>
      </c>
      <c r="J36" t="s">
        <v>34</v>
      </c>
      <c r="K36" t="s">
        <v>393</v>
      </c>
      <c r="L36" t="s">
        <v>394</v>
      </c>
      <c r="M36" t="s">
        <v>395</v>
      </c>
      <c r="N36" t="s">
        <v>396</v>
      </c>
      <c r="O36" t="s">
        <v>28</v>
      </c>
      <c r="P36" t="s">
        <v>29</v>
      </c>
      <c r="Q36" t="s">
        <v>1569</v>
      </c>
      <c r="R36">
        <v>30</v>
      </c>
      <c r="S36" t="b">
        <v>0</v>
      </c>
      <c r="T36" t="b">
        <v>1</v>
      </c>
      <c r="U36" t="s">
        <v>363</v>
      </c>
      <c r="V36" t="s">
        <v>1570</v>
      </c>
    </row>
    <row r="37" spans="1:22" x14ac:dyDescent="0.25">
      <c r="A37" t="s">
        <v>1663</v>
      </c>
      <c r="B37">
        <v>114.806262</v>
      </c>
      <c r="C37">
        <v>-1.167092561</v>
      </c>
      <c r="D37">
        <v>0.18095149799999999</v>
      </c>
      <c r="E37">
        <v>-6.4497535299999997</v>
      </c>
      <c r="F37" s="1">
        <v>1.12E-10</v>
      </c>
      <c r="G37" s="1">
        <v>5.1899999999999997E-9</v>
      </c>
      <c r="H37">
        <v>-1.067320625</v>
      </c>
      <c r="I37">
        <v>0.19747713</v>
      </c>
      <c r="J37" t="s">
        <v>34</v>
      </c>
      <c r="K37" t="s">
        <v>1664</v>
      </c>
      <c r="L37" t="s">
        <v>1665</v>
      </c>
      <c r="M37" t="s">
        <v>1666</v>
      </c>
      <c r="N37" t="s">
        <v>1667</v>
      </c>
      <c r="O37" t="s">
        <v>28</v>
      </c>
      <c r="P37" t="s">
        <v>29</v>
      </c>
      <c r="Q37" t="s">
        <v>1569</v>
      </c>
      <c r="R37">
        <v>30</v>
      </c>
      <c r="S37" t="b">
        <v>0</v>
      </c>
      <c r="T37" t="b">
        <v>1</v>
      </c>
      <c r="U37" t="s">
        <v>363</v>
      </c>
      <c r="V37" t="s">
        <v>1570</v>
      </c>
    </row>
    <row r="38" spans="1:22" x14ac:dyDescent="0.25">
      <c r="A38" t="s">
        <v>1668</v>
      </c>
      <c r="B38">
        <v>69.960489629999998</v>
      </c>
      <c r="C38">
        <v>-1.5169351440000001</v>
      </c>
      <c r="D38">
        <v>0.24595806200000001</v>
      </c>
      <c r="E38">
        <v>-6.1674544410000003</v>
      </c>
      <c r="F38" s="1">
        <v>6.9399999999999998E-10</v>
      </c>
      <c r="G38" s="1">
        <v>2.9399999999999999E-8</v>
      </c>
      <c r="H38">
        <v>-1.3946277309999999</v>
      </c>
      <c r="I38">
        <v>0.26744151999999999</v>
      </c>
      <c r="J38" t="s">
        <v>1658</v>
      </c>
      <c r="K38" t="s">
        <v>29</v>
      </c>
      <c r="L38" t="s">
        <v>29</v>
      </c>
      <c r="M38" t="s">
        <v>29</v>
      </c>
      <c r="N38" t="s">
        <v>29</v>
      </c>
      <c r="O38" t="s">
        <v>28</v>
      </c>
      <c r="P38" t="s">
        <v>29</v>
      </c>
      <c r="Q38" t="s">
        <v>1569</v>
      </c>
      <c r="R38">
        <v>30</v>
      </c>
      <c r="S38" t="b">
        <v>1</v>
      </c>
      <c r="T38" t="b">
        <v>1</v>
      </c>
      <c r="U38" t="s">
        <v>363</v>
      </c>
      <c r="V38" t="s">
        <v>1570</v>
      </c>
    </row>
    <row r="39" spans="1:22" x14ac:dyDescent="0.25">
      <c r="A39" t="s">
        <v>1669</v>
      </c>
      <c r="B39">
        <v>73.798967520000005</v>
      </c>
      <c r="C39">
        <v>-1.280242447</v>
      </c>
      <c r="D39">
        <v>0.21826590900000001</v>
      </c>
      <c r="E39">
        <v>-5.8655172249999996</v>
      </c>
      <c r="F39" s="1">
        <v>4.4800000000000002E-9</v>
      </c>
      <c r="G39" s="1">
        <v>1.68E-7</v>
      </c>
      <c r="H39">
        <v>-1.1477638539999999</v>
      </c>
      <c r="I39">
        <v>0.24453641500000001</v>
      </c>
      <c r="J39" t="s">
        <v>1670</v>
      </c>
      <c r="K39" t="s">
        <v>1671</v>
      </c>
      <c r="L39" t="s">
        <v>1008</v>
      </c>
      <c r="M39" t="s">
        <v>1009</v>
      </c>
      <c r="N39" t="s">
        <v>272</v>
      </c>
      <c r="O39" t="s">
        <v>28</v>
      </c>
      <c r="P39" t="s">
        <v>29</v>
      </c>
      <c r="Q39" t="s">
        <v>1569</v>
      </c>
      <c r="R39">
        <v>30</v>
      </c>
      <c r="S39" t="b">
        <v>0</v>
      </c>
      <c r="T39" t="b">
        <v>1</v>
      </c>
      <c r="U39" t="s">
        <v>363</v>
      </c>
      <c r="V39" t="s">
        <v>1570</v>
      </c>
    </row>
    <row r="40" spans="1:22" x14ac:dyDescent="0.25">
      <c r="A40" t="s">
        <v>397</v>
      </c>
      <c r="B40">
        <v>85.505251419999993</v>
      </c>
      <c r="C40">
        <v>-1.1768935380000001</v>
      </c>
      <c r="D40">
        <v>0.20466135399999999</v>
      </c>
      <c r="E40">
        <v>-5.7504434209999999</v>
      </c>
      <c r="F40" s="1">
        <v>8.9000000000000003E-9</v>
      </c>
      <c r="G40" s="1">
        <v>3.1899999999999998E-7</v>
      </c>
      <c r="H40">
        <v>-1.0409818449999999</v>
      </c>
      <c r="I40">
        <v>0.231173448</v>
      </c>
      <c r="J40" t="s">
        <v>34</v>
      </c>
      <c r="K40" t="s">
        <v>398</v>
      </c>
      <c r="L40" t="s">
        <v>399</v>
      </c>
      <c r="M40" t="s">
        <v>400</v>
      </c>
      <c r="N40" t="s">
        <v>401</v>
      </c>
      <c r="O40" t="s">
        <v>28</v>
      </c>
      <c r="P40" t="s">
        <v>29</v>
      </c>
      <c r="Q40" t="s">
        <v>1569</v>
      </c>
      <c r="R40">
        <v>30</v>
      </c>
      <c r="S40" t="b">
        <v>0</v>
      </c>
      <c r="T40" t="b">
        <v>1</v>
      </c>
      <c r="U40" t="s">
        <v>363</v>
      </c>
      <c r="V40" t="s">
        <v>1570</v>
      </c>
    </row>
    <row r="41" spans="1:22" x14ac:dyDescent="0.25">
      <c r="A41" t="s">
        <v>1672</v>
      </c>
      <c r="B41">
        <v>58.832936629999999</v>
      </c>
      <c r="C41">
        <v>-1.49891599</v>
      </c>
      <c r="D41">
        <v>0.26724946500000002</v>
      </c>
      <c r="E41">
        <v>-5.6086772309999997</v>
      </c>
      <c r="F41" s="1">
        <v>2.0400000000000001E-8</v>
      </c>
      <c r="G41" s="1">
        <v>7.0200000000000001E-7</v>
      </c>
      <c r="H41">
        <v>-1.339720797</v>
      </c>
      <c r="I41">
        <v>0.30173474099999997</v>
      </c>
      <c r="J41" t="s">
        <v>34</v>
      </c>
      <c r="K41" t="s">
        <v>1673</v>
      </c>
      <c r="L41" t="s">
        <v>1674</v>
      </c>
      <c r="M41" t="s">
        <v>1675</v>
      </c>
      <c r="N41" t="s">
        <v>1676</v>
      </c>
      <c r="O41" t="s">
        <v>28</v>
      </c>
      <c r="P41" t="s">
        <v>29</v>
      </c>
      <c r="Q41" t="s">
        <v>1569</v>
      </c>
      <c r="R41">
        <v>30</v>
      </c>
      <c r="S41" t="b">
        <v>0</v>
      </c>
      <c r="T41" t="b">
        <v>1</v>
      </c>
      <c r="U41" t="s">
        <v>363</v>
      </c>
      <c r="V41" t="s">
        <v>1570</v>
      </c>
    </row>
    <row r="42" spans="1:22" x14ac:dyDescent="0.25">
      <c r="A42" t="s">
        <v>1677</v>
      </c>
      <c r="B42">
        <v>67.65849523</v>
      </c>
      <c r="C42">
        <v>-1.2212458559999999</v>
      </c>
      <c r="D42">
        <v>0.22661731700000001</v>
      </c>
      <c r="E42">
        <v>-5.3890226549999998</v>
      </c>
      <c r="F42" s="1">
        <v>7.0799999999999999E-8</v>
      </c>
      <c r="G42" s="1">
        <v>2.2000000000000001E-6</v>
      </c>
      <c r="H42">
        <v>-1.0551289399999999</v>
      </c>
      <c r="I42">
        <v>0.26264601999999998</v>
      </c>
      <c r="J42" t="s">
        <v>34</v>
      </c>
      <c r="K42" t="s">
        <v>1678</v>
      </c>
      <c r="L42" t="s">
        <v>270</v>
      </c>
      <c r="M42" t="s">
        <v>271</v>
      </c>
      <c r="N42" t="s">
        <v>272</v>
      </c>
      <c r="O42" t="s">
        <v>28</v>
      </c>
      <c r="P42" t="s">
        <v>29</v>
      </c>
      <c r="Q42" t="s">
        <v>1569</v>
      </c>
      <c r="R42">
        <v>30</v>
      </c>
      <c r="S42" t="b">
        <v>0</v>
      </c>
      <c r="T42" t="b">
        <v>1</v>
      </c>
      <c r="U42" t="s">
        <v>363</v>
      </c>
      <c r="V42" t="s">
        <v>1570</v>
      </c>
    </row>
    <row r="43" spans="1:22" x14ac:dyDescent="0.25">
      <c r="A43" t="s">
        <v>1544</v>
      </c>
      <c r="B43">
        <v>63.734962549999999</v>
      </c>
      <c r="C43">
        <v>-1.2911318890000001</v>
      </c>
      <c r="D43">
        <v>0.26048606299999999</v>
      </c>
      <c r="E43">
        <v>-4.9566256050000002</v>
      </c>
      <c r="F43" s="1">
        <v>7.1699999999999997E-7</v>
      </c>
      <c r="G43" s="1">
        <v>1.84E-5</v>
      </c>
      <c r="H43">
        <v>-1.0705113020000001</v>
      </c>
      <c r="I43">
        <v>0.31489392500000002</v>
      </c>
      <c r="J43" t="s">
        <v>1545</v>
      </c>
      <c r="K43" t="s">
        <v>1546</v>
      </c>
      <c r="L43" t="s">
        <v>1547</v>
      </c>
      <c r="M43" t="s">
        <v>1548</v>
      </c>
      <c r="N43" t="s">
        <v>1549</v>
      </c>
      <c r="O43" t="s">
        <v>28</v>
      </c>
      <c r="P43" t="s">
        <v>29</v>
      </c>
      <c r="Q43" t="s">
        <v>1569</v>
      </c>
      <c r="R43">
        <v>30</v>
      </c>
      <c r="S43" t="b">
        <v>0</v>
      </c>
      <c r="T43" t="b">
        <v>1</v>
      </c>
      <c r="U43" t="s">
        <v>363</v>
      </c>
      <c r="V43" t="s">
        <v>1570</v>
      </c>
    </row>
    <row r="44" spans="1:22" x14ac:dyDescent="0.25">
      <c r="A44" t="s">
        <v>1679</v>
      </c>
      <c r="B44">
        <v>53.405435709999999</v>
      </c>
      <c r="C44">
        <v>-1.2689387510000001</v>
      </c>
      <c r="D44">
        <v>0.26321565200000002</v>
      </c>
      <c r="E44">
        <v>-4.8209091710000003</v>
      </c>
      <c r="F44" s="1">
        <v>1.4300000000000001E-6</v>
      </c>
      <c r="G44" s="1">
        <v>3.3800000000000002E-5</v>
      </c>
      <c r="H44">
        <v>-1.029958406</v>
      </c>
      <c r="I44">
        <v>0.32198914200000001</v>
      </c>
      <c r="J44" t="s">
        <v>1680</v>
      </c>
      <c r="K44" t="s">
        <v>29</v>
      </c>
      <c r="L44" t="s">
        <v>29</v>
      </c>
      <c r="M44" t="s">
        <v>29</v>
      </c>
      <c r="N44" t="s">
        <v>29</v>
      </c>
      <c r="O44" t="s">
        <v>28</v>
      </c>
      <c r="P44" t="s">
        <v>29</v>
      </c>
      <c r="Q44" t="s">
        <v>1569</v>
      </c>
      <c r="R44">
        <v>30</v>
      </c>
      <c r="S44" t="b">
        <v>0</v>
      </c>
      <c r="T44" t="b">
        <v>1</v>
      </c>
      <c r="U44" t="s">
        <v>363</v>
      </c>
      <c r="V44" t="s">
        <v>1570</v>
      </c>
    </row>
    <row r="45" spans="1:22" x14ac:dyDescent="0.25">
      <c r="A45" t="s">
        <v>1681</v>
      </c>
      <c r="B45">
        <v>39.799201519999997</v>
      </c>
      <c r="C45">
        <v>-1.3864834640000001</v>
      </c>
      <c r="D45">
        <v>0.32025357599999998</v>
      </c>
      <c r="E45">
        <v>-4.3293301570000002</v>
      </c>
      <c r="F45" s="1">
        <v>1.5E-5</v>
      </c>
      <c r="G45" s="1">
        <v>2.7999999999999998E-4</v>
      </c>
      <c r="H45">
        <v>-1.0205318400000001</v>
      </c>
      <c r="I45">
        <v>0.41791792</v>
      </c>
      <c r="J45" t="s">
        <v>1682</v>
      </c>
      <c r="K45" t="s">
        <v>1683</v>
      </c>
      <c r="L45" t="s">
        <v>1684</v>
      </c>
      <c r="M45" t="s">
        <v>1685</v>
      </c>
      <c r="N45" t="s">
        <v>1686</v>
      </c>
      <c r="O45" t="s">
        <v>28</v>
      </c>
      <c r="P45" t="s">
        <v>29</v>
      </c>
      <c r="Q45" t="s">
        <v>1569</v>
      </c>
      <c r="R45">
        <v>30</v>
      </c>
      <c r="S45" t="b">
        <v>0</v>
      </c>
      <c r="T45" t="b">
        <v>1</v>
      </c>
      <c r="U45" t="s">
        <v>363</v>
      </c>
      <c r="V45" t="s">
        <v>1570</v>
      </c>
    </row>
  </sheetData>
  <mergeCells count="1">
    <mergeCell ref="A1:L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3E87C-B3FC-4605-9D61-70BC44157085}">
  <dimension ref="A1:V75"/>
  <sheetViews>
    <sheetView topLeftCell="B1" workbookViewId="0">
      <selection activeCell="B1" sqref="B1:M1"/>
    </sheetView>
  </sheetViews>
  <sheetFormatPr defaultRowHeight="15" x14ac:dyDescent="0.25"/>
  <cols>
    <col min="12" max="12" width="58.42578125" customWidth="1"/>
  </cols>
  <sheetData>
    <row r="1" spans="1:22" x14ac:dyDescent="0.25">
      <c r="B1" s="2" t="s">
        <v>1726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2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</row>
    <row r="3" spans="1:22" x14ac:dyDescent="0.25">
      <c r="A3" t="s">
        <v>624</v>
      </c>
      <c r="B3">
        <v>219.11810180000001</v>
      </c>
      <c r="C3">
        <v>1.207089455</v>
      </c>
      <c r="D3">
        <v>0.194925774</v>
      </c>
      <c r="E3">
        <v>6.1925595009999999</v>
      </c>
      <c r="F3" s="1">
        <v>5.9200000000000002E-10</v>
      </c>
      <c r="G3" s="1">
        <v>4.3700000000000001E-8</v>
      </c>
      <c r="H3">
        <v>1.068932593</v>
      </c>
      <c r="I3">
        <v>0.196495165</v>
      </c>
      <c r="J3" t="s">
        <v>625</v>
      </c>
      <c r="K3" t="s">
        <v>626</v>
      </c>
      <c r="L3" t="s">
        <v>627</v>
      </c>
      <c r="M3" t="s">
        <v>628</v>
      </c>
      <c r="N3" t="s">
        <v>629</v>
      </c>
      <c r="O3" t="s">
        <v>28</v>
      </c>
      <c r="P3" t="s">
        <v>29</v>
      </c>
      <c r="Q3" t="s">
        <v>1569</v>
      </c>
      <c r="R3">
        <v>120</v>
      </c>
      <c r="S3" t="b">
        <v>0</v>
      </c>
      <c r="T3" t="b">
        <v>1</v>
      </c>
      <c r="U3" t="s">
        <v>31</v>
      </c>
      <c r="V3" t="s">
        <v>1687</v>
      </c>
    </row>
    <row r="4" spans="1:22" x14ac:dyDescent="0.25">
      <c r="A4" t="s">
        <v>733</v>
      </c>
      <c r="B4">
        <v>84.872354090000002</v>
      </c>
      <c r="C4">
        <v>1.4620033690000001</v>
      </c>
      <c r="D4">
        <v>0.28094130099999998</v>
      </c>
      <c r="E4">
        <v>5.2039460289999999</v>
      </c>
      <c r="F4" s="1">
        <v>1.9500000000000001E-7</v>
      </c>
      <c r="G4" s="1">
        <v>9.0599999999999997E-6</v>
      </c>
      <c r="H4">
        <v>1.180792348</v>
      </c>
      <c r="I4">
        <v>0.29419501199999998</v>
      </c>
      <c r="J4" t="s">
        <v>734</v>
      </c>
      <c r="K4" t="s">
        <v>735</v>
      </c>
      <c r="L4" t="s">
        <v>736</v>
      </c>
      <c r="M4" t="s">
        <v>737</v>
      </c>
      <c r="N4" t="s">
        <v>738</v>
      </c>
      <c r="O4" t="s">
        <v>28</v>
      </c>
      <c r="P4" t="s">
        <v>29</v>
      </c>
      <c r="Q4" t="s">
        <v>1569</v>
      </c>
      <c r="R4">
        <v>120</v>
      </c>
      <c r="S4" t="b">
        <v>0</v>
      </c>
      <c r="T4" t="b">
        <v>1</v>
      </c>
      <c r="U4" t="s">
        <v>31</v>
      </c>
      <c r="V4" t="s">
        <v>1687</v>
      </c>
    </row>
    <row r="5" spans="1:22" x14ac:dyDescent="0.25">
      <c r="A5" t="s">
        <v>84</v>
      </c>
      <c r="B5">
        <v>391.90518980000002</v>
      </c>
      <c r="C5">
        <v>2.3218353550000002</v>
      </c>
      <c r="D5">
        <v>0.16952652500000001</v>
      </c>
      <c r="E5">
        <v>13.69600041</v>
      </c>
      <c r="F5" s="1">
        <v>1.0699999999999999E-42</v>
      </c>
      <c r="G5" s="1">
        <v>1.19E-39</v>
      </c>
      <c r="H5">
        <v>2.2756793850000001</v>
      </c>
      <c r="I5">
        <v>0.17219173099999999</v>
      </c>
      <c r="J5" t="s">
        <v>85</v>
      </c>
      <c r="K5" t="s">
        <v>86</v>
      </c>
      <c r="L5" t="s">
        <v>87</v>
      </c>
      <c r="M5" t="s">
        <v>88</v>
      </c>
      <c r="N5" t="s">
        <v>89</v>
      </c>
      <c r="O5" t="s">
        <v>28</v>
      </c>
      <c r="P5" t="s">
        <v>29</v>
      </c>
      <c r="Q5" t="s">
        <v>1569</v>
      </c>
      <c r="R5">
        <v>120</v>
      </c>
      <c r="S5" t="b">
        <v>1</v>
      </c>
      <c r="T5" t="b">
        <v>1</v>
      </c>
      <c r="U5" t="s">
        <v>31</v>
      </c>
      <c r="V5" t="s">
        <v>1687</v>
      </c>
    </row>
    <row r="6" spans="1:22" x14ac:dyDescent="0.25">
      <c r="A6" t="s">
        <v>100</v>
      </c>
      <c r="B6">
        <v>269.40944400000001</v>
      </c>
      <c r="C6">
        <v>2.495722856</v>
      </c>
      <c r="D6">
        <v>0.20582882699999999</v>
      </c>
      <c r="E6">
        <v>12.12523479</v>
      </c>
      <c r="F6" s="1">
        <v>7.7600000000000006E-34</v>
      </c>
      <c r="G6" s="1">
        <v>6.8799999999999998E-31</v>
      </c>
      <c r="H6">
        <v>2.4324418730000001</v>
      </c>
      <c r="I6">
        <v>0.20880227200000001</v>
      </c>
      <c r="J6" t="s">
        <v>101</v>
      </c>
      <c r="K6" t="s">
        <v>102</v>
      </c>
      <c r="L6" t="s">
        <v>103</v>
      </c>
      <c r="M6" t="s">
        <v>104</v>
      </c>
      <c r="N6" t="s">
        <v>89</v>
      </c>
      <c r="O6" t="s">
        <v>28</v>
      </c>
      <c r="P6" t="s">
        <v>29</v>
      </c>
      <c r="Q6" t="s">
        <v>1569</v>
      </c>
      <c r="R6">
        <v>120</v>
      </c>
      <c r="S6" t="b">
        <v>1</v>
      </c>
      <c r="T6" t="b">
        <v>1</v>
      </c>
      <c r="U6" t="s">
        <v>31</v>
      </c>
      <c r="V6" t="s">
        <v>1687</v>
      </c>
    </row>
    <row r="7" spans="1:22" x14ac:dyDescent="0.25">
      <c r="A7" t="s">
        <v>580</v>
      </c>
      <c r="B7">
        <v>194.1627446</v>
      </c>
      <c r="C7">
        <v>1.355074296</v>
      </c>
      <c r="D7">
        <v>0.20919612400000001</v>
      </c>
      <c r="E7">
        <v>6.477530615</v>
      </c>
      <c r="F7" s="1">
        <v>9.3199999999999999E-11</v>
      </c>
      <c r="G7" s="1">
        <v>8.2399999999999997E-9</v>
      </c>
      <c r="H7">
        <v>1.1988942090000001</v>
      </c>
      <c r="I7">
        <v>0.212256786</v>
      </c>
      <c r="J7" t="s">
        <v>581</v>
      </c>
      <c r="K7" t="s">
        <v>582</v>
      </c>
      <c r="L7" t="s">
        <v>583</v>
      </c>
      <c r="M7" t="s">
        <v>584</v>
      </c>
      <c r="N7" t="s">
        <v>585</v>
      </c>
      <c r="O7" t="s">
        <v>28</v>
      </c>
      <c r="P7" t="s">
        <v>29</v>
      </c>
      <c r="Q7" t="s">
        <v>1569</v>
      </c>
      <c r="R7">
        <v>120</v>
      </c>
      <c r="S7" t="b">
        <v>0</v>
      </c>
      <c r="T7" t="b">
        <v>1</v>
      </c>
      <c r="U7" t="s">
        <v>31</v>
      </c>
      <c r="V7" t="s">
        <v>1687</v>
      </c>
    </row>
    <row r="8" spans="1:22" x14ac:dyDescent="0.25">
      <c r="A8" t="s">
        <v>588</v>
      </c>
      <c r="B8">
        <v>101.94807280000001</v>
      </c>
      <c r="C8">
        <v>1.5037809600000001</v>
      </c>
      <c r="D8">
        <v>0.24499702500000001</v>
      </c>
      <c r="E8">
        <v>6.1379560120000001</v>
      </c>
      <c r="F8" s="1">
        <v>8.3600000000000001E-10</v>
      </c>
      <c r="G8" s="1">
        <v>5.9300000000000002E-8</v>
      </c>
      <c r="H8">
        <v>1.296334807</v>
      </c>
      <c r="I8">
        <v>0.25353038500000002</v>
      </c>
      <c r="J8" t="s">
        <v>581</v>
      </c>
      <c r="K8" t="s">
        <v>589</v>
      </c>
      <c r="L8" t="s">
        <v>583</v>
      </c>
      <c r="M8" t="s">
        <v>584</v>
      </c>
      <c r="N8" t="s">
        <v>585</v>
      </c>
      <c r="O8" t="s">
        <v>28</v>
      </c>
      <c r="P8" t="s">
        <v>29</v>
      </c>
      <c r="Q8" t="s">
        <v>1569</v>
      </c>
      <c r="R8">
        <v>120</v>
      </c>
      <c r="S8" t="b">
        <v>1</v>
      </c>
      <c r="T8" t="b">
        <v>1</v>
      </c>
      <c r="U8" t="s">
        <v>31</v>
      </c>
      <c r="V8" t="s">
        <v>1687</v>
      </c>
    </row>
    <row r="9" spans="1:22" x14ac:dyDescent="0.25">
      <c r="A9" t="s">
        <v>33</v>
      </c>
      <c r="B9">
        <v>4322.5845790000003</v>
      </c>
      <c r="C9">
        <v>4.538119601</v>
      </c>
      <c r="D9">
        <v>0.14614993000000001</v>
      </c>
      <c r="E9">
        <v>31.051124099999999</v>
      </c>
      <c r="F9" s="1">
        <v>1.1E-211</v>
      </c>
      <c r="G9" s="1">
        <v>9.7700000000000008E-208</v>
      </c>
      <c r="H9">
        <v>4.518490592</v>
      </c>
      <c r="I9">
        <v>0.14615881</v>
      </c>
      <c r="J9" t="s">
        <v>34</v>
      </c>
      <c r="K9" t="s">
        <v>35</v>
      </c>
      <c r="L9" t="s">
        <v>36</v>
      </c>
      <c r="M9" t="s">
        <v>37</v>
      </c>
      <c r="N9" t="s">
        <v>38</v>
      </c>
      <c r="O9" t="s">
        <v>28</v>
      </c>
      <c r="P9" t="s">
        <v>29</v>
      </c>
      <c r="Q9" t="s">
        <v>1569</v>
      </c>
      <c r="R9">
        <v>120</v>
      </c>
      <c r="S9" t="b">
        <v>1</v>
      </c>
      <c r="T9" t="b">
        <v>1</v>
      </c>
      <c r="U9" t="s">
        <v>31</v>
      </c>
      <c r="V9" t="s">
        <v>1687</v>
      </c>
    </row>
    <row r="10" spans="1:22" x14ac:dyDescent="0.25">
      <c r="A10" t="s">
        <v>43</v>
      </c>
      <c r="B10">
        <v>1617.1536249999999</v>
      </c>
      <c r="C10">
        <v>2.376646751</v>
      </c>
      <c r="D10">
        <v>0.11044422600000001</v>
      </c>
      <c r="E10">
        <v>21.518976949999999</v>
      </c>
      <c r="F10" s="1">
        <v>1.03E-102</v>
      </c>
      <c r="G10" s="1">
        <v>2.2900000000000001E-99</v>
      </c>
      <c r="H10">
        <v>2.358300662</v>
      </c>
      <c r="I10">
        <v>0.11093183500000001</v>
      </c>
      <c r="J10" t="s">
        <v>34</v>
      </c>
      <c r="K10" t="s">
        <v>44</v>
      </c>
      <c r="L10" t="s">
        <v>45</v>
      </c>
      <c r="M10" t="s">
        <v>46</v>
      </c>
      <c r="N10" t="s">
        <v>47</v>
      </c>
      <c r="O10" t="s">
        <v>28</v>
      </c>
      <c r="P10" t="s">
        <v>29</v>
      </c>
      <c r="Q10" t="s">
        <v>1569</v>
      </c>
      <c r="R10">
        <v>120</v>
      </c>
      <c r="S10" t="b">
        <v>1</v>
      </c>
      <c r="T10" t="b">
        <v>1</v>
      </c>
      <c r="U10" t="s">
        <v>31</v>
      </c>
      <c r="V10" t="s">
        <v>1687</v>
      </c>
    </row>
    <row r="11" spans="1:22" x14ac:dyDescent="0.25">
      <c r="A11" t="s">
        <v>39</v>
      </c>
      <c r="B11">
        <v>1293.866446</v>
      </c>
      <c r="C11">
        <v>4.4603212509999999</v>
      </c>
      <c r="D11">
        <v>0.16705913</v>
      </c>
      <c r="E11">
        <v>26.69905704</v>
      </c>
      <c r="F11" s="1">
        <v>4.8299999999999999E-157</v>
      </c>
      <c r="G11" s="1">
        <v>1.43E-153</v>
      </c>
      <c r="H11">
        <v>4.4345928619999997</v>
      </c>
      <c r="I11">
        <v>0.16714421700000001</v>
      </c>
      <c r="J11" t="s">
        <v>23</v>
      </c>
      <c r="K11" t="s">
        <v>40</v>
      </c>
      <c r="L11" t="s">
        <v>41</v>
      </c>
      <c r="M11" t="s">
        <v>42</v>
      </c>
      <c r="N11" t="s">
        <v>27</v>
      </c>
      <c r="O11" t="s">
        <v>28</v>
      </c>
      <c r="P11" t="s">
        <v>29</v>
      </c>
      <c r="Q11" t="s">
        <v>1569</v>
      </c>
      <c r="R11">
        <v>120</v>
      </c>
      <c r="S11" t="b">
        <v>1</v>
      </c>
      <c r="T11" t="b">
        <v>1</v>
      </c>
      <c r="U11" t="s">
        <v>31</v>
      </c>
      <c r="V11" t="s">
        <v>1687</v>
      </c>
    </row>
    <row r="12" spans="1:22" x14ac:dyDescent="0.25">
      <c r="A12" t="s">
        <v>78</v>
      </c>
      <c r="B12">
        <v>445.02849930000002</v>
      </c>
      <c r="C12">
        <v>2.0345836820000001</v>
      </c>
      <c r="D12">
        <v>0.13245715799999999</v>
      </c>
      <c r="E12">
        <v>15.360315099999999</v>
      </c>
      <c r="F12" s="1">
        <v>3.0200000000000002E-53</v>
      </c>
      <c r="G12" s="1">
        <v>3.8300000000000002E-50</v>
      </c>
      <c r="H12">
        <v>1.9990223009999999</v>
      </c>
      <c r="I12">
        <v>0.13507132099999999</v>
      </c>
      <c r="J12" t="s">
        <v>79</v>
      </c>
      <c r="K12" t="s">
        <v>80</v>
      </c>
      <c r="L12" t="s">
        <v>81</v>
      </c>
      <c r="M12" t="s">
        <v>82</v>
      </c>
      <c r="N12" t="s">
        <v>83</v>
      </c>
      <c r="O12" t="s">
        <v>28</v>
      </c>
      <c r="P12" t="s">
        <v>29</v>
      </c>
      <c r="Q12" t="s">
        <v>1569</v>
      </c>
      <c r="R12">
        <v>120</v>
      </c>
      <c r="S12" t="b">
        <v>1</v>
      </c>
      <c r="T12" t="b">
        <v>1</v>
      </c>
      <c r="U12" t="s">
        <v>31</v>
      </c>
      <c r="V12" t="s">
        <v>1687</v>
      </c>
    </row>
    <row r="13" spans="1:22" x14ac:dyDescent="0.25">
      <c r="A13" t="s">
        <v>178</v>
      </c>
      <c r="B13">
        <v>423.32536219999997</v>
      </c>
      <c r="C13">
        <v>1.430056067</v>
      </c>
      <c r="D13">
        <v>0.136824373</v>
      </c>
      <c r="E13">
        <v>10.45176406</v>
      </c>
      <c r="F13" s="1">
        <v>1.4400000000000001E-25</v>
      </c>
      <c r="G13" s="1">
        <v>7.0800000000000002E-23</v>
      </c>
      <c r="H13">
        <v>1.364977852</v>
      </c>
      <c r="I13">
        <v>0.13855362399999999</v>
      </c>
      <c r="J13" t="s">
        <v>79</v>
      </c>
      <c r="K13" t="s">
        <v>179</v>
      </c>
      <c r="L13" t="s">
        <v>180</v>
      </c>
      <c r="M13" t="s">
        <v>181</v>
      </c>
      <c r="N13" t="s">
        <v>83</v>
      </c>
      <c r="O13" t="s">
        <v>28</v>
      </c>
      <c r="P13" t="s">
        <v>29</v>
      </c>
      <c r="Q13" t="s">
        <v>1569</v>
      </c>
      <c r="R13">
        <v>120</v>
      </c>
      <c r="S13" t="b">
        <v>0</v>
      </c>
      <c r="T13" t="b">
        <v>1</v>
      </c>
      <c r="U13" t="s">
        <v>31</v>
      </c>
      <c r="V13" t="s">
        <v>1687</v>
      </c>
    </row>
    <row r="14" spans="1:22" x14ac:dyDescent="0.25">
      <c r="A14" t="s">
        <v>22</v>
      </c>
      <c r="B14">
        <v>1667.068164</v>
      </c>
      <c r="C14">
        <v>4.6678922729999996</v>
      </c>
      <c r="D14">
        <v>0.17428614100000001</v>
      </c>
      <c r="E14">
        <v>26.782922939999999</v>
      </c>
      <c r="F14" s="1">
        <v>5.1100000000000001E-158</v>
      </c>
      <c r="G14" s="1">
        <v>2.27E-154</v>
      </c>
      <c r="H14">
        <v>4.6398877030000003</v>
      </c>
      <c r="I14">
        <v>0.174205522</v>
      </c>
      <c r="J14" t="s">
        <v>23</v>
      </c>
      <c r="K14" t="s">
        <v>24</v>
      </c>
      <c r="L14" t="s">
        <v>25</v>
      </c>
      <c r="M14" t="s">
        <v>26</v>
      </c>
      <c r="N14" t="s">
        <v>27</v>
      </c>
      <c r="O14" t="s">
        <v>28</v>
      </c>
      <c r="P14" t="s">
        <v>29</v>
      </c>
      <c r="Q14" t="s">
        <v>1569</v>
      </c>
      <c r="R14">
        <v>120</v>
      </c>
      <c r="S14" t="b">
        <v>1</v>
      </c>
      <c r="T14" t="b">
        <v>1</v>
      </c>
      <c r="U14" t="s">
        <v>31</v>
      </c>
      <c r="V14" t="s">
        <v>1687</v>
      </c>
    </row>
    <row r="15" spans="1:22" x14ac:dyDescent="0.25">
      <c r="A15" t="s">
        <v>504</v>
      </c>
      <c r="B15">
        <v>564.51244880000002</v>
      </c>
      <c r="C15">
        <v>1.3064183979999999</v>
      </c>
      <c r="D15">
        <v>0.14890843400000001</v>
      </c>
      <c r="E15">
        <v>8.7733002280000001</v>
      </c>
      <c r="F15" s="1">
        <v>1.74E-18</v>
      </c>
      <c r="G15" s="1">
        <v>4.9599999999999997E-16</v>
      </c>
      <c r="H15">
        <v>1.226628708</v>
      </c>
      <c r="I15">
        <v>0.149879925</v>
      </c>
      <c r="J15" t="s">
        <v>505</v>
      </c>
      <c r="K15" t="s">
        <v>506</v>
      </c>
      <c r="L15" t="s">
        <v>507</v>
      </c>
      <c r="M15" t="s">
        <v>508</v>
      </c>
      <c r="N15" t="s">
        <v>509</v>
      </c>
      <c r="O15" t="s">
        <v>28</v>
      </c>
      <c r="P15" t="s">
        <v>29</v>
      </c>
      <c r="Q15" t="s">
        <v>1569</v>
      </c>
      <c r="R15">
        <v>120</v>
      </c>
      <c r="S15" t="b">
        <v>0</v>
      </c>
      <c r="T15" t="b">
        <v>1</v>
      </c>
      <c r="U15" t="s">
        <v>31</v>
      </c>
      <c r="V15" t="s">
        <v>1687</v>
      </c>
    </row>
    <row r="16" spans="1:22" x14ac:dyDescent="0.25">
      <c r="A16" t="s">
        <v>553</v>
      </c>
      <c r="B16">
        <v>158.8470323</v>
      </c>
      <c r="C16">
        <v>1.2156638529999999</v>
      </c>
      <c r="D16">
        <v>0.20985729</v>
      </c>
      <c r="E16">
        <v>5.7928121069999996</v>
      </c>
      <c r="F16" s="1">
        <v>6.9200000000000001E-9</v>
      </c>
      <c r="G16" s="1">
        <v>4.2E-7</v>
      </c>
      <c r="H16">
        <v>1.054882603</v>
      </c>
      <c r="I16">
        <v>0.21280639600000001</v>
      </c>
      <c r="J16" t="s">
        <v>554</v>
      </c>
      <c r="K16" t="s">
        <v>555</v>
      </c>
      <c r="L16" t="s">
        <v>556</v>
      </c>
      <c r="M16" t="s">
        <v>557</v>
      </c>
      <c r="N16" t="s">
        <v>558</v>
      </c>
      <c r="O16" t="s">
        <v>28</v>
      </c>
      <c r="P16" t="s">
        <v>29</v>
      </c>
      <c r="Q16" t="s">
        <v>1569</v>
      </c>
      <c r="R16">
        <v>120</v>
      </c>
      <c r="S16" t="b">
        <v>0</v>
      </c>
      <c r="T16" t="b">
        <v>1</v>
      </c>
      <c r="U16" t="s">
        <v>31</v>
      </c>
      <c r="V16" t="s">
        <v>1687</v>
      </c>
    </row>
    <row r="17" spans="1:22" x14ac:dyDescent="0.25">
      <c r="A17" t="s">
        <v>1095</v>
      </c>
      <c r="B17">
        <v>38.012337080000002</v>
      </c>
      <c r="C17">
        <v>1.6259796150000001</v>
      </c>
      <c r="D17">
        <v>0.35081144600000003</v>
      </c>
      <c r="E17">
        <v>4.6349103940000003</v>
      </c>
      <c r="F17" s="1">
        <v>3.5700000000000001E-6</v>
      </c>
      <c r="G17" s="1">
        <v>1.0900000000000001E-4</v>
      </c>
      <c r="H17">
        <v>1.1893226830000001</v>
      </c>
      <c r="I17">
        <v>0.38593105100000002</v>
      </c>
      <c r="J17" t="s">
        <v>1096</v>
      </c>
      <c r="K17" t="s">
        <v>1097</v>
      </c>
      <c r="L17" t="s">
        <v>1098</v>
      </c>
      <c r="M17" t="s">
        <v>1099</v>
      </c>
      <c r="N17" t="s">
        <v>1100</v>
      </c>
      <c r="O17" t="s">
        <v>28</v>
      </c>
      <c r="P17" t="s">
        <v>29</v>
      </c>
      <c r="Q17" t="s">
        <v>1569</v>
      </c>
      <c r="R17">
        <v>120</v>
      </c>
      <c r="S17" t="b">
        <v>1</v>
      </c>
      <c r="T17" t="b">
        <v>1</v>
      </c>
      <c r="U17" t="s">
        <v>31</v>
      </c>
      <c r="V17" t="s">
        <v>1687</v>
      </c>
    </row>
    <row r="18" spans="1:22" x14ac:dyDescent="0.25">
      <c r="A18" t="s">
        <v>921</v>
      </c>
      <c r="B18">
        <v>34.995499590000001</v>
      </c>
      <c r="C18">
        <v>1.664069037</v>
      </c>
      <c r="D18">
        <v>0.40596338799999998</v>
      </c>
      <c r="E18">
        <v>4.0990618559999996</v>
      </c>
      <c r="F18" s="1">
        <v>4.1499999999999999E-5</v>
      </c>
      <c r="G18" s="1">
        <v>8.61E-4</v>
      </c>
      <c r="H18">
        <v>1.0516633870000001</v>
      </c>
      <c r="I18">
        <v>0.457741817</v>
      </c>
      <c r="J18" t="s">
        <v>922</v>
      </c>
      <c r="K18" t="s">
        <v>923</v>
      </c>
      <c r="L18" t="s">
        <v>924</v>
      </c>
      <c r="M18" t="s">
        <v>925</v>
      </c>
      <c r="N18" t="s">
        <v>926</v>
      </c>
      <c r="O18" t="s">
        <v>28</v>
      </c>
      <c r="P18" t="s">
        <v>29</v>
      </c>
      <c r="Q18" t="s">
        <v>1569</v>
      </c>
      <c r="R18">
        <v>120</v>
      </c>
      <c r="S18" t="b">
        <v>1</v>
      </c>
      <c r="T18" t="b">
        <v>1</v>
      </c>
      <c r="U18" t="s">
        <v>31</v>
      </c>
      <c r="V18" t="s">
        <v>1687</v>
      </c>
    </row>
    <row r="19" spans="1:22" x14ac:dyDescent="0.25">
      <c r="A19" t="s">
        <v>953</v>
      </c>
      <c r="B19">
        <v>44.819927640000003</v>
      </c>
      <c r="C19">
        <v>1.649719698</v>
      </c>
      <c r="D19">
        <v>0.36713372700000002</v>
      </c>
      <c r="E19">
        <v>4.4935116969999997</v>
      </c>
      <c r="F19" s="1">
        <v>7.0099999999999998E-6</v>
      </c>
      <c r="G19" s="1">
        <v>1.95E-4</v>
      </c>
      <c r="H19">
        <v>1.167860407</v>
      </c>
      <c r="I19">
        <v>0.40839319400000001</v>
      </c>
      <c r="J19" t="s">
        <v>922</v>
      </c>
      <c r="K19" t="s">
        <v>954</v>
      </c>
      <c r="L19" t="s">
        <v>955</v>
      </c>
      <c r="M19" t="s">
        <v>956</v>
      </c>
      <c r="N19" t="s">
        <v>926</v>
      </c>
      <c r="O19" t="s">
        <v>28</v>
      </c>
      <c r="P19" t="s">
        <v>29</v>
      </c>
      <c r="Q19" t="s">
        <v>1569</v>
      </c>
      <c r="R19">
        <v>120</v>
      </c>
      <c r="S19" t="b">
        <v>1</v>
      </c>
      <c r="T19" t="b">
        <v>1</v>
      </c>
      <c r="U19" t="s">
        <v>31</v>
      </c>
      <c r="V19" t="s">
        <v>1687</v>
      </c>
    </row>
    <row r="20" spans="1:22" x14ac:dyDescent="0.25">
      <c r="A20" t="s">
        <v>533</v>
      </c>
      <c r="B20">
        <v>174.54509150000001</v>
      </c>
      <c r="C20">
        <v>1.2644403790000001</v>
      </c>
      <c r="D20">
        <v>0.189479174</v>
      </c>
      <c r="E20">
        <v>6.673241988</v>
      </c>
      <c r="F20" s="1">
        <v>2.5000000000000001E-11</v>
      </c>
      <c r="G20" s="1">
        <v>2.4699999999999999E-9</v>
      </c>
      <c r="H20">
        <v>1.134784979</v>
      </c>
      <c r="I20">
        <v>0.19078344899999999</v>
      </c>
      <c r="J20" t="s">
        <v>534</v>
      </c>
      <c r="K20" t="s">
        <v>535</v>
      </c>
      <c r="L20" t="s">
        <v>536</v>
      </c>
      <c r="M20" t="s">
        <v>537</v>
      </c>
      <c r="N20" t="s">
        <v>538</v>
      </c>
      <c r="O20" t="s">
        <v>28</v>
      </c>
      <c r="P20" t="s">
        <v>29</v>
      </c>
      <c r="Q20" t="s">
        <v>1569</v>
      </c>
      <c r="R20">
        <v>120</v>
      </c>
      <c r="S20" t="b">
        <v>0</v>
      </c>
      <c r="T20" t="b">
        <v>1</v>
      </c>
      <c r="U20" t="s">
        <v>31</v>
      </c>
      <c r="V20" t="s">
        <v>1687</v>
      </c>
    </row>
    <row r="21" spans="1:22" x14ac:dyDescent="0.25">
      <c r="A21" t="s">
        <v>771</v>
      </c>
      <c r="B21">
        <v>98.970562369999996</v>
      </c>
      <c r="C21">
        <v>1.522937003</v>
      </c>
      <c r="D21">
        <v>0.216376181</v>
      </c>
      <c r="E21">
        <v>7.0383763779999997</v>
      </c>
      <c r="F21" s="1">
        <v>1.9399999999999998E-12</v>
      </c>
      <c r="G21" s="1">
        <v>2.3300000000000002E-10</v>
      </c>
      <c r="H21">
        <v>1.363560917</v>
      </c>
      <c r="I21">
        <v>0.22328213499999999</v>
      </c>
      <c r="J21" t="s">
        <v>772</v>
      </c>
      <c r="K21" t="s">
        <v>773</v>
      </c>
      <c r="L21" t="s">
        <v>774</v>
      </c>
      <c r="M21" t="s">
        <v>775</v>
      </c>
      <c r="N21" t="s">
        <v>776</v>
      </c>
      <c r="O21" t="s">
        <v>28</v>
      </c>
      <c r="P21" t="s">
        <v>29</v>
      </c>
      <c r="Q21" t="s">
        <v>1569</v>
      </c>
      <c r="R21">
        <v>120</v>
      </c>
      <c r="S21" t="b">
        <v>1</v>
      </c>
      <c r="T21" t="b">
        <v>1</v>
      </c>
      <c r="U21" t="s">
        <v>31</v>
      </c>
      <c r="V21" t="s">
        <v>1687</v>
      </c>
    </row>
    <row r="22" spans="1:22" x14ac:dyDescent="0.25">
      <c r="A22" t="s">
        <v>520</v>
      </c>
      <c r="B22">
        <v>370.01538679999999</v>
      </c>
      <c r="C22">
        <v>1.207723034</v>
      </c>
      <c r="D22">
        <v>0.15704696200000001</v>
      </c>
      <c r="E22">
        <v>7.690203092</v>
      </c>
      <c r="F22" s="1">
        <v>1.47E-14</v>
      </c>
      <c r="G22" s="1">
        <v>2.33E-12</v>
      </c>
      <c r="H22">
        <v>1.1182188580000001</v>
      </c>
      <c r="I22">
        <v>0.157298561</v>
      </c>
      <c r="J22" t="s">
        <v>521</v>
      </c>
      <c r="K22" t="s">
        <v>522</v>
      </c>
      <c r="L22" t="s">
        <v>523</v>
      </c>
      <c r="M22" t="s">
        <v>524</v>
      </c>
      <c r="N22" t="s">
        <v>525</v>
      </c>
      <c r="O22" t="s">
        <v>28</v>
      </c>
      <c r="P22" t="s">
        <v>29</v>
      </c>
      <c r="Q22" t="s">
        <v>1569</v>
      </c>
      <c r="R22">
        <v>120</v>
      </c>
      <c r="S22" t="b">
        <v>0</v>
      </c>
      <c r="T22" t="b">
        <v>1</v>
      </c>
      <c r="U22" t="s">
        <v>31</v>
      </c>
      <c r="V22" t="s">
        <v>1687</v>
      </c>
    </row>
    <row r="23" spans="1:22" x14ac:dyDescent="0.25">
      <c r="A23" t="s">
        <v>488</v>
      </c>
      <c r="B23">
        <v>601.7589997</v>
      </c>
      <c r="C23">
        <v>1.100040981</v>
      </c>
      <c r="D23">
        <v>0.13934107200000001</v>
      </c>
      <c r="E23">
        <v>7.8945925109999999</v>
      </c>
      <c r="F23" s="1">
        <v>2.91E-15</v>
      </c>
      <c r="G23" s="1">
        <v>5.6100000000000003E-13</v>
      </c>
      <c r="H23">
        <v>1.0295413849999999</v>
      </c>
      <c r="I23">
        <v>0.13914795199999999</v>
      </c>
      <c r="J23" t="s">
        <v>489</v>
      </c>
      <c r="K23" t="s">
        <v>490</v>
      </c>
      <c r="L23" t="s">
        <v>491</v>
      </c>
      <c r="M23" t="s">
        <v>492</v>
      </c>
      <c r="N23" t="s">
        <v>493</v>
      </c>
      <c r="O23" t="s">
        <v>28</v>
      </c>
      <c r="P23" t="s">
        <v>29</v>
      </c>
      <c r="Q23" t="s">
        <v>1569</v>
      </c>
      <c r="R23">
        <v>120</v>
      </c>
      <c r="S23" t="b">
        <v>0</v>
      </c>
      <c r="T23" t="b">
        <v>1</v>
      </c>
      <c r="U23" t="s">
        <v>31</v>
      </c>
      <c r="V23" t="s">
        <v>1687</v>
      </c>
    </row>
    <row r="24" spans="1:22" x14ac:dyDescent="0.25">
      <c r="A24" t="s">
        <v>220</v>
      </c>
      <c r="B24">
        <v>334.30125370000002</v>
      </c>
      <c r="C24">
        <v>1.3272805249999999</v>
      </c>
      <c r="D24">
        <v>0.14491284400000001</v>
      </c>
      <c r="E24">
        <v>9.1591641690000003</v>
      </c>
      <c r="F24" s="1">
        <v>5.2300000000000003E-20</v>
      </c>
      <c r="G24" s="1">
        <v>1.6600000000000001E-17</v>
      </c>
      <c r="H24">
        <v>1.2519930450000001</v>
      </c>
      <c r="I24">
        <v>0.14601287099999999</v>
      </c>
      <c r="J24" t="s">
        <v>221</v>
      </c>
      <c r="K24" t="s">
        <v>222</v>
      </c>
      <c r="L24" t="s">
        <v>223</v>
      </c>
      <c r="M24" t="s">
        <v>224</v>
      </c>
      <c r="N24" t="s">
        <v>225</v>
      </c>
      <c r="O24" t="s">
        <v>28</v>
      </c>
      <c r="P24" t="s">
        <v>29</v>
      </c>
      <c r="Q24" t="s">
        <v>1569</v>
      </c>
      <c r="R24">
        <v>120</v>
      </c>
      <c r="S24" t="b">
        <v>0</v>
      </c>
      <c r="T24" t="b">
        <v>1</v>
      </c>
      <c r="U24" t="s">
        <v>31</v>
      </c>
      <c r="V24" t="s">
        <v>1687</v>
      </c>
    </row>
    <row r="25" spans="1:22" x14ac:dyDescent="0.25">
      <c r="A25" t="s">
        <v>455</v>
      </c>
      <c r="B25">
        <v>329.7477505</v>
      </c>
      <c r="C25">
        <v>1.2661204230000001</v>
      </c>
      <c r="D25">
        <v>0.14701370499999999</v>
      </c>
      <c r="E25">
        <v>8.6122611760000005</v>
      </c>
      <c r="F25" s="1">
        <v>7.1600000000000004E-18</v>
      </c>
      <c r="G25" s="1">
        <v>1.76E-15</v>
      </c>
      <c r="H25">
        <v>1.187913676</v>
      </c>
      <c r="I25">
        <v>0.14762451300000001</v>
      </c>
      <c r="J25" t="s">
        <v>221</v>
      </c>
      <c r="K25" t="s">
        <v>456</v>
      </c>
      <c r="L25" t="s">
        <v>223</v>
      </c>
      <c r="M25" t="s">
        <v>224</v>
      </c>
      <c r="N25" t="s">
        <v>225</v>
      </c>
      <c r="O25" t="s">
        <v>28</v>
      </c>
      <c r="P25" t="s">
        <v>29</v>
      </c>
      <c r="Q25" t="s">
        <v>1569</v>
      </c>
      <c r="R25">
        <v>120</v>
      </c>
      <c r="S25" t="b">
        <v>0</v>
      </c>
      <c r="T25" t="b">
        <v>1</v>
      </c>
      <c r="U25" t="s">
        <v>31</v>
      </c>
      <c r="V25" t="s">
        <v>1687</v>
      </c>
    </row>
    <row r="26" spans="1:22" x14ac:dyDescent="0.25">
      <c r="A26" t="s">
        <v>527</v>
      </c>
      <c r="B26">
        <v>208.16558509999999</v>
      </c>
      <c r="C26">
        <v>1.6094472360000001</v>
      </c>
      <c r="D26">
        <v>0.20920799900000001</v>
      </c>
      <c r="E26">
        <v>7.6930482629999997</v>
      </c>
      <c r="F26" s="1">
        <v>1.44E-14</v>
      </c>
      <c r="G26" s="1">
        <v>2.3199999999999998E-12</v>
      </c>
      <c r="H26">
        <v>1.4670151170000001</v>
      </c>
      <c r="I26">
        <v>0.21762948300000001</v>
      </c>
      <c r="J26" t="s">
        <v>528</v>
      </c>
      <c r="K26" t="s">
        <v>529</v>
      </c>
      <c r="L26" t="s">
        <v>530</v>
      </c>
      <c r="M26" t="s">
        <v>531</v>
      </c>
      <c r="N26" t="s">
        <v>532</v>
      </c>
      <c r="O26" t="s">
        <v>28</v>
      </c>
      <c r="P26" t="s">
        <v>29</v>
      </c>
      <c r="Q26" t="s">
        <v>1569</v>
      </c>
      <c r="R26">
        <v>120</v>
      </c>
      <c r="S26" t="b">
        <v>1</v>
      </c>
      <c r="T26" t="b">
        <v>1</v>
      </c>
      <c r="U26" t="s">
        <v>31</v>
      </c>
      <c r="V26" t="s">
        <v>1687</v>
      </c>
    </row>
    <row r="27" spans="1:22" x14ac:dyDescent="0.25">
      <c r="A27" t="s">
        <v>461</v>
      </c>
      <c r="B27">
        <v>786.63860680000005</v>
      </c>
      <c r="C27">
        <v>1.833375822</v>
      </c>
      <c r="D27">
        <v>0.17701714800000001</v>
      </c>
      <c r="E27">
        <v>10.357052100000001</v>
      </c>
      <c r="F27" s="1">
        <v>3.89E-25</v>
      </c>
      <c r="G27" s="1">
        <v>1.8100000000000001E-22</v>
      </c>
      <c r="H27">
        <v>1.750381135</v>
      </c>
      <c r="I27">
        <v>0.18442476199999999</v>
      </c>
      <c r="J27" t="s">
        <v>462</v>
      </c>
      <c r="K27" t="s">
        <v>463</v>
      </c>
      <c r="L27" t="s">
        <v>464</v>
      </c>
      <c r="M27" t="s">
        <v>465</v>
      </c>
      <c r="N27" t="s">
        <v>466</v>
      </c>
      <c r="O27" t="s">
        <v>28</v>
      </c>
      <c r="P27" t="s">
        <v>29</v>
      </c>
      <c r="Q27" t="s">
        <v>1569</v>
      </c>
      <c r="R27">
        <v>120</v>
      </c>
      <c r="S27" t="b">
        <v>1</v>
      </c>
      <c r="T27" t="b">
        <v>1</v>
      </c>
      <c r="U27" t="s">
        <v>31</v>
      </c>
      <c r="V27" t="s">
        <v>1687</v>
      </c>
    </row>
    <row r="28" spans="1:22" x14ac:dyDescent="0.25">
      <c r="A28" t="s">
        <v>420</v>
      </c>
      <c r="B28">
        <v>607.66695430000004</v>
      </c>
      <c r="C28">
        <v>1.244834379</v>
      </c>
      <c r="D28">
        <v>0.14253400499999999</v>
      </c>
      <c r="E28">
        <v>8.7335957210000004</v>
      </c>
      <c r="F28" s="1">
        <v>2.47E-18</v>
      </c>
      <c r="G28" s="1">
        <v>6.6300000000000003E-16</v>
      </c>
      <c r="H28">
        <v>1.171140869</v>
      </c>
      <c r="I28">
        <v>0.14295665799999999</v>
      </c>
      <c r="J28" t="s">
        <v>421</v>
      </c>
      <c r="K28" t="s">
        <v>422</v>
      </c>
      <c r="L28" t="s">
        <v>423</v>
      </c>
      <c r="M28" t="s">
        <v>424</v>
      </c>
      <c r="N28" t="s">
        <v>425</v>
      </c>
      <c r="O28" t="s">
        <v>28</v>
      </c>
      <c r="P28" t="s">
        <v>29</v>
      </c>
      <c r="Q28" t="s">
        <v>1569</v>
      </c>
      <c r="R28">
        <v>120</v>
      </c>
      <c r="S28" t="b">
        <v>0</v>
      </c>
      <c r="T28" t="b">
        <v>1</v>
      </c>
      <c r="U28" t="s">
        <v>31</v>
      </c>
      <c r="V28" t="s">
        <v>1687</v>
      </c>
    </row>
    <row r="29" spans="1:22" x14ac:dyDescent="0.25">
      <c r="A29" t="s">
        <v>640</v>
      </c>
      <c r="B29">
        <v>189.92257280000001</v>
      </c>
      <c r="C29">
        <v>1.2653294660000001</v>
      </c>
      <c r="D29">
        <v>0.179090472</v>
      </c>
      <c r="E29">
        <v>7.0653086920000003</v>
      </c>
      <c r="F29" s="1">
        <v>1.6E-12</v>
      </c>
      <c r="G29" s="1">
        <v>1.9699999999999999E-10</v>
      </c>
      <c r="H29">
        <v>1.1495261919999999</v>
      </c>
      <c r="I29">
        <v>0.18009172300000001</v>
      </c>
      <c r="J29" t="s">
        <v>631</v>
      </c>
      <c r="K29" t="s">
        <v>641</v>
      </c>
      <c r="L29" t="s">
        <v>423</v>
      </c>
      <c r="M29" t="s">
        <v>424</v>
      </c>
      <c r="N29" t="s">
        <v>633</v>
      </c>
      <c r="O29" t="s">
        <v>28</v>
      </c>
      <c r="P29" t="s">
        <v>29</v>
      </c>
      <c r="Q29" t="s">
        <v>1569</v>
      </c>
      <c r="R29">
        <v>120</v>
      </c>
      <c r="S29" t="b">
        <v>0</v>
      </c>
      <c r="T29" t="b">
        <v>1</v>
      </c>
      <c r="U29" t="s">
        <v>31</v>
      </c>
      <c r="V29" t="s">
        <v>1687</v>
      </c>
    </row>
    <row r="30" spans="1:22" x14ac:dyDescent="0.25">
      <c r="A30" t="s">
        <v>539</v>
      </c>
      <c r="B30">
        <v>169.67901370000001</v>
      </c>
      <c r="C30">
        <v>1.3743612270000001</v>
      </c>
      <c r="D30">
        <v>0.20341007</v>
      </c>
      <c r="E30">
        <v>6.7566036919999997</v>
      </c>
      <c r="F30" s="1">
        <v>1.41E-11</v>
      </c>
      <c r="G30" s="1">
        <v>1.4700000000000001E-9</v>
      </c>
      <c r="H30">
        <v>1.2273380970000001</v>
      </c>
      <c r="I30">
        <v>0.20649959300000001</v>
      </c>
      <c r="J30" t="s">
        <v>540</v>
      </c>
      <c r="K30" t="s">
        <v>541</v>
      </c>
      <c r="L30" t="s">
        <v>423</v>
      </c>
      <c r="M30" t="s">
        <v>424</v>
      </c>
      <c r="N30" t="s">
        <v>542</v>
      </c>
      <c r="O30" t="s">
        <v>28</v>
      </c>
      <c r="P30" t="s">
        <v>29</v>
      </c>
      <c r="Q30" t="s">
        <v>1569</v>
      </c>
      <c r="R30">
        <v>120</v>
      </c>
      <c r="S30" t="b">
        <v>0</v>
      </c>
      <c r="T30" t="b">
        <v>1</v>
      </c>
      <c r="U30" t="s">
        <v>31</v>
      </c>
      <c r="V30" t="s">
        <v>1687</v>
      </c>
    </row>
    <row r="31" spans="1:22" x14ac:dyDescent="0.25">
      <c r="A31" t="s">
        <v>1688</v>
      </c>
      <c r="B31">
        <v>35.848205280000002</v>
      </c>
      <c r="C31">
        <v>1.5524787680000001</v>
      </c>
      <c r="D31">
        <v>0.33975144899999998</v>
      </c>
      <c r="E31">
        <v>4.5694544429999997</v>
      </c>
      <c r="F31" s="1">
        <v>4.8899999999999998E-6</v>
      </c>
      <c r="G31" s="1">
        <v>1.4300000000000001E-4</v>
      </c>
      <c r="H31">
        <v>1.1338804549999999</v>
      </c>
      <c r="I31">
        <v>0.370552522</v>
      </c>
      <c r="J31" t="s">
        <v>1689</v>
      </c>
      <c r="K31" t="s">
        <v>1690</v>
      </c>
      <c r="L31" t="s">
        <v>423</v>
      </c>
      <c r="M31" t="s">
        <v>424</v>
      </c>
      <c r="N31" t="s">
        <v>1691</v>
      </c>
      <c r="O31" t="s">
        <v>28</v>
      </c>
      <c r="P31" t="s">
        <v>29</v>
      </c>
      <c r="Q31" t="s">
        <v>1569</v>
      </c>
      <c r="R31">
        <v>120</v>
      </c>
      <c r="S31" t="b">
        <v>1</v>
      </c>
      <c r="T31" t="b">
        <v>1</v>
      </c>
      <c r="U31" t="s">
        <v>31</v>
      </c>
      <c r="V31" t="s">
        <v>1687</v>
      </c>
    </row>
    <row r="32" spans="1:22" x14ac:dyDescent="0.25">
      <c r="A32" t="s">
        <v>906</v>
      </c>
      <c r="B32">
        <v>94.684429260000002</v>
      </c>
      <c r="C32">
        <v>1.5162662259999999</v>
      </c>
      <c r="D32">
        <v>0.234119469</v>
      </c>
      <c r="E32">
        <v>6.4764636299999996</v>
      </c>
      <c r="F32" s="1">
        <v>9.3899999999999994E-11</v>
      </c>
      <c r="G32" s="1">
        <v>8.2399999999999997E-9</v>
      </c>
      <c r="H32">
        <v>1.328276419</v>
      </c>
      <c r="I32">
        <v>0.24208780599999999</v>
      </c>
      <c r="J32" t="s">
        <v>752</v>
      </c>
      <c r="K32" t="s">
        <v>907</v>
      </c>
      <c r="L32" t="s">
        <v>908</v>
      </c>
      <c r="M32" t="s">
        <v>909</v>
      </c>
      <c r="N32" t="s">
        <v>756</v>
      </c>
      <c r="O32" t="s">
        <v>28</v>
      </c>
      <c r="P32" t="s">
        <v>29</v>
      </c>
      <c r="Q32" t="s">
        <v>1569</v>
      </c>
      <c r="R32">
        <v>120</v>
      </c>
      <c r="S32" t="b">
        <v>1</v>
      </c>
      <c r="T32" t="b">
        <v>1</v>
      </c>
      <c r="U32" t="s">
        <v>31</v>
      </c>
      <c r="V32" t="s">
        <v>1687</v>
      </c>
    </row>
    <row r="33" spans="1:22" x14ac:dyDescent="0.25">
      <c r="A33" t="s">
        <v>111</v>
      </c>
      <c r="B33">
        <v>508.4006081</v>
      </c>
      <c r="C33">
        <v>1.6577068150000001</v>
      </c>
      <c r="D33">
        <v>0.15098495000000001</v>
      </c>
      <c r="E33">
        <v>10.9792851</v>
      </c>
      <c r="F33" s="1">
        <v>4.8100000000000001E-28</v>
      </c>
      <c r="G33" s="1">
        <v>2.8400000000000002E-25</v>
      </c>
      <c r="H33">
        <v>1.588085763</v>
      </c>
      <c r="I33">
        <v>0.155093231</v>
      </c>
      <c r="J33" t="s">
        <v>112</v>
      </c>
      <c r="K33" t="s">
        <v>113</v>
      </c>
      <c r="L33" t="s">
        <v>114</v>
      </c>
      <c r="M33" t="s">
        <v>115</v>
      </c>
      <c r="N33" t="s">
        <v>116</v>
      </c>
      <c r="O33" t="s">
        <v>28</v>
      </c>
      <c r="P33" t="s">
        <v>29</v>
      </c>
      <c r="Q33" t="s">
        <v>1569</v>
      </c>
      <c r="R33">
        <v>120</v>
      </c>
      <c r="S33" t="b">
        <v>1</v>
      </c>
      <c r="T33" t="b">
        <v>1</v>
      </c>
      <c r="U33" t="s">
        <v>31</v>
      </c>
      <c r="V33" t="s">
        <v>1687</v>
      </c>
    </row>
    <row r="34" spans="1:22" x14ac:dyDescent="0.25">
      <c r="A34" t="s">
        <v>416</v>
      </c>
      <c r="B34">
        <v>469.5043531</v>
      </c>
      <c r="C34">
        <v>1.525981875</v>
      </c>
      <c r="D34">
        <v>0.165856752</v>
      </c>
      <c r="E34">
        <v>9.2006014700000005</v>
      </c>
      <c r="F34" s="1">
        <v>3.5600000000000002E-20</v>
      </c>
      <c r="G34" s="1">
        <v>1.21E-17</v>
      </c>
      <c r="H34">
        <v>1.433825787</v>
      </c>
      <c r="I34">
        <v>0.169747499</v>
      </c>
      <c r="J34" t="s">
        <v>112</v>
      </c>
      <c r="K34" t="s">
        <v>417</v>
      </c>
      <c r="L34" t="s">
        <v>114</v>
      </c>
      <c r="M34" t="s">
        <v>115</v>
      </c>
      <c r="N34" t="s">
        <v>116</v>
      </c>
      <c r="O34" t="s">
        <v>28</v>
      </c>
      <c r="P34" t="s">
        <v>29</v>
      </c>
      <c r="Q34" t="s">
        <v>1569</v>
      </c>
      <c r="R34">
        <v>120</v>
      </c>
      <c r="S34" t="b">
        <v>1</v>
      </c>
      <c r="T34" t="b">
        <v>1</v>
      </c>
      <c r="U34" t="s">
        <v>31</v>
      </c>
      <c r="V34" t="s">
        <v>1687</v>
      </c>
    </row>
    <row r="35" spans="1:22" x14ac:dyDescent="0.25">
      <c r="A35" t="s">
        <v>543</v>
      </c>
      <c r="B35">
        <v>208.4637894</v>
      </c>
      <c r="C35">
        <v>1.347908874</v>
      </c>
      <c r="D35">
        <v>0.17146609900000001</v>
      </c>
      <c r="E35">
        <v>7.8610808690000002</v>
      </c>
      <c r="F35" s="1">
        <v>3.81E-15</v>
      </c>
      <c r="G35" s="1">
        <v>7.1799999999999997E-13</v>
      </c>
      <c r="H35">
        <v>1.2429742690000001</v>
      </c>
      <c r="I35">
        <v>0.173247656</v>
      </c>
      <c r="J35" t="s">
        <v>544</v>
      </c>
      <c r="K35" t="s">
        <v>545</v>
      </c>
      <c r="L35" t="s">
        <v>546</v>
      </c>
      <c r="M35" t="s">
        <v>547</v>
      </c>
      <c r="N35" t="s">
        <v>548</v>
      </c>
      <c r="O35" t="s">
        <v>28</v>
      </c>
      <c r="P35" t="s">
        <v>29</v>
      </c>
      <c r="Q35" t="s">
        <v>1569</v>
      </c>
      <c r="R35">
        <v>120</v>
      </c>
      <c r="S35" t="b">
        <v>0</v>
      </c>
      <c r="T35" t="b">
        <v>1</v>
      </c>
      <c r="U35" t="s">
        <v>31</v>
      </c>
      <c r="V35" t="s">
        <v>1687</v>
      </c>
    </row>
    <row r="36" spans="1:22" x14ac:dyDescent="0.25">
      <c r="A36" t="s">
        <v>1036</v>
      </c>
      <c r="B36">
        <v>22.241577679999999</v>
      </c>
      <c r="C36">
        <v>1.9900386379999999</v>
      </c>
      <c r="D36">
        <v>0.47795955800000001</v>
      </c>
      <c r="E36">
        <v>4.1636130160000002</v>
      </c>
      <c r="F36" s="1">
        <v>3.1300000000000002E-5</v>
      </c>
      <c r="G36" s="1">
        <v>6.8900000000000005E-4</v>
      </c>
      <c r="H36">
        <v>1.2018110950000001</v>
      </c>
      <c r="I36">
        <v>0.57134523599999998</v>
      </c>
      <c r="J36" t="s">
        <v>677</v>
      </c>
      <c r="K36" t="s">
        <v>1037</v>
      </c>
      <c r="L36" t="s">
        <v>1038</v>
      </c>
      <c r="M36" t="s">
        <v>1039</v>
      </c>
      <c r="N36" t="s">
        <v>681</v>
      </c>
      <c r="O36" t="s">
        <v>28</v>
      </c>
      <c r="P36" t="s">
        <v>29</v>
      </c>
      <c r="Q36" t="s">
        <v>1569</v>
      </c>
      <c r="R36">
        <v>120</v>
      </c>
      <c r="S36" t="b">
        <v>1</v>
      </c>
      <c r="T36" t="b">
        <v>1</v>
      </c>
      <c r="U36" t="s">
        <v>31</v>
      </c>
      <c r="V36" t="s">
        <v>1687</v>
      </c>
    </row>
    <row r="37" spans="1:22" x14ac:dyDescent="0.25">
      <c r="A37" t="s">
        <v>630</v>
      </c>
      <c r="B37">
        <v>243.25898860000001</v>
      </c>
      <c r="C37">
        <v>1.1526400029999999</v>
      </c>
      <c r="D37">
        <v>0.17695545400000001</v>
      </c>
      <c r="E37">
        <v>6.5137297289999996</v>
      </c>
      <c r="F37" s="1">
        <v>7.3299999999999995E-11</v>
      </c>
      <c r="G37" s="1">
        <v>6.6299999999999996E-9</v>
      </c>
      <c r="H37">
        <v>1.0386754460000001</v>
      </c>
      <c r="I37">
        <v>0.177703746</v>
      </c>
      <c r="J37" t="s">
        <v>631</v>
      </c>
      <c r="K37" t="s">
        <v>632</v>
      </c>
      <c r="L37" t="s">
        <v>360</v>
      </c>
      <c r="M37" t="s">
        <v>361</v>
      </c>
      <c r="N37" t="s">
        <v>633</v>
      </c>
      <c r="O37" t="s">
        <v>28</v>
      </c>
      <c r="P37" t="s">
        <v>29</v>
      </c>
      <c r="Q37" t="s">
        <v>1569</v>
      </c>
      <c r="R37">
        <v>120</v>
      </c>
      <c r="S37" t="b">
        <v>0</v>
      </c>
      <c r="T37" t="b">
        <v>1</v>
      </c>
      <c r="U37" t="s">
        <v>31</v>
      </c>
      <c r="V37" t="s">
        <v>1687</v>
      </c>
    </row>
    <row r="38" spans="1:22" x14ac:dyDescent="0.25">
      <c r="A38" t="s">
        <v>751</v>
      </c>
      <c r="B38">
        <v>121.71034779999999</v>
      </c>
      <c r="C38">
        <v>1.3160996</v>
      </c>
      <c r="D38">
        <v>0.21373157800000001</v>
      </c>
      <c r="E38">
        <v>6.1577218140000003</v>
      </c>
      <c r="F38" s="1">
        <v>7.3800000000000004E-10</v>
      </c>
      <c r="G38" s="1">
        <v>5.32E-8</v>
      </c>
      <c r="H38">
        <v>1.1518450440000001</v>
      </c>
      <c r="I38">
        <v>0.216671894</v>
      </c>
      <c r="J38" t="s">
        <v>752</v>
      </c>
      <c r="K38" t="s">
        <v>753</v>
      </c>
      <c r="L38" t="s">
        <v>754</v>
      </c>
      <c r="M38" t="s">
        <v>755</v>
      </c>
      <c r="N38" t="s">
        <v>756</v>
      </c>
      <c r="O38" t="s">
        <v>28</v>
      </c>
      <c r="P38" t="s">
        <v>29</v>
      </c>
      <c r="Q38" t="s">
        <v>1569</v>
      </c>
      <c r="R38">
        <v>120</v>
      </c>
      <c r="S38" t="b">
        <v>0</v>
      </c>
      <c r="T38" t="b">
        <v>1</v>
      </c>
      <c r="U38" t="s">
        <v>31</v>
      </c>
      <c r="V38" t="s">
        <v>1687</v>
      </c>
    </row>
    <row r="39" spans="1:22" x14ac:dyDescent="0.25">
      <c r="A39" t="s">
        <v>1692</v>
      </c>
      <c r="B39">
        <v>48.735637529999998</v>
      </c>
      <c r="C39">
        <v>1.339968577</v>
      </c>
      <c r="D39">
        <v>0.29709407599999998</v>
      </c>
      <c r="E39">
        <v>4.5102500719999998</v>
      </c>
      <c r="F39" s="1">
        <v>6.4799999999999998E-6</v>
      </c>
      <c r="G39" s="1">
        <v>1.8200000000000001E-4</v>
      </c>
      <c r="H39">
        <v>1.0056577900000001</v>
      </c>
      <c r="I39">
        <v>0.31753039300000002</v>
      </c>
      <c r="J39" t="s">
        <v>1693</v>
      </c>
      <c r="K39" t="s">
        <v>1694</v>
      </c>
      <c r="L39" t="s">
        <v>1695</v>
      </c>
      <c r="M39" t="s">
        <v>1696</v>
      </c>
      <c r="N39" t="s">
        <v>1697</v>
      </c>
      <c r="O39" t="s">
        <v>28</v>
      </c>
      <c r="P39" t="s">
        <v>29</v>
      </c>
      <c r="Q39" t="s">
        <v>1569</v>
      </c>
      <c r="R39">
        <v>120</v>
      </c>
      <c r="S39" t="b">
        <v>0</v>
      </c>
      <c r="T39" t="b">
        <v>1</v>
      </c>
      <c r="U39" t="s">
        <v>31</v>
      </c>
      <c r="V39" t="s">
        <v>1687</v>
      </c>
    </row>
    <row r="40" spans="1:22" x14ac:dyDescent="0.25">
      <c r="A40" t="s">
        <v>777</v>
      </c>
      <c r="B40">
        <v>60.611063000000001</v>
      </c>
      <c r="C40">
        <v>1.379184744</v>
      </c>
      <c r="D40">
        <v>0.29816321800000001</v>
      </c>
      <c r="E40">
        <v>4.6256032319999996</v>
      </c>
      <c r="F40" s="1">
        <v>3.7400000000000002E-6</v>
      </c>
      <c r="G40" s="1">
        <v>1.13E-4</v>
      </c>
      <c r="H40">
        <v>1.0475123289999999</v>
      </c>
      <c r="I40">
        <v>0.31767647599999999</v>
      </c>
      <c r="J40" t="s">
        <v>778</v>
      </c>
      <c r="K40" t="s">
        <v>779</v>
      </c>
      <c r="L40" t="s">
        <v>780</v>
      </c>
      <c r="M40" t="s">
        <v>781</v>
      </c>
      <c r="N40" t="s">
        <v>782</v>
      </c>
      <c r="O40" t="s">
        <v>28</v>
      </c>
      <c r="P40" t="s">
        <v>29</v>
      </c>
      <c r="Q40" t="s">
        <v>1569</v>
      </c>
      <c r="R40">
        <v>120</v>
      </c>
      <c r="S40" t="b">
        <v>0</v>
      </c>
      <c r="T40" t="b">
        <v>1</v>
      </c>
      <c r="U40" t="s">
        <v>31</v>
      </c>
      <c r="V40" t="s">
        <v>1687</v>
      </c>
    </row>
    <row r="41" spans="1:22" x14ac:dyDescent="0.25">
      <c r="A41" t="s">
        <v>418</v>
      </c>
      <c r="B41">
        <v>800.58342660000005</v>
      </c>
      <c r="C41">
        <v>1.1769600170000001</v>
      </c>
      <c r="D41">
        <v>0.12401506</v>
      </c>
      <c r="E41">
        <v>9.4904603969999997</v>
      </c>
      <c r="F41" s="1">
        <v>2.3E-21</v>
      </c>
      <c r="G41" s="1">
        <v>8.8699999999999998E-19</v>
      </c>
      <c r="H41">
        <v>1.120874945</v>
      </c>
      <c r="I41">
        <v>0.12402081</v>
      </c>
      <c r="J41" t="s">
        <v>419</v>
      </c>
      <c r="K41" t="s">
        <v>29</v>
      </c>
      <c r="L41" t="s">
        <v>29</v>
      </c>
      <c r="M41" t="s">
        <v>29</v>
      </c>
      <c r="N41" t="s">
        <v>29</v>
      </c>
      <c r="O41" t="s">
        <v>28</v>
      </c>
      <c r="P41" t="s">
        <v>29</v>
      </c>
      <c r="Q41" t="s">
        <v>1569</v>
      </c>
      <c r="R41">
        <v>120</v>
      </c>
      <c r="S41" t="b">
        <v>0</v>
      </c>
      <c r="T41" t="b">
        <v>1</v>
      </c>
      <c r="U41" t="s">
        <v>31</v>
      </c>
      <c r="V41" t="s">
        <v>1687</v>
      </c>
    </row>
    <row r="42" spans="1:22" x14ac:dyDescent="0.25">
      <c r="A42" t="s">
        <v>49</v>
      </c>
      <c r="B42">
        <v>214.67761590000001</v>
      </c>
      <c r="C42">
        <v>1.8013223869999999</v>
      </c>
      <c r="D42">
        <v>0.19588978600000001</v>
      </c>
      <c r="E42">
        <v>9.1955911789999991</v>
      </c>
      <c r="F42" s="1">
        <v>3.7299999999999998E-20</v>
      </c>
      <c r="G42" s="1">
        <v>1.22E-17</v>
      </c>
      <c r="H42">
        <v>1.694560394</v>
      </c>
      <c r="I42">
        <v>0.205568258</v>
      </c>
      <c r="J42" t="s">
        <v>50</v>
      </c>
      <c r="K42" t="s">
        <v>29</v>
      </c>
      <c r="L42" t="s">
        <v>29</v>
      </c>
      <c r="M42" t="s">
        <v>29</v>
      </c>
      <c r="N42" t="s">
        <v>29</v>
      </c>
      <c r="O42" t="s">
        <v>28</v>
      </c>
      <c r="P42" t="s">
        <v>29</v>
      </c>
      <c r="Q42" t="s">
        <v>1569</v>
      </c>
      <c r="R42">
        <v>120</v>
      </c>
      <c r="S42" t="b">
        <v>1</v>
      </c>
      <c r="T42" t="b">
        <v>1</v>
      </c>
      <c r="U42" t="s">
        <v>31</v>
      </c>
      <c r="V42" t="s">
        <v>1687</v>
      </c>
    </row>
    <row r="43" spans="1:22" x14ac:dyDescent="0.25">
      <c r="A43" t="s">
        <v>432</v>
      </c>
      <c r="B43">
        <v>919.31037130000004</v>
      </c>
      <c r="C43">
        <v>1.186194846</v>
      </c>
      <c r="D43">
        <v>0.13621170699999999</v>
      </c>
      <c r="E43">
        <v>8.7084647240000006</v>
      </c>
      <c r="F43" s="1">
        <v>3.0800000000000002E-18</v>
      </c>
      <c r="G43" s="1">
        <v>8.0300000000000003E-16</v>
      </c>
      <c r="H43">
        <v>1.11866339</v>
      </c>
      <c r="I43">
        <v>0.136256238</v>
      </c>
      <c r="J43" t="s">
        <v>419</v>
      </c>
      <c r="K43" t="s">
        <v>29</v>
      </c>
      <c r="L43" t="s">
        <v>29</v>
      </c>
      <c r="M43" t="s">
        <v>29</v>
      </c>
      <c r="N43" t="s">
        <v>29</v>
      </c>
      <c r="O43" t="s">
        <v>28</v>
      </c>
      <c r="P43" t="s">
        <v>29</v>
      </c>
      <c r="Q43" t="s">
        <v>1569</v>
      </c>
      <c r="R43">
        <v>120</v>
      </c>
      <c r="S43" t="b">
        <v>0</v>
      </c>
      <c r="T43" t="b">
        <v>1</v>
      </c>
      <c r="U43" t="s">
        <v>31</v>
      </c>
      <c r="V43" t="s">
        <v>1687</v>
      </c>
    </row>
    <row r="44" spans="1:22" x14ac:dyDescent="0.25">
      <c r="A44" t="s">
        <v>279</v>
      </c>
      <c r="B44">
        <v>110.3538416</v>
      </c>
      <c r="C44">
        <v>1.928826033</v>
      </c>
      <c r="D44">
        <v>0.222335055</v>
      </c>
      <c r="E44">
        <v>8.6753122810000001</v>
      </c>
      <c r="F44" s="1">
        <v>4.1199999999999996E-18</v>
      </c>
      <c r="G44" s="1">
        <v>1.0399999999999999E-15</v>
      </c>
      <c r="H44">
        <v>1.804358495</v>
      </c>
      <c r="I44">
        <v>0.236422407</v>
      </c>
      <c r="J44" t="s">
        <v>34</v>
      </c>
      <c r="K44" t="s">
        <v>29</v>
      </c>
      <c r="L44" t="s">
        <v>29</v>
      </c>
      <c r="M44" t="s">
        <v>29</v>
      </c>
      <c r="N44" t="s">
        <v>29</v>
      </c>
      <c r="O44" t="s">
        <v>28</v>
      </c>
      <c r="P44" t="s">
        <v>29</v>
      </c>
      <c r="Q44" t="s">
        <v>1569</v>
      </c>
      <c r="R44">
        <v>120</v>
      </c>
      <c r="S44" t="b">
        <v>1</v>
      </c>
      <c r="T44" t="b">
        <v>1</v>
      </c>
      <c r="U44" t="s">
        <v>31</v>
      </c>
      <c r="V44" t="s">
        <v>1687</v>
      </c>
    </row>
    <row r="45" spans="1:22" x14ac:dyDescent="0.25">
      <c r="A45" t="s">
        <v>526</v>
      </c>
      <c r="B45">
        <v>54.23265336</v>
      </c>
      <c r="C45">
        <v>3.2677807830000001</v>
      </c>
      <c r="D45">
        <v>0.38721061699999998</v>
      </c>
      <c r="E45">
        <v>8.4392850849999999</v>
      </c>
      <c r="F45" s="1">
        <v>3.1899999999999998E-17</v>
      </c>
      <c r="G45" s="1">
        <v>7.2600000000000004E-15</v>
      </c>
      <c r="H45">
        <v>3.07745705</v>
      </c>
      <c r="I45">
        <v>0.39752652599999999</v>
      </c>
      <c r="J45" t="s">
        <v>34</v>
      </c>
      <c r="K45" t="s">
        <v>29</v>
      </c>
      <c r="L45" t="s">
        <v>29</v>
      </c>
      <c r="M45" t="s">
        <v>29</v>
      </c>
      <c r="N45" t="s">
        <v>29</v>
      </c>
      <c r="O45" t="s">
        <v>28</v>
      </c>
      <c r="P45" t="s">
        <v>29</v>
      </c>
      <c r="Q45" t="s">
        <v>1569</v>
      </c>
      <c r="R45">
        <v>120</v>
      </c>
      <c r="S45" t="b">
        <v>1</v>
      </c>
      <c r="T45" t="b">
        <v>1</v>
      </c>
      <c r="U45" t="s">
        <v>31</v>
      </c>
      <c r="V45" t="s">
        <v>1687</v>
      </c>
    </row>
    <row r="46" spans="1:22" x14ac:dyDescent="0.25">
      <c r="A46" t="s">
        <v>481</v>
      </c>
      <c r="B46">
        <v>62.445344009999999</v>
      </c>
      <c r="C46">
        <v>2.8633042080000002</v>
      </c>
      <c r="D46">
        <v>0.35066695199999998</v>
      </c>
      <c r="E46">
        <v>8.1653095479999998</v>
      </c>
      <c r="F46" s="1">
        <v>3.2099999999999999E-16</v>
      </c>
      <c r="G46" s="1">
        <v>6.7700000000000004E-14</v>
      </c>
      <c r="H46">
        <v>2.6890528520000001</v>
      </c>
      <c r="I46">
        <v>0.36227782800000002</v>
      </c>
      <c r="J46" t="s">
        <v>34</v>
      </c>
      <c r="K46" t="s">
        <v>29</v>
      </c>
      <c r="L46" t="s">
        <v>29</v>
      </c>
      <c r="M46" t="s">
        <v>29</v>
      </c>
      <c r="N46" t="s">
        <v>29</v>
      </c>
      <c r="O46" t="s">
        <v>28</v>
      </c>
      <c r="P46" t="s">
        <v>29</v>
      </c>
      <c r="Q46" t="s">
        <v>1569</v>
      </c>
      <c r="R46">
        <v>120</v>
      </c>
      <c r="S46" t="b">
        <v>1</v>
      </c>
      <c r="T46" t="b">
        <v>1</v>
      </c>
      <c r="U46" t="s">
        <v>31</v>
      </c>
      <c r="V46" t="s">
        <v>1687</v>
      </c>
    </row>
    <row r="47" spans="1:22" x14ac:dyDescent="0.25">
      <c r="A47" t="s">
        <v>473</v>
      </c>
      <c r="B47">
        <v>408.03530490000003</v>
      </c>
      <c r="C47">
        <v>1.1993338250000001</v>
      </c>
      <c r="D47">
        <v>0.14736529700000001</v>
      </c>
      <c r="E47">
        <v>8.1385091969999994</v>
      </c>
      <c r="F47" s="1">
        <v>3.9999999999999999E-16</v>
      </c>
      <c r="G47" s="1">
        <v>8.2500000000000002E-14</v>
      </c>
      <c r="H47">
        <v>1.120424305</v>
      </c>
      <c r="I47">
        <v>0.147506322</v>
      </c>
      <c r="J47" t="s">
        <v>474</v>
      </c>
      <c r="K47" t="s">
        <v>29</v>
      </c>
      <c r="L47" t="s">
        <v>29</v>
      </c>
      <c r="M47" t="s">
        <v>29</v>
      </c>
      <c r="N47" t="s">
        <v>29</v>
      </c>
      <c r="O47" t="s">
        <v>28</v>
      </c>
      <c r="P47" t="s">
        <v>29</v>
      </c>
      <c r="Q47" t="s">
        <v>1569</v>
      </c>
      <c r="R47">
        <v>120</v>
      </c>
      <c r="S47" t="b">
        <v>0</v>
      </c>
      <c r="T47" t="b">
        <v>1</v>
      </c>
      <c r="U47" t="s">
        <v>31</v>
      </c>
      <c r="V47" t="s">
        <v>1687</v>
      </c>
    </row>
    <row r="48" spans="1:22" x14ac:dyDescent="0.25">
      <c r="A48" t="s">
        <v>68</v>
      </c>
      <c r="B48">
        <v>164.21794589999999</v>
      </c>
      <c r="C48">
        <v>1.7787392639999999</v>
      </c>
      <c r="D48">
        <v>0.23682874500000001</v>
      </c>
      <c r="E48">
        <v>7.510656129</v>
      </c>
      <c r="F48" s="1">
        <v>5.8799999999999999E-14</v>
      </c>
      <c r="G48" s="1">
        <v>8.4099999999999999E-12</v>
      </c>
      <c r="H48">
        <v>1.61350576</v>
      </c>
      <c r="I48">
        <v>0.25222520599999998</v>
      </c>
      <c r="J48" t="s">
        <v>50</v>
      </c>
      <c r="K48" t="s">
        <v>29</v>
      </c>
      <c r="L48" t="s">
        <v>29</v>
      </c>
      <c r="M48" t="s">
        <v>29</v>
      </c>
      <c r="N48" t="s">
        <v>29</v>
      </c>
      <c r="O48" t="s">
        <v>28</v>
      </c>
      <c r="P48" t="s">
        <v>29</v>
      </c>
      <c r="Q48" t="s">
        <v>1569</v>
      </c>
      <c r="R48">
        <v>120</v>
      </c>
      <c r="S48" t="b">
        <v>1</v>
      </c>
      <c r="T48" t="b">
        <v>1</v>
      </c>
      <c r="U48" t="s">
        <v>31</v>
      </c>
      <c r="V48" t="s">
        <v>1687</v>
      </c>
    </row>
    <row r="49" spans="1:22" x14ac:dyDescent="0.25">
      <c r="A49" t="s">
        <v>131</v>
      </c>
      <c r="B49">
        <v>110.5503839</v>
      </c>
      <c r="C49">
        <v>1.5149742580000001</v>
      </c>
      <c r="D49">
        <v>0.21715052000000001</v>
      </c>
      <c r="E49">
        <v>6.9766089210000004</v>
      </c>
      <c r="F49" s="1">
        <v>3.0200000000000001E-12</v>
      </c>
      <c r="G49" s="1">
        <v>3.44E-10</v>
      </c>
      <c r="H49">
        <v>1.353910446</v>
      </c>
      <c r="I49">
        <v>0.22390695099999999</v>
      </c>
      <c r="J49" t="s">
        <v>34</v>
      </c>
      <c r="K49" t="s">
        <v>29</v>
      </c>
      <c r="L49" t="s">
        <v>29</v>
      </c>
      <c r="M49" t="s">
        <v>29</v>
      </c>
      <c r="N49" t="s">
        <v>29</v>
      </c>
      <c r="O49" t="s">
        <v>28</v>
      </c>
      <c r="P49" t="s">
        <v>29</v>
      </c>
      <c r="Q49" t="s">
        <v>1569</v>
      </c>
      <c r="R49">
        <v>120</v>
      </c>
      <c r="S49" t="b">
        <v>1</v>
      </c>
      <c r="T49" t="b">
        <v>1</v>
      </c>
      <c r="U49" t="s">
        <v>31</v>
      </c>
      <c r="V49" t="s">
        <v>1687</v>
      </c>
    </row>
    <row r="50" spans="1:22" x14ac:dyDescent="0.25">
      <c r="A50" t="s">
        <v>757</v>
      </c>
      <c r="B50">
        <v>238.50788679999999</v>
      </c>
      <c r="C50">
        <v>2.037336663</v>
      </c>
      <c r="D50">
        <v>0.38059853700000001</v>
      </c>
      <c r="E50">
        <v>5.3529808000000001</v>
      </c>
      <c r="F50" s="1">
        <v>8.65E-8</v>
      </c>
      <c r="G50" s="1">
        <v>4.33E-6</v>
      </c>
      <c r="H50">
        <v>1.624969946</v>
      </c>
      <c r="I50">
        <v>0.43979064800000001</v>
      </c>
      <c r="J50" t="s">
        <v>758</v>
      </c>
      <c r="K50" t="s">
        <v>29</v>
      </c>
      <c r="L50" t="s">
        <v>29</v>
      </c>
      <c r="M50" t="s">
        <v>29</v>
      </c>
      <c r="N50" t="s">
        <v>29</v>
      </c>
      <c r="O50" t="s">
        <v>28</v>
      </c>
      <c r="P50" t="s">
        <v>29</v>
      </c>
      <c r="Q50" t="s">
        <v>1569</v>
      </c>
      <c r="R50">
        <v>120</v>
      </c>
      <c r="S50" t="b">
        <v>1</v>
      </c>
      <c r="T50" t="b">
        <v>1</v>
      </c>
      <c r="U50" t="s">
        <v>31</v>
      </c>
      <c r="V50" t="s">
        <v>1687</v>
      </c>
    </row>
    <row r="51" spans="1:22" x14ac:dyDescent="0.25">
      <c r="A51" t="s">
        <v>1171</v>
      </c>
      <c r="B51">
        <v>40.401342550000003</v>
      </c>
      <c r="C51">
        <v>1.7557080430000001</v>
      </c>
      <c r="D51">
        <v>0.34432162199999999</v>
      </c>
      <c r="E51">
        <v>5.0990351130000002</v>
      </c>
      <c r="F51" s="1">
        <v>3.41E-7</v>
      </c>
      <c r="G51" s="1">
        <v>1.45E-5</v>
      </c>
      <c r="H51">
        <v>1.3651273289999999</v>
      </c>
      <c r="I51">
        <v>0.38036014099999998</v>
      </c>
      <c r="J51" t="s">
        <v>1172</v>
      </c>
      <c r="K51" t="s">
        <v>29</v>
      </c>
      <c r="L51" t="s">
        <v>29</v>
      </c>
      <c r="M51" t="s">
        <v>29</v>
      </c>
      <c r="N51" t="s">
        <v>29</v>
      </c>
      <c r="O51" t="s">
        <v>28</v>
      </c>
      <c r="P51" t="s">
        <v>29</v>
      </c>
      <c r="Q51" t="s">
        <v>1569</v>
      </c>
      <c r="R51">
        <v>120</v>
      </c>
      <c r="S51" t="b">
        <v>1</v>
      </c>
      <c r="T51" t="b">
        <v>1</v>
      </c>
      <c r="U51" t="s">
        <v>31</v>
      </c>
      <c r="V51" t="s">
        <v>1687</v>
      </c>
    </row>
    <row r="52" spans="1:22" x14ac:dyDescent="0.25">
      <c r="A52" t="s">
        <v>708</v>
      </c>
      <c r="B52">
        <v>65.70638744</v>
      </c>
      <c r="C52">
        <v>1.4684390629999999</v>
      </c>
      <c r="D52">
        <v>0.309900858</v>
      </c>
      <c r="E52">
        <v>4.7384156070000003</v>
      </c>
      <c r="F52" s="1">
        <v>2.1500000000000002E-6</v>
      </c>
      <c r="G52" s="1">
        <v>7.1799999999999997E-5</v>
      </c>
      <c r="H52">
        <v>1.118594232</v>
      </c>
      <c r="I52">
        <v>0.33126383199999998</v>
      </c>
      <c r="J52" t="s">
        <v>707</v>
      </c>
      <c r="K52" t="s">
        <v>29</v>
      </c>
      <c r="L52" t="s">
        <v>29</v>
      </c>
      <c r="M52" t="s">
        <v>29</v>
      </c>
      <c r="N52" t="s">
        <v>29</v>
      </c>
      <c r="O52" t="s">
        <v>28</v>
      </c>
      <c r="P52" t="s">
        <v>29</v>
      </c>
      <c r="Q52" t="s">
        <v>1569</v>
      </c>
      <c r="R52">
        <v>120</v>
      </c>
      <c r="S52" t="b">
        <v>0</v>
      </c>
      <c r="T52" t="b">
        <v>1</v>
      </c>
      <c r="U52" t="s">
        <v>31</v>
      </c>
      <c r="V52" t="s">
        <v>1687</v>
      </c>
    </row>
    <row r="53" spans="1:22" x14ac:dyDescent="0.25">
      <c r="A53" t="s">
        <v>900</v>
      </c>
      <c r="B53">
        <v>59.667229159999998</v>
      </c>
      <c r="C53">
        <v>1.3667538100000001</v>
      </c>
      <c r="D53">
        <v>0.303198778</v>
      </c>
      <c r="E53">
        <v>4.5077813920000001</v>
      </c>
      <c r="F53" s="1">
        <v>6.55E-6</v>
      </c>
      <c r="G53" s="1">
        <v>1.83E-4</v>
      </c>
      <c r="H53">
        <v>1.0200373549999999</v>
      </c>
      <c r="I53">
        <v>0.32472872600000002</v>
      </c>
      <c r="J53" t="s">
        <v>901</v>
      </c>
      <c r="K53" t="s">
        <v>29</v>
      </c>
      <c r="L53" t="s">
        <v>29</v>
      </c>
      <c r="M53" t="s">
        <v>29</v>
      </c>
      <c r="N53" t="s">
        <v>29</v>
      </c>
      <c r="O53" t="s">
        <v>28</v>
      </c>
      <c r="P53" t="s">
        <v>29</v>
      </c>
      <c r="Q53" t="s">
        <v>1569</v>
      </c>
      <c r="R53">
        <v>120</v>
      </c>
      <c r="S53" t="b">
        <v>0</v>
      </c>
      <c r="T53" t="b">
        <v>1</v>
      </c>
      <c r="U53" t="s">
        <v>31</v>
      </c>
      <c r="V53" t="s">
        <v>1687</v>
      </c>
    </row>
    <row r="54" spans="1:22" x14ac:dyDescent="0.25">
      <c r="A54" t="s">
        <v>1295</v>
      </c>
      <c r="B54">
        <v>31.219540210000002</v>
      </c>
      <c r="C54">
        <v>1.5705636350000001</v>
      </c>
      <c r="D54">
        <v>0.38261640899999999</v>
      </c>
      <c r="E54">
        <v>4.1047994729999999</v>
      </c>
      <c r="F54" s="1">
        <v>4.0500000000000002E-5</v>
      </c>
      <c r="G54" s="1">
        <v>8.52E-4</v>
      </c>
      <c r="H54">
        <v>1.017762039</v>
      </c>
      <c r="I54">
        <v>0.42570881700000002</v>
      </c>
      <c r="J54" t="s">
        <v>1172</v>
      </c>
      <c r="K54" t="s">
        <v>29</v>
      </c>
      <c r="L54" t="s">
        <v>29</v>
      </c>
      <c r="M54" t="s">
        <v>29</v>
      </c>
      <c r="N54" t="s">
        <v>29</v>
      </c>
      <c r="O54" t="s">
        <v>28</v>
      </c>
      <c r="P54" t="s">
        <v>29</v>
      </c>
      <c r="Q54" t="s">
        <v>1569</v>
      </c>
      <c r="R54">
        <v>120</v>
      </c>
      <c r="S54" t="b">
        <v>1</v>
      </c>
      <c r="T54" t="b">
        <v>1</v>
      </c>
      <c r="U54" t="s">
        <v>31</v>
      </c>
      <c r="V54" t="s">
        <v>1687</v>
      </c>
    </row>
    <row r="55" spans="1:22" x14ac:dyDescent="0.25">
      <c r="A55" t="s">
        <v>727</v>
      </c>
      <c r="B55">
        <v>105.2946731</v>
      </c>
      <c r="C55">
        <v>1.2625941650000001</v>
      </c>
      <c r="D55">
        <v>0.23746929899999999</v>
      </c>
      <c r="E55">
        <v>5.3168732619999997</v>
      </c>
      <c r="F55" s="1">
        <v>1.06E-7</v>
      </c>
      <c r="G55" s="1">
        <v>5.2299999999999999E-6</v>
      </c>
      <c r="H55">
        <v>1.0555474090000001</v>
      </c>
      <c r="I55">
        <v>0.243922375</v>
      </c>
      <c r="J55" t="s">
        <v>442</v>
      </c>
      <c r="K55" t="s">
        <v>728</v>
      </c>
      <c r="L55" t="s">
        <v>729</v>
      </c>
      <c r="M55" t="s">
        <v>730</v>
      </c>
      <c r="N55" t="s">
        <v>446</v>
      </c>
      <c r="O55" t="s">
        <v>28</v>
      </c>
      <c r="P55" t="s">
        <v>29</v>
      </c>
      <c r="Q55" t="s">
        <v>1569</v>
      </c>
      <c r="R55">
        <v>120</v>
      </c>
      <c r="S55" t="b">
        <v>0</v>
      </c>
      <c r="T55" t="b">
        <v>1</v>
      </c>
      <c r="U55" t="s">
        <v>31</v>
      </c>
      <c r="V55" t="s">
        <v>1687</v>
      </c>
    </row>
    <row r="56" spans="1:22" x14ac:dyDescent="0.25">
      <c r="A56" t="s">
        <v>441</v>
      </c>
      <c r="B56">
        <v>160.73387729999999</v>
      </c>
      <c r="C56">
        <v>1.7912973210000001</v>
      </c>
      <c r="D56">
        <v>0.19402831500000001</v>
      </c>
      <c r="E56">
        <v>9.2321438810000007</v>
      </c>
      <c r="F56" s="1">
        <v>2.6500000000000001E-20</v>
      </c>
      <c r="G56" s="1">
        <v>9.41E-18</v>
      </c>
      <c r="H56">
        <v>1.6857375349999999</v>
      </c>
      <c r="I56">
        <v>0.20339874899999999</v>
      </c>
      <c r="J56" t="s">
        <v>442</v>
      </c>
      <c r="K56" t="s">
        <v>443</v>
      </c>
      <c r="L56" t="s">
        <v>444</v>
      </c>
      <c r="M56" t="s">
        <v>445</v>
      </c>
      <c r="N56" t="s">
        <v>446</v>
      </c>
      <c r="O56" t="s">
        <v>28</v>
      </c>
      <c r="P56" t="s">
        <v>29</v>
      </c>
      <c r="Q56" t="s">
        <v>1569</v>
      </c>
      <c r="R56">
        <v>120</v>
      </c>
      <c r="S56" t="b">
        <v>1</v>
      </c>
      <c r="T56" t="b">
        <v>1</v>
      </c>
      <c r="U56" t="s">
        <v>31</v>
      </c>
      <c r="V56" t="s">
        <v>1687</v>
      </c>
    </row>
    <row r="57" spans="1:22" x14ac:dyDescent="0.25">
      <c r="A57" t="s">
        <v>1076</v>
      </c>
      <c r="B57">
        <v>30.958309809999999</v>
      </c>
      <c r="C57">
        <v>1.600396401</v>
      </c>
      <c r="D57">
        <v>0.39283252099999999</v>
      </c>
      <c r="E57">
        <v>4.0739916230000004</v>
      </c>
      <c r="F57" s="1">
        <v>4.6199999999999998E-5</v>
      </c>
      <c r="G57" s="1">
        <v>9.4899999999999997E-4</v>
      </c>
      <c r="H57">
        <v>1.0189257</v>
      </c>
      <c r="I57">
        <v>0.43887400100000001</v>
      </c>
      <c r="J57" t="s">
        <v>1077</v>
      </c>
      <c r="K57" t="s">
        <v>1078</v>
      </c>
      <c r="L57" t="s">
        <v>1079</v>
      </c>
      <c r="M57" t="s">
        <v>1080</v>
      </c>
      <c r="N57" t="s">
        <v>1081</v>
      </c>
      <c r="O57" t="s">
        <v>28</v>
      </c>
      <c r="P57" t="s">
        <v>29</v>
      </c>
      <c r="Q57" t="s">
        <v>1569</v>
      </c>
      <c r="R57">
        <v>120</v>
      </c>
      <c r="S57" t="b">
        <v>1</v>
      </c>
      <c r="T57" t="b">
        <v>1</v>
      </c>
      <c r="U57" t="s">
        <v>31</v>
      </c>
      <c r="V57" t="s">
        <v>1687</v>
      </c>
    </row>
    <row r="58" spans="1:22" x14ac:dyDescent="0.25">
      <c r="A58" t="s">
        <v>245</v>
      </c>
      <c r="B58">
        <v>4351.635636</v>
      </c>
      <c r="C58">
        <v>1.255859869</v>
      </c>
      <c r="D58">
        <v>0.11508188699999999</v>
      </c>
      <c r="E58">
        <v>10.91275008</v>
      </c>
      <c r="F58" s="1">
        <v>1E-27</v>
      </c>
      <c r="G58" s="1">
        <v>5.5499999999999999E-25</v>
      </c>
      <c r="H58">
        <v>1.2077440909999999</v>
      </c>
      <c r="I58">
        <v>0.11543191899999999</v>
      </c>
      <c r="J58" t="s">
        <v>166</v>
      </c>
      <c r="K58" t="s">
        <v>246</v>
      </c>
      <c r="L58" t="s">
        <v>168</v>
      </c>
      <c r="M58" t="s">
        <v>169</v>
      </c>
      <c r="N58" t="s">
        <v>170</v>
      </c>
      <c r="O58" t="s">
        <v>28</v>
      </c>
      <c r="P58" t="s">
        <v>29</v>
      </c>
      <c r="Q58" t="s">
        <v>1569</v>
      </c>
      <c r="R58">
        <v>120</v>
      </c>
      <c r="S58" t="b">
        <v>0</v>
      </c>
      <c r="T58" t="b">
        <v>1</v>
      </c>
      <c r="U58" t="s">
        <v>31</v>
      </c>
      <c r="V58" t="s">
        <v>1687</v>
      </c>
    </row>
    <row r="59" spans="1:22" x14ac:dyDescent="0.25">
      <c r="A59" t="s">
        <v>56</v>
      </c>
      <c r="B59">
        <v>1691.87834</v>
      </c>
      <c r="C59">
        <v>2.4112517250000001</v>
      </c>
      <c r="D59">
        <v>0.11966797899999999</v>
      </c>
      <c r="E59">
        <v>20.149514880000002</v>
      </c>
      <c r="F59" s="1">
        <v>2.7200000000000002E-90</v>
      </c>
      <c r="G59" s="1">
        <v>4.8199999999999999E-87</v>
      </c>
      <c r="H59">
        <v>2.3899784300000002</v>
      </c>
      <c r="I59">
        <v>0.120221692</v>
      </c>
      <c r="J59" t="s">
        <v>57</v>
      </c>
      <c r="K59" t="s">
        <v>58</v>
      </c>
      <c r="L59" t="s">
        <v>59</v>
      </c>
      <c r="M59" t="s">
        <v>60</v>
      </c>
      <c r="N59" t="s">
        <v>61</v>
      </c>
      <c r="O59" t="s">
        <v>28</v>
      </c>
      <c r="P59" t="s">
        <v>29</v>
      </c>
      <c r="Q59" t="s">
        <v>1569</v>
      </c>
      <c r="R59">
        <v>120</v>
      </c>
      <c r="S59" t="b">
        <v>1</v>
      </c>
      <c r="T59" t="b">
        <v>1</v>
      </c>
      <c r="U59" t="s">
        <v>31</v>
      </c>
      <c r="V59" t="s">
        <v>1687</v>
      </c>
    </row>
    <row r="60" spans="1:22" x14ac:dyDescent="0.25">
      <c r="A60" t="s">
        <v>94</v>
      </c>
      <c r="B60">
        <v>1114.6120920000001</v>
      </c>
      <c r="C60">
        <v>2.3478113230000002</v>
      </c>
      <c r="D60">
        <v>0.14196772699999999</v>
      </c>
      <c r="E60">
        <v>16.537641149999999</v>
      </c>
      <c r="F60" s="1">
        <v>1.9700000000000001E-61</v>
      </c>
      <c r="G60" s="1">
        <v>2.8999999999999999E-58</v>
      </c>
      <c r="H60">
        <v>2.3165623530000001</v>
      </c>
      <c r="I60">
        <v>0.14325948099999999</v>
      </c>
      <c r="J60" t="s">
        <v>57</v>
      </c>
      <c r="K60" t="s">
        <v>95</v>
      </c>
      <c r="L60" t="s">
        <v>59</v>
      </c>
      <c r="M60" t="s">
        <v>60</v>
      </c>
      <c r="N60" t="s">
        <v>61</v>
      </c>
      <c r="O60" t="s">
        <v>28</v>
      </c>
      <c r="P60" t="s">
        <v>29</v>
      </c>
      <c r="Q60" t="s">
        <v>1569</v>
      </c>
      <c r="R60">
        <v>120</v>
      </c>
      <c r="S60" t="b">
        <v>1</v>
      </c>
      <c r="T60" t="b">
        <v>1</v>
      </c>
      <c r="U60" t="s">
        <v>31</v>
      </c>
      <c r="V60" t="s">
        <v>1687</v>
      </c>
    </row>
    <row r="61" spans="1:22" x14ac:dyDescent="0.25">
      <c r="A61" t="s">
        <v>1125</v>
      </c>
      <c r="B61">
        <v>24.25850805</v>
      </c>
      <c r="C61">
        <v>2.276432561</v>
      </c>
      <c r="D61">
        <v>0.47418512299999999</v>
      </c>
      <c r="E61">
        <v>4.8007253969999999</v>
      </c>
      <c r="F61" s="1">
        <v>1.5799999999999999E-6</v>
      </c>
      <c r="G61" s="1">
        <v>5.5800000000000001E-5</v>
      </c>
      <c r="H61">
        <v>1.6479120490000001</v>
      </c>
      <c r="I61">
        <v>0.58820358399999995</v>
      </c>
      <c r="J61" t="s">
        <v>1043</v>
      </c>
      <c r="K61" t="s">
        <v>1126</v>
      </c>
      <c r="L61" t="s">
        <v>1045</v>
      </c>
      <c r="M61" t="s">
        <v>1046</v>
      </c>
      <c r="N61" t="s">
        <v>1047</v>
      </c>
      <c r="O61" t="s">
        <v>28</v>
      </c>
      <c r="P61" t="s">
        <v>29</v>
      </c>
      <c r="Q61" t="s">
        <v>1569</v>
      </c>
      <c r="R61">
        <v>120</v>
      </c>
      <c r="S61" t="b">
        <v>1</v>
      </c>
      <c r="T61" t="b">
        <v>1</v>
      </c>
      <c r="U61" t="s">
        <v>31</v>
      </c>
      <c r="V61" t="s">
        <v>1687</v>
      </c>
    </row>
    <row r="62" spans="1:22" x14ac:dyDescent="0.25">
      <c r="A62" t="s">
        <v>435</v>
      </c>
      <c r="B62">
        <v>313.66556070000001</v>
      </c>
      <c r="C62">
        <v>1.3169988459999999</v>
      </c>
      <c r="D62">
        <v>0.163082741</v>
      </c>
      <c r="E62">
        <v>8.0756482250000001</v>
      </c>
      <c r="F62" s="1">
        <v>6.7099999999999996E-16</v>
      </c>
      <c r="G62" s="1">
        <v>1.3500000000000001E-13</v>
      </c>
      <c r="H62">
        <v>1.22152354</v>
      </c>
      <c r="I62">
        <v>0.16434903200000001</v>
      </c>
      <c r="J62" t="s">
        <v>436</v>
      </c>
      <c r="K62" t="s">
        <v>437</v>
      </c>
      <c r="L62" t="s">
        <v>438</v>
      </c>
      <c r="M62" t="s">
        <v>439</v>
      </c>
      <c r="N62" t="s">
        <v>440</v>
      </c>
      <c r="O62" t="s">
        <v>28</v>
      </c>
      <c r="P62" t="s">
        <v>29</v>
      </c>
      <c r="Q62" t="s">
        <v>1569</v>
      </c>
      <c r="R62">
        <v>120</v>
      </c>
      <c r="S62" t="b">
        <v>0</v>
      </c>
      <c r="T62" t="b">
        <v>1</v>
      </c>
      <c r="U62" t="s">
        <v>31</v>
      </c>
      <c r="V62" t="s">
        <v>1687</v>
      </c>
    </row>
    <row r="63" spans="1:22" x14ac:dyDescent="0.25">
      <c r="A63" t="s">
        <v>457</v>
      </c>
      <c r="B63">
        <v>371.63062450000001</v>
      </c>
      <c r="C63">
        <v>1.203131137</v>
      </c>
      <c r="D63">
        <v>0.17115160800000001</v>
      </c>
      <c r="E63">
        <v>7.0296221709999998</v>
      </c>
      <c r="F63" s="1">
        <v>2.0699999999999999E-12</v>
      </c>
      <c r="G63" s="1">
        <v>2.4499999999999998E-10</v>
      </c>
      <c r="H63">
        <v>1.096882344</v>
      </c>
      <c r="I63">
        <v>0.17160352100000001</v>
      </c>
      <c r="J63" t="s">
        <v>436</v>
      </c>
      <c r="K63" t="s">
        <v>458</v>
      </c>
      <c r="L63" t="s">
        <v>459</v>
      </c>
      <c r="M63" t="s">
        <v>460</v>
      </c>
      <c r="N63" t="s">
        <v>440</v>
      </c>
      <c r="O63" t="s">
        <v>28</v>
      </c>
      <c r="P63" t="s">
        <v>29</v>
      </c>
      <c r="Q63" t="s">
        <v>1569</v>
      </c>
      <c r="R63">
        <v>120</v>
      </c>
      <c r="S63" t="b">
        <v>0</v>
      </c>
      <c r="T63" t="b">
        <v>1</v>
      </c>
      <c r="U63" t="s">
        <v>31</v>
      </c>
      <c r="V63" t="s">
        <v>1687</v>
      </c>
    </row>
    <row r="64" spans="1:22" x14ac:dyDescent="0.25">
      <c r="A64" t="s">
        <v>1040</v>
      </c>
      <c r="B64">
        <v>79.958637629999998</v>
      </c>
      <c r="C64">
        <v>1.335291349</v>
      </c>
      <c r="D64">
        <v>0.277038285</v>
      </c>
      <c r="E64">
        <v>4.8198802159999996</v>
      </c>
      <c r="F64" s="1">
        <v>1.44E-6</v>
      </c>
      <c r="G64" s="1">
        <v>5.1400000000000003E-5</v>
      </c>
      <c r="H64">
        <v>1.050421168</v>
      </c>
      <c r="I64">
        <v>0.29131696299999998</v>
      </c>
      <c r="J64" t="s">
        <v>992</v>
      </c>
      <c r="K64" t="s">
        <v>1041</v>
      </c>
      <c r="L64" t="s">
        <v>994</v>
      </c>
      <c r="M64" t="s">
        <v>995</v>
      </c>
      <c r="N64" t="s">
        <v>996</v>
      </c>
      <c r="O64" t="s">
        <v>28</v>
      </c>
      <c r="P64" t="s">
        <v>29</v>
      </c>
      <c r="Q64" t="s">
        <v>1569</v>
      </c>
      <c r="R64">
        <v>120</v>
      </c>
      <c r="S64" t="b">
        <v>0</v>
      </c>
      <c r="T64" t="b">
        <v>1</v>
      </c>
      <c r="U64" t="s">
        <v>31</v>
      </c>
      <c r="V64" t="s">
        <v>1687</v>
      </c>
    </row>
    <row r="65" spans="1:22" x14ac:dyDescent="0.25">
      <c r="A65" t="s">
        <v>822</v>
      </c>
      <c r="B65">
        <v>78.537222600000007</v>
      </c>
      <c r="C65">
        <v>1.7062270349999999</v>
      </c>
      <c r="D65">
        <v>0.32386935700000002</v>
      </c>
      <c r="E65">
        <v>5.2682570870000003</v>
      </c>
      <c r="F65" s="1">
        <v>1.3799999999999999E-7</v>
      </c>
      <c r="G65" s="1">
        <v>6.6699999999999997E-6</v>
      </c>
      <c r="H65">
        <v>1.358355427</v>
      </c>
      <c r="I65">
        <v>0.35226844600000001</v>
      </c>
      <c r="J65" t="s">
        <v>823</v>
      </c>
      <c r="K65" t="s">
        <v>824</v>
      </c>
      <c r="L65" t="s">
        <v>825</v>
      </c>
      <c r="M65" t="s">
        <v>826</v>
      </c>
      <c r="N65" t="s">
        <v>827</v>
      </c>
      <c r="O65" t="s">
        <v>28</v>
      </c>
      <c r="P65" t="s">
        <v>29</v>
      </c>
      <c r="Q65" t="s">
        <v>1569</v>
      </c>
      <c r="R65">
        <v>120</v>
      </c>
      <c r="S65" t="b">
        <v>1</v>
      </c>
      <c r="T65" t="b">
        <v>1</v>
      </c>
      <c r="U65" t="s">
        <v>31</v>
      </c>
      <c r="V65" t="s">
        <v>1687</v>
      </c>
    </row>
    <row r="66" spans="1:22" x14ac:dyDescent="0.25">
      <c r="A66" t="s">
        <v>1127</v>
      </c>
      <c r="B66">
        <v>53.466740039999998</v>
      </c>
      <c r="C66">
        <v>1.3650571789999999</v>
      </c>
      <c r="D66">
        <v>0.309348658</v>
      </c>
      <c r="E66">
        <v>4.4126817530000002</v>
      </c>
      <c r="F66" s="1">
        <v>1.0200000000000001E-5</v>
      </c>
      <c r="G66" s="1">
        <v>2.6899999999999998E-4</v>
      </c>
      <c r="H66">
        <v>1.001251755</v>
      </c>
      <c r="I66">
        <v>0.33289164799999998</v>
      </c>
      <c r="J66" t="s">
        <v>1128</v>
      </c>
      <c r="K66" t="s">
        <v>1129</v>
      </c>
      <c r="L66" t="s">
        <v>1055</v>
      </c>
      <c r="M66" t="s">
        <v>1056</v>
      </c>
      <c r="N66" t="s">
        <v>1130</v>
      </c>
      <c r="O66" t="s">
        <v>28</v>
      </c>
      <c r="P66" t="s">
        <v>29</v>
      </c>
      <c r="Q66" t="s">
        <v>1569</v>
      </c>
      <c r="R66">
        <v>120</v>
      </c>
      <c r="S66" t="b">
        <v>0</v>
      </c>
      <c r="T66" t="b">
        <v>1</v>
      </c>
      <c r="U66" t="s">
        <v>31</v>
      </c>
      <c r="V66" t="s">
        <v>1687</v>
      </c>
    </row>
    <row r="67" spans="1:22" x14ac:dyDescent="0.25">
      <c r="A67" t="s">
        <v>698</v>
      </c>
      <c r="B67">
        <v>49.710595480000002</v>
      </c>
      <c r="C67">
        <v>1.766000424</v>
      </c>
      <c r="D67">
        <v>0.35129180300000001</v>
      </c>
      <c r="E67">
        <v>5.0271609259999996</v>
      </c>
      <c r="F67" s="1">
        <v>4.9800000000000004E-7</v>
      </c>
      <c r="G67" s="1">
        <v>2.02E-5</v>
      </c>
      <c r="H67">
        <v>1.358691052</v>
      </c>
      <c r="I67">
        <v>0.38994769600000001</v>
      </c>
      <c r="J67" t="s">
        <v>699</v>
      </c>
      <c r="K67" t="s">
        <v>700</v>
      </c>
      <c r="L67" t="s">
        <v>701</v>
      </c>
      <c r="M67" t="s">
        <v>702</v>
      </c>
      <c r="N67" t="s">
        <v>703</v>
      </c>
      <c r="O67" t="s">
        <v>28</v>
      </c>
      <c r="P67" t="s">
        <v>29</v>
      </c>
      <c r="Q67" t="s">
        <v>1569</v>
      </c>
      <c r="R67">
        <v>120</v>
      </c>
      <c r="S67" t="b">
        <v>1</v>
      </c>
      <c r="T67" t="b">
        <v>1</v>
      </c>
      <c r="U67" t="s">
        <v>31</v>
      </c>
      <c r="V67" t="s">
        <v>1687</v>
      </c>
    </row>
    <row r="68" spans="1:22" x14ac:dyDescent="0.25">
      <c r="A68" t="s">
        <v>666</v>
      </c>
      <c r="B68">
        <v>93.161989629999994</v>
      </c>
      <c r="C68">
        <v>1.235049944</v>
      </c>
      <c r="D68">
        <v>0.24274955100000001</v>
      </c>
      <c r="E68">
        <v>5.0877537650000004</v>
      </c>
      <c r="F68" s="1">
        <v>3.6199999999999999E-7</v>
      </c>
      <c r="G68" s="1">
        <v>1.5299999999999999E-5</v>
      </c>
      <c r="H68">
        <v>1.015982605</v>
      </c>
      <c r="I68">
        <v>0.25123569299999998</v>
      </c>
      <c r="J68" t="s">
        <v>661</v>
      </c>
      <c r="K68" t="s">
        <v>667</v>
      </c>
      <c r="L68" t="s">
        <v>668</v>
      </c>
      <c r="M68" t="s">
        <v>669</v>
      </c>
      <c r="N68" t="s">
        <v>665</v>
      </c>
      <c r="O68" t="s">
        <v>28</v>
      </c>
      <c r="P68" t="s">
        <v>29</v>
      </c>
      <c r="Q68" t="s">
        <v>1569</v>
      </c>
      <c r="R68">
        <v>120</v>
      </c>
      <c r="S68" t="b">
        <v>0</v>
      </c>
      <c r="T68" t="b">
        <v>1</v>
      </c>
      <c r="U68" t="s">
        <v>31</v>
      </c>
      <c r="V68" t="s">
        <v>1687</v>
      </c>
    </row>
    <row r="69" spans="1:22" x14ac:dyDescent="0.25">
      <c r="A69" t="s">
        <v>660</v>
      </c>
      <c r="B69">
        <v>71.704924840000004</v>
      </c>
      <c r="C69">
        <v>1.493736779</v>
      </c>
      <c r="D69">
        <v>0.28567546700000002</v>
      </c>
      <c r="E69">
        <v>5.2287891440000003</v>
      </c>
      <c r="F69" s="1">
        <v>1.7100000000000001E-7</v>
      </c>
      <c r="G69" s="1">
        <v>8.1799999999999996E-6</v>
      </c>
      <c r="H69">
        <v>1.2052699019999999</v>
      </c>
      <c r="I69">
        <v>0.30013442600000001</v>
      </c>
      <c r="J69" t="s">
        <v>661</v>
      </c>
      <c r="K69" t="s">
        <v>662</v>
      </c>
      <c r="L69" t="s">
        <v>663</v>
      </c>
      <c r="M69" t="s">
        <v>664</v>
      </c>
      <c r="N69" t="s">
        <v>665</v>
      </c>
      <c r="O69" t="s">
        <v>28</v>
      </c>
      <c r="P69" t="s">
        <v>29</v>
      </c>
      <c r="Q69" t="s">
        <v>1569</v>
      </c>
      <c r="R69">
        <v>120</v>
      </c>
      <c r="S69" t="b">
        <v>0</v>
      </c>
      <c r="T69" t="b">
        <v>1</v>
      </c>
      <c r="U69" t="s">
        <v>31</v>
      </c>
      <c r="V69" t="s">
        <v>1687</v>
      </c>
    </row>
    <row r="70" spans="1:22" x14ac:dyDescent="0.25">
      <c r="A70" t="s">
        <v>642</v>
      </c>
      <c r="B70">
        <v>97.221330399999999</v>
      </c>
      <c r="C70">
        <v>1.4066605400000001</v>
      </c>
      <c r="D70">
        <v>0.27223745199999999</v>
      </c>
      <c r="E70">
        <v>5.1670353560000004</v>
      </c>
      <c r="F70" s="1">
        <v>2.3799999999999999E-7</v>
      </c>
      <c r="G70" s="1">
        <v>1.0699999999999999E-5</v>
      </c>
      <c r="H70">
        <v>1.1393179179999999</v>
      </c>
      <c r="I70">
        <v>0.28370430699999999</v>
      </c>
      <c r="J70" t="s">
        <v>643</v>
      </c>
      <c r="K70" t="s">
        <v>644</v>
      </c>
      <c r="L70" t="s">
        <v>645</v>
      </c>
      <c r="M70" t="s">
        <v>646</v>
      </c>
      <c r="N70" t="s">
        <v>647</v>
      </c>
      <c r="O70" t="s">
        <v>28</v>
      </c>
      <c r="P70" t="s">
        <v>29</v>
      </c>
      <c r="Q70" t="s">
        <v>1569</v>
      </c>
      <c r="R70">
        <v>120</v>
      </c>
      <c r="S70" t="b">
        <v>0</v>
      </c>
      <c r="T70" t="b">
        <v>1</v>
      </c>
      <c r="U70" t="s">
        <v>31</v>
      </c>
      <c r="V70" t="s">
        <v>1687</v>
      </c>
    </row>
    <row r="71" spans="1:22" x14ac:dyDescent="0.25">
      <c r="A71" t="s">
        <v>676</v>
      </c>
      <c r="B71">
        <v>29.39954942</v>
      </c>
      <c r="C71">
        <v>2.8710701909999998</v>
      </c>
      <c r="D71">
        <v>0.52738895100000005</v>
      </c>
      <c r="E71">
        <v>5.4439331429999998</v>
      </c>
      <c r="F71" s="1">
        <v>5.2100000000000003E-8</v>
      </c>
      <c r="G71" s="1">
        <v>2.7700000000000002E-6</v>
      </c>
      <c r="H71">
        <v>2.3573607750000001</v>
      </c>
      <c r="I71">
        <v>0.63403704100000002</v>
      </c>
      <c r="J71" t="s">
        <v>677</v>
      </c>
      <c r="K71" t="s">
        <v>678</v>
      </c>
      <c r="L71" t="s">
        <v>679</v>
      </c>
      <c r="M71" t="s">
        <v>680</v>
      </c>
      <c r="N71" t="s">
        <v>681</v>
      </c>
      <c r="O71" t="s">
        <v>28</v>
      </c>
      <c r="P71" t="s">
        <v>29</v>
      </c>
      <c r="Q71" t="s">
        <v>1569</v>
      </c>
      <c r="R71">
        <v>120</v>
      </c>
      <c r="S71" t="b">
        <v>1</v>
      </c>
      <c r="T71" t="b">
        <v>1</v>
      </c>
      <c r="U71" t="s">
        <v>31</v>
      </c>
      <c r="V71" t="s">
        <v>1687</v>
      </c>
    </row>
    <row r="72" spans="1:22" x14ac:dyDescent="0.25">
      <c r="A72" t="s">
        <v>1005</v>
      </c>
      <c r="B72">
        <v>46.040756829999999</v>
      </c>
      <c r="C72">
        <v>2.1877098460000002</v>
      </c>
      <c r="D72">
        <v>0.32413892500000002</v>
      </c>
      <c r="E72">
        <v>6.7492969159999996</v>
      </c>
      <c r="F72" s="1">
        <v>1.4900000000000002E-11</v>
      </c>
      <c r="G72" s="1">
        <v>1.5300000000000001E-9</v>
      </c>
      <c r="H72">
        <v>1.951758747</v>
      </c>
      <c r="I72">
        <v>0.36100659400000001</v>
      </c>
      <c r="J72" t="s">
        <v>1006</v>
      </c>
      <c r="K72" t="s">
        <v>1007</v>
      </c>
      <c r="L72" t="s">
        <v>1008</v>
      </c>
      <c r="M72" t="s">
        <v>1009</v>
      </c>
      <c r="N72" t="s">
        <v>272</v>
      </c>
      <c r="O72" t="s">
        <v>28</v>
      </c>
      <c r="P72" t="s">
        <v>29</v>
      </c>
      <c r="Q72" t="s">
        <v>1569</v>
      </c>
      <c r="R72">
        <v>120</v>
      </c>
      <c r="S72" t="b">
        <v>1</v>
      </c>
      <c r="T72" t="b">
        <v>1</v>
      </c>
      <c r="U72" t="s">
        <v>31</v>
      </c>
      <c r="V72" t="s">
        <v>1687</v>
      </c>
    </row>
    <row r="73" spans="1:22" x14ac:dyDescent="0.25">
      <c r="A73" t="s">
        <v>410</v>
      </c>
      <c r="B73">
        <v>216.08078570000001</v>
      </c>
      <c r="C73">
        <v>2.4777755309999998</v>
      </c>
      <c r="D73">
        <v>0.196018999</v>
      </c>
      <c r="E73">
        <v>12.640486620000001</v>
      </c>
      <c r="F73" s="1">
        <v>1.26E-36</v>
      </c>
      <c r="G73" s="1">
        <v>1.2399999999999999E-33</v>
      </c>
      <c r="H73">
        <v>2.42025655</v>
      </c>
      <c r="I73">
        <v>0.19862875299999999</v>
      </c>
      <c r="J73" t="s">
        <v>411</v>
      </c>
      <c r="K73" t="s">
        <v>412</v>
      </c>
      <c r="L73" t="s">
        <v>413</v>
      </c>
      <c r="M73" t="s">
        <v>414</v>
      </c>
      <c r="N73" t="s">
        <v>415</v>
      </c>
      <c r="O73" t="s">
        <v>28</v>
      </c>
      <c r="P73" t="s">
        <v>29</v>
      </c>
      <c r="Q73" t="s">
        <v>1569</v>
      </c>
      <c r="R73">
        <v>120</v>
      </c>
      <c r="S73" t="b">
        <v>1</v>
      </c>
      <c r="T73" t="b">
        <v>1</v>
      </c>
      <c r="U73" t="s">
        <v>31</v>
      </c>
      <c r="V73" t="s">
        <v>1687</v>
      </c>
    </row>
    <row r="74" spans="1:22" x14ac:dyDescent="0.25">
      <c r="A74" t="s">
        <v>494</v>
      </c>
      <c r="B74">
        <v>115.1895014</v>
      </c>
      <c r="C74">
        <v>1.527882838</v>
      </c>
      <c r="D74">
        <v>0.23410217799999999</v>
      </c>
      <c r="E74">
        <v>6.5265639650000002</v>
      </c>
      <c r="F74" s="1">
        <v>6.7300000000000003E-11</v>
      </c>
      <c r="G74" s="1">
        <v>6.1499999999999996E-9</v>
      </c>
      <c r="H74">
        <v>1.34074253</v>
      </c>
      <c r="I74">
        <v>0.24239517699999999</v>
      </c>
      <c r="J74" t="s">
        <v>411</v>
      </c>
      <c r="K74" t="s">
        <v>495</v>
      </c>
      <c r="L74" t="s">
        <v>496</v>
      </c>
      <c r="M74" t="s">
        <v>497</v>
      </c>
      <c r="N74" t="s">
        <v>415</v>
      </c>
      <c r="O74" t="s">
        <v>28</v>
      </c>
      <c r="P74" t="s">
        <v>29</v>
      </c>
      <c r="Q74" t="s">
        <v>1569</v>
      </c>
      <c r="R74">
        <v>120</v>
      </c>
      <c r="S74" t="b">
        <v>1</v>
      </c>
      <c r="T74" t="b">
        <v>1</v>
      </c>
      <c r="U74" t="s">
        <v>31</v>
      </c>
      <c r="V74" t="s">
        <v>1687</v>
      </c>
    </row>
    <row r="75" spans="1:22" x14ac:dyDescent="0.25">
      <c r="A75" t="s">
        <v>894</v>
      </c>
      <c r="B75">
        <v>30.077914029999999</v>
      </c>
      <c r="C75">
        <v>1.667701967</v>
      </c>
      <c r="D75">
        <v>0.41005657400000001</v>
      </c>
      <c r="E75">
        <v>4.0670045889999997</v>
      </c>
      <c r="F75" s="1">
        <v>4.7599999999999998E-5</v>
      </c>
      <c r="G75" s="1">
        <v>9.7099999999999997E-4</v>
      </c>
      <c r="H75">
        <v>1.04119184</v>
      </c>
      <c r="I75">
        <v>0.46249830800000002</v>
      </c>
      <c r="J75" t="s">
        <v>895</v>
      </c>
      <c r="K75" t="s">
        <v>896</v>
      </c>
      <c r="L75" t="s">
        <v>897</v>
      </c>
      <c r="M75" t="s">
        <v>898</v>
      </c>
      <c r="N75" t="s">
        <v>899</v>
      </c>
      <c r="O75" t="s">
        <v>28</v>
      </c>
      <c r="P75" t="s">
        <v>29</v>
      </c>
      <c r="Q75" t="s">
        <v>1569</v>
      </c>
      <c r="R75">
        <v>120</v>
      </c>
      <c r="S75" t="b">
        <v>1</v>
      </c>
      <c r="T75" t="b">
        <v>1</v>
      </c>
      <c r="U75" t="s">
        <v>31</v>
      </c>
      <c r="V75" t="s">
        <v>1687</v>
      </c>
    </row>
  </sheetData>
  <mergeCells count="1">
    <mergeCell ref="B1:M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97BD0-B3E7-4CDB-B1C3-40AD64997EB8}">
  <dimension ref="A1:V32"/>
  <sheetViews>
    <sheetView tabSelected="1" workbookViewId="0">
      <selection activeCell="H27" sqref="H27"/>
    </sheetView>
  </sheetViews>
  <sheetFormatPr defaultRowHeight="15" x14ac:dyDescent="0.25"/>
  <sheetData>
    <row r="1" spans="1:22" x14ac:dyDescent="0.25">
      <c r="A1" s="2" t="s">
        <v>172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22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</row>
    <row r="3" spans="1:22" x14ac:dyDescent="0.25">
      <c r="A3" t="s">
        <v>1445</v>
      </c>
      <c r="B3">
        <v>979.29426909999995</v>
      </c>
      <c r="C3">
        <v>-1.1513678030000001</v>
      </c>
      <c r="D3">
        <v>0.15296143400000001</v>
      </c>
      <c r="E3">
        <v>-7.5271770980000001</v>
      </c>
      <c r="F3" s="1">
        <v>5.1799999999999998E-14</v>
      </c>
      <c r="G3" s="1">
        <v>7.6599999999999993E-12</v>
      </c>
      <c r="H3">
        <v>-1.0663634209999999</v>
      </c>
      <c r="I3">
        <v>0.15295161199999999</v>
      </c>
      <c r="J3" t="s">
        <v>1446</v>
      </c>
      <c r="K3" t="s">
        <v>1447</v>
      </c>
      <c r="L3" t="s">
        <v>1448</v>
      </c>
      <c r="M3" t="s">
        <v>1449</v>
      </c>
      <c r="N3" t="s">
        <v>1450</v>
      </c>
      <c r="O3" t="s">
        <v>28</v>
      </c>
      <c r="P3" t="s">
        <v>29</v>
      </c>
      <c r="Q3" t="s">
        <v>1569</v>
      </c>
      <c r="R3">
        <v>120</v>
      </c>
      <c r="S3" t="b">
        <v>0</v>
      </c>
      <c r="T3" t="b">
        <v>1</v>
      </c>
      <c r="U3" t="s">
        <v>363</v>
      </c>
      <c r="V3" t="s">
        <v>1687</v>
      </c>
    </row>
    <row r="4" spans="1:22" x14ac:dyDescent="0.25">
      <c r="A4" t="s">
        <v>1698</v>
      </c>
      <c r="B4">
        <v>114.85113269999999</v>
      </c>
      <c r="C4">
        <v>-1.266199109</v>
      </c>
      <c r="D4">
        <v>0.22543370900000001</v>
      </c>
      <c r="E4">
        <v>-5.6167248250000004</v>
      </c>
      <c r="F4" s="1">
        <v>1.9499999999999999E-8</v>
      </c>
      <c r="G4" s="1">
        <v>1.11E-6</v>
      </c>
      <c r="H4">
        <v>-1.081103393</v>
      </c>
      <c r="I4">
        <v>0.22974903999999999</v>
      </c>
      <c r="J4" t="s">
        <v>1699</v>
      </c>
      <c r="K4" t="s">
        <v>1700</v>
      </c>
      <c r="L4" t="s">
        <v>1701</v>
      </c>
      <c r="M4" t="s">
        <v>1702</v>
      </c>
      <c r="N4" t="s">
        <v>1703</v>
      </c>
      <c r="O4" t="s">
        <v>28</v>
      </c>
      <c r="P4" t="s">
        <v>29</v>
      </c>
      <c r="Q4" t="s">
        <v>1569</v>
      </c>
      <c r="R4">
        <v>120</v>
      </c>
      <c r="S4" t="b">
        <v>0</v>
      </c>
      <c r="T4" t="b">
        <v>1</v>
      </c>
      <c r="U4" t="s">
        <v>363</v>
      </c>
      <c r="V4" t="s">
        <v>1687</v>
      </c>
    </row>
    <row r="5" spans="1:22" x14ac:dyDescent="0.25">
      <c r="A5" t="s">
        <v>1614</v>
      </c>
      <c r="B5">
        <v>609.11345570000003</v>
      </c>
      <c r="C5">
        <v>-1.287256492</v>
      </c>
      <c r="D5">
        <v>0.149775676</v>
      </c>
      <c r="E5">
        <v>-8.5945630830000006</v>
      </c>
      <c r="F5" s="1">
        <v>8.3600000000000002E-18</v>
      </c>
      <c r="G5" s="1">
        <v>2.0000000000000002E-15</v>
      </c>
      <c r="H5">
        <v>-1.206308189</v>
      </c>
      <c r="I5">
        <v>0.15058702099999999</v>
      </c>
      <c r="J5" t="s">
        <v>1609</v>
      </c>
      <c r="K5" t="s">
        <v>1615</v>
      </c>
      <c r="L5" t="s">
        <v>1616</v>
      </c>
      <c r="M5" t="s">
        <v>1617</v>
      </c>
      <c r="N5" t="s">
        <v>1613</v>
      </c>
      <c r="O5" t="s">
        <v>28</v>
      </c>
      <c r="P5" t="s">
        <v>29</v>
      </c>
      <c r="Q5" t="s">
        <v>1569</v>
      </c>
      <c r="R5">
        <v>120</v>
      </c>
      <c r="S5" t="b">
        <v>0</v>
      </c>
      <c r="T5" t="b">
        <v>1</v>
      </c>
      <c r="U5" t="s">
        <v>363</v>
      </c>
      <c r="V5" t="s">
        <v>1687</v>
      </c>
    </row>
    <row r="6" spans="1:22" x14ac:dyDescent="0.25">
      <c r="A6" t="s">
        <v>1608</v>
      </c>
      <c r="B6">
        <v>273.8149851</v>
      </c>
      <c r="C6">
        <v>-1.8443353520000001</v>
      </c>
      <c r="D6">
        <v>0.162603567</v>
      </c>
      <c r="E6">
        <v>-11.34252699</v>
      </c>
      <c r="F6" s="1">
        <v>8.0800000000000001E-30</v>
      </c>
      <c r="G6" s="1">
        <v>5.5099999999999998E-27</v>
      </c>
      <c r="H6">
        <v>-1.7760141620000001</v>
      </c>
      <c r="I6">
        <v>0.168421086</v>
      </c>
      <c r="J6" t="s">
        <v>1609</v>
      </c>
      <c r="K6" t="s">
        <v>1610</v>
      </c>
      <c r="L6" t="s">
        <v>1611</v>
      </c>
      <c r="M6" t="s">
        <v>1612</v>
      </c>
      <c r="N6" t="s">
        <v>1613</v>
      </c>
      <c r="O6" t="s">
        <v>28</v>
      </c>
      <c r="P6" t="s">
        <v>29</v>
      </c>
      <c r="Q6" t="s">
        <v>1569</v>
      </c>
      <c r="R6">
        <v>120</v>
      </c>
      <c r="S6" t="b">
        <v>1</v>
      </c>
      <c r="T6" t="b">
        <v>1</v>
      </c>
      <c r="U6" t="s">
        <v>363</v>
      </c>
      <c r="V6" t="s">
        <v>1687</v>
      </c>
    </row>
    <row r="7" spans="1:22" x14ac:dyDescent="0.25">
      <c r="A7" t="s">
        <v>1704</v>
      </c>
      <c r="B7">
        <v>450.58963360000001</v>
      </c>
      <c r="C7">
        <v>-1.182943444</v>
      </c>
      <c r="D7">
        <v>0.12934888999999999</v>
      </c>
      <c r="E7">
        <v>-9.1453698980000002</v>
      </c>
      <c r="F7" s="1">
        <v>5.9399999999999998E-20</v>
      </c>
      <c r="G7" s="1">
        <v>1.8199999999999999E-17</v>
      </c>
      <c r="H7">
        <v>-1.121982016</v>
      </c>
      <c r="I7">
        <v>0.12937738800000001</v>
      </c>
      <c r="J7" t="s">
        <v>1410</v>
      </c>
      <c r="K7" t="s">
        <v>1705</v>
      </c>
      <c r="L7" t="s">
        <v>1706</v>
      </c>
      <c r="M7" t="s">
        <v>1707</v>
      </c>
      <c r="N7" t="s">
        <v>1414</v>
      </c>
      <c r="O7" t="s">
        <v>28</v>
      </c>
      <c r="P7" t="s">
        <v>29</v>
      </c>
      <c r="Q7" t="s">
        <v>1569</v>
      </c>
      <c r="R7">
        <v>120</v>
      </c>
      <c r="S7" t="b">
        <v>0</v>
      </c>
      <c r="T7" t="b">
        <v>1</v>
      </c>
      <c r="U7" t="s">
        <v>363</v>
      </c>
      <c r="V7" t="s">
        <v>1687</v>
      </c>
    </row>
    <row r="8" spans="1:22" x14ac:dyDescent="0.25">
      <c r="A8" t="s">
        <v>1409</v>
      </c>
      <c r="B8">
        <v>283.43774810000002</v>
      </c>
      <c r="C8">
        <v>-1.0861629290000001</v>
      </c>
      <c r="D8">
        <v>0.14310134899999999</v>
      </c>
      <c r="E8">
        <v>-7.5901655520000002</v>
      </c>
      <c r="F8" s="1">
        <v>3.1900000000000002E-14</v>
      </c>
      <c r="G8" s="1">
        <v>4.7999999999999997E-12</v>
      </c>
      <c r="H8">
        <v>-1.01183679</v>
      </c>
      <c r="I8">
        <v>0.14298044600000001</v>
      </c>
      <c r="J8" t="s">
        <v>1410</v>
      </c>
      <c r="K8" t="s">
        <v>1411</v>
      </c>
      <c r="L8" t="s">
        <v>1412</v>
      </c>
      <c r="M8" t="s">
        <v>1413</v>
      </c>
      <c r="N8" t="s">
        <v>1414</v>
      </c>
      <c r="O8" t="s">
        <v>28</v>
      </c>
      <c r="P8" t="s">
        <v>29</v>
      </c>
      <c r="Q8" t="s">
        <v>1569</v>
      </c>
      <c r="R8">
        <v>120</v>
      </c>
      <c r="S8" t="b">
        <v>0</v>
      </c>
      <c r="T8" t="b">
        <v>1</v>
      </c>
      <c r="U8" t="s">
        <v>363</v>
      </c>
      <c r="V8" t="s">
        <v>1687</v>
      </c>
    </row>
    <row r="9" spans="1:22" x14ac:dyDescent="0.25">
      <c r="A9" t="s">
        <v>1708</v>
      </c>
      <c r="B9">
        <v>1948.564533</v>
      </c>
      <c r="C9">
        <v>-1.2130559430000001</v>
      </c>
      <c r="D9">
        <v>0.109172432</v>
      </c>
      <c r="E9">
        <v>-11.11137604</v>
      </c>
      <c r="F9" s="1">
        <v>1.1E-28</v>
      </c>
      <c r="G9" s="1">
        <v>6.9999999999999997E-26</v>
      </c>
      <c r="H9">
        <v>-1.1695513870000001</v>
      </c>
      <c r="I9">
        <v>0.109327438</v>
      </c>
      <c r="J9" t="s">
        <v>1709</v>
      </c>
      <c r="K9" t="s">
        <v>1710</v>
      </c>
      <c r="L9" t="s">
        <v>1711</v>
      </c>
      <c r="M9" t="s">
        <v>1712</v>
      </c>
      <c r="N9" t="s">
        <v>1713</v>
      </c>
      <c r="O9" t="s">
        <v>28</v>
      </c>
      <c r="P9" t="s">
        <v>29</v>
      </c>
      <c r="Q9" t="s">
        <v>1569</v>
      </c>
      <c r="R9">
        <v>120</v>
      </c>
      <c r="S9" t="b">
        <v>0</v>
      </c>
      <c r="T9" t="b">
        <v>1</v>
      </c>
      <c r="U9" t="s">
        <v>363</v>
      </c>
      <c r="V9" t="s">
        <v>1687</v>
      </c>
    </row>
    <row r="10" spans="1:22" x14ac:dyDescent="0.25">
      <c r="A10" t="s">
        <v>1714</v>
      </c>
      <c r="B10">
        <v>1873.990755</v>
      </c>
      <c r="C10">
        <v>-1.083269402</v>
      </c>
      <c r="D10">
        <v>0.109959502</v>
      </c>
      <c r="E10">
        <v>-9.8515306749999993</v>
      </c>
      <c r="F10" s="1">
        <v>6.7500000000000005E-23</v>
      </c>
      <c r="G10" s="1">
        <v>2.99E-20</v>
      </c>
      <c r="H10">
        <v>-1.039286191</v>
      </c>
      <c r="I10">
        <v>0.109722056</v>
      </c>
      <c r="J10" t="s">
        <v>1709</v>
      </c>
      <c r="K10" t="s">
        <v>1715</v>
      </c>
      <c r="L10" t="s">
        <v>1716</v>
      </c>
      <c r="M10" t="s">
        <v>1717</v>
      </c>
      <c r="N10" t="s">
        <v>1713</v>
      </c>
      <c r="O10" t="s">
        <v>28</v>
      </c>
      <c r="P10" t="s">
        <v>29</v>
      </c>
      <c r="Q10" t="s">
        <v>1569</v>
      </c>
      <c r="R10">
        <v>120</v>
      </c>
      <c r="S10" t="b">
        <v>0</v>
      </c>
      <c r="T10" t="b">
        <v>1</v>
      </c>
      <c r="U10" t="s">
        <v>363</v>
      </c>
      <c r="V10" t="s">
        <v>1687</v>
      </c>
    </row>
    <row r="11" spans="1:22" x14ac:dyDescent="0.25">
      <c r="A11" t="s">
        <v>1372</v>
      </c>
      <c r="B11">
        <v>1261.289284</v>
      </c>
      <c r="C11">
        <v>-1.1809974780000001</v>
      </c>
      <c r="D11">
        <v>0.15708129700000001</v>
      </c>
      <c r="E11">
        <v>-7.5183838129999998</v>
      </c>
      <c r="F11" s="1">
        <v>5.5499999999999997E-14</v>
      </c>
      <c r="G11" s="1">
        <v>8.0600000000000008E-12</v>
      </c>
      <c r="H11">
        <v>-1.0913922899999999</v>
      </c>
      <c r="I11">
        <v>0.15720379700000001</v>
      </c>
      <c r="J11" t="s">
        <v>1373</v>
      </c>
      <c r="K11" t="s">
        <v>29</v>
      </c>
      <c r="L11" t="s">
        <v>29</v>
      </c>
      <c r="M11" t="s">
        <v>29</v>
      </c>
      <c r="N11" t="s">
        <v>29</v>
      </c>
      <c r="O11" t="s">
        <v>28</v>
      </c>
      <c r="P11" t="s">
        <v>29</v>
      </c>
      <c r="Q11" t="s">
        <v>1569</v>
      </c>
      <c r="R11">
        <v>120</v>
      </c>
      <c r="S11" t="b">
        <v>0</v>
      </c>
      <c r="T11" t="b">
        <v>1</v>
      </c>
      <c r="U11" t="s">
        <v>363</v>
      </c>
      <c r="V11" t="s">
        <v>1687</v>
      </c>
    </row>
    <row r="12" spans="1:22" x14ac:dyDescent="0.25">
      <c r="A12" t="s">
        <v>1495</v>
      </c>
      <c r="B12">
        <v>215.49705159999999</v>
      </c>
      <c r="C12">
        <v>-1.22569382</v>
      </c>
      <c r="D12">
        <v>0.20911033200000001</v>
      </c>
      <c r="E12">
        <v>-5.8614694370000002</v>
      </c>
      <c r="F12" s="1">
        <v>4.5900000000000001E-9</v>
      </c>
      <c r="G12" s="1">
        <v>2.8599999999999999E-7</v>
      </c>
      <c r="H12">
        <v>-1.06637834</v>
      </c>
      <c r="I12">
        <v>0.21184018900000001</v>
      </c>
      <c r="J12" t="s">
        <v>1496</v>
      </c>
      <c r="K12" t="s">
        <v>29</v>
      </c>
      <c r="L12" t="s">
        <v>29</v>
      </c>
      <c r="M12" t="s">
        <v>29</v>
      </c>
      <c r="N12" t="s">
        <v>29</v>
      </c>
      <c r="O12" t="s">
        <v>28</v>
      </c>
      <c r="P12" t="s">
        <v>29</v>
      </c>
      <c r="Q12" t="s">
        <v>1569</v>
      </c>
      <c r="R12">
        <v>120</v>
      </c>
      <c r="S12" t="b">
        <v>0</v>
      </c>
      <c r="T12" t="b">
        <v>1</v>
      </c>
      <c r="U12" t="s">
        <v>363</v>
      </c>
      <c r="V12" t="s">
        <v>1687</v>
      </c>
    </row>
    <row r="13" spans="1:22" x14ac:dyDescent="0.25">
      <c r="A13" t="s">
        <v>1657</v>
      </c>
      <c r="B13">
        <v>74.577051179999998</v>
      </c>
      <c r="C13">
        <v>-1.259243852</v>
      </c>
      <c r="D13">
        <v>0.23429406899999999</v>
      </c>
      <c r="E13">
        <v>-5.3746296520000003</v>
      </c>
      <c r="F13" s="1">
        <v>7.6700000000000005E-8</v>
      </c>
      <c r="G13" s="1">
        <v>3.9099999999999998E-6</v>
      </c>
      <c r="H13">
        <v>-1.057962262</v>
      </c>
      <c r="I13">
        <v>0.240209899</v>
      </c>
      <c r="J13" t="s">
        <v>1658</v>
      </c>
      <c r="K13" t="s">
        <v>29</v>
      </c>
      <c r="L13" t="s">
        <v>29</v>
      </c>
      <c r="M13" t="s">
        <v>29</v>
      </c>
      <c r="N13" t="s">
        <v>29</v>
      </c>
      <c r="O13" t="s">
        <v>28</v>
      </c>
      <c r="P13" t="s">
        <v>29</v>
      </c>
      <c r="Q13" t="s">
        <v>1569</v>
      </c>
      <c r="R13">
        <v>120</v>
      </c>
      <c r="S13" t="b">
        <v>0</v>
      </c>
      <c r="T13" t="b">
        <v>1</v>
      </c>
      <c r="U13" t="s">
        <v>363</v>
      </c>
      <c r="V13" t="s">
        <v>1687</v>
      </c>
    </row>
    <row r="14" spans="1:22" x14ac:dyDescent="0.25">
      <c r="A14" t="s">
        <v>369</v>
      </c>
      <c r="B14">
        <v>3730.848191</v>
      </c>
      <c r="C14">
        <v>-1.3490105219999999</v>
      </c>
      <c r="D14">
        <v>0.116494079</v>
      </c>
      <c r="E14">
        <v>-11.580078009999999</v>
      </c>
      <c r="F14" s="1">
        <v>5.1999999999999999E-31</v>
      </c>
      <c r="G14" s="1">
        <v>3.8399999999999999E-28</v>
      </c>
      <c r="H14">
        <v>-1.3006286680000001</v>
      </c>
      <c r="I14">
        <v>0.117279169</v>
      </c>
      <c r="J14" t="s">
        <v>370</v>
      </c>
      <c r="K14" t="s">
        <v>371</v>
      </c>
      <c r="L14" t="s">
        <v>372</v>
      </c>
      <c r="M14" t="s">
        <v>373</v>
      </c>
      <c r="N14" t="s">
        <v>374</v>
      </c>
      <c r="O14" t="s">
        <v>28</v>
      </c>
      <c r="P14" t="s">
        <v>29</v>
      </c>
      <c r="Q14" t="s">
        <v>1569</v>
      </c>
      <c r="R14">
        <v>120</v>
      </c>
      <c r="S14" t="b">
        <v>0</v>
      </c>
      <c r="T14" t="b">
        <v>1</v>
      </c>
      <c r="U14" t="s">
        <v>363</v>
      </c>
      <c r="V14" t="s">
        <v>1687</v>
      </c>
    </row>
    <row r="15" spans="1:22" x14ac:dyDescent="0.25">
      <c r="A15" t="s">
        <v>1359</v>
      </c>
      <c r="B15">
        <v>3500.2552909999999</v>
      </c>
      <c r="C15">
        <v>-1.18409674</v>
      </c>
      <c r="D15">
        <v>0.12094018300000001</v>
      </c>
      <c r="E15">
        <v>-9.7907635660000008</v>
      </c>
      <c r="F15" s="1">
        <v>1.23E-22</v>
      </c>
      <c r="G15" s="1">
        <v>4.9700000000000001E-20</v>
      </c>
      <c r="H15">
        <v>-1.1307356239999999</v>
      </c>
      <c r="I15">
        <v>0.12098081500000001</v>
      </c>
      <c r="J15" t="s">
        <v>370</v>
      </c>
      <c r="K15" t="s">
        <v>1360</v>
      </c>
      <c r="L15" t="s">
        <v>372</v>
      </c>
      <c r="M15" t="s">
        <v>373</v>
      </c>
      <c r="N15" t="s">
        <v>374</v>
      </c>
      <c r="O15" t="s">
        <v>28</v>
      </c>
      <c r="P15" t="s">
        <v>29</v>
      </c>
      <c r="Q15" t="s">
        <v>1569</v>
      </c>
      <c r="R15">
        <v>120</v>
      </c>
      <c r="S15" t="b">
        <v>0</v>
      </c>
      <c r="T15" t="b">
        <v>1</v>
      </c>
      <c r="U15" t="s">
        <v>363</v>
      </c>
      <c r="V15" t="s">
        <v>1687</v>
      </c>
    </row>
    <row r="16" spans="1:22" x14ac:dyDescent="0.25">
      <c r="A16" t="s">
        <v>1718</v>
      </c>
      <c r="B16">
        <v>813.3285257</v>
      </c>
      <c r="C16">
        <v>-1.2072930630000001</v>
      </c>
      <c r="D16">
        <v>0.13795869699999999</v>
      </c>
      <c r="E16">
        <v>-8.7511196219999992</v>
      </c>
      <c r="F16" s="1">
        <v>2.1099999999999999E-18</v>
      </c>
      <c r="G16" s="1">
        <v>5.8500000000000004E-16</v>
      </c>
      <c r="H16">
        <v>-1.1380670209999999</v>
      </c>
      <c r="I16">
        <v>0.13812186800000001</v>
      </c>
      <c r="J16" t="s">
        <v>1719</v>
      </c>
      <c r="K16" t="s">
        <v>1720</v>
      </c>
      <c r="L16" t="s">
        <v>1721</v>
      </c>
      <c r="M16" t="s">
        <v>1722</v>
      </c>
      <c r="N16" t="s">
        <v>1723</v>
      </c>
      <c r="O16" t="s">
        <v>28</v>
      </c>
      <c r="P16" t="s">
        <v>29</v>
      </c>
      <c r="Q16" t="s">
        <v>1569</v>
      </c>
      <c r="R16">
        <v>120</v>
      </c>
      <c r="S16" t="b">
        <v>0</v>
      </c>
      <c r="T16" t="b">
        <v>1</v>
      </c>
      <c r="U16" t="s">
        <v>363</v>
      </c>
      <c r="V16" t="s">
        <v>1687</v>
      </c>
    </row>
    <row r="17" spans="1:22" x14ac:dyDescent="0.25">
      <c r="A17" t="s">
        <v>381</v>
      </c>
      <c r="B17">
        <v>424.78052000000002</v>
      </c>
      <c r="C17">
        <v>-1.3062435939999999</v>
      </c>
      <c r="D17">
        <v>0.13338877399999999</v>
      </c>
      <c r="E17">
        <v>-9.792755111</v>
      </c>
      <c r="F17" s="1">
        <v>1.2099999999999999E-22</v>
      </c>
      <c r="G17" s="1">
        <v>4.9700000000000001E-20</v>
      </c>
      <c r="H17">
        <v>-1.2421743620000001</v>
      </c>
      <c r="I17">
        <v>0.13417448100000001</v>
      </c>
      <c r="J17" t="s">
        <v>382</v>
      </c>
      <c r="K17" t="s">
        <v>383</v>
      </c>
      <c r="L17" t="s">
        <v>384</v>
      </c>
      <c r="M17" t="s">
        <v>385</v>
      </c>
      <c r="N17" t="s">
        <v>386</v>
      </c>
      <c r="O17" t="s">
        <v>28</v>
      </c>
      <c r="P17" t="s">
        <v>29</v>
      </c>
      <c r="Q17" t="s">
        <v>1569</v>
      </c>
      <c r="R17">
        <v>120</v>
      </c>
      <c r="S17" t="b">
        <v>0</v>
      </c>
      <c r="T17" t="b">
        <v>1</v>
      </c>
      <c r="U17" t="s">
        <v>363</v>
      </c>
      <c r="V17" t="s">
        <v>1687</v>
      </c>
    </row>
    <row r="18" spans="1:22" x14ac:dyDescent="0.25">
      <c r="A18" t="s">
        <v>1351</v>
      </c>
      <c r="B18">
        <v>1100.5686009999999</v>
      </c>
      <c r="C18">
        <v>-1.39702086</v>
      </c>
      <c r="D18">
        <v>0.15391843799999999</v>
      </c>
      <c r="E18">
        <v>-9.0763710670000002</v>
      </c>
      <c r="F18" s="1">
        <v>1.1200000000000001E-19</v>
      </c>
      <c r="G18" s="1">
        <v>3.3200000000000002E-17</v>
      </c>
      <c r="H18">
        <v>-1.3135494270000001</v>
      </c>
      <c r="I18">
        <v>0.15586418399999999</v>
      </c>
      <c r="J18" t="s">
        <v>1352</v>
      </c>
      <c r="K18" t="s">
        <v>1353</v>
      </c>
      <c r="L18" t="s">
        <v>1354</v>
      </c>
      <c r="M18" t="s">
        <v>1355</v>
      </c>
      <c r="N18" t="s">
        <v>1356</v>
      </c>
      <c r="O18" t="s">
        <v>28</v>
      </c>
      <c r="P18" t="s">
        <v>29</v>
      </c>
      <c r="Q18" t="s">
        <v>1569</v>
      </c>
      <c r="R18">
        <v>120</v>
      </c>
      <c r="S18" t="b">
        <v>0</v>
      </c>
      <c r="T18" t="b">
        <v>1</v>
      </c>
      <c r="U18" t="s">
        <v>363</v>
      </c>
      <c r="V18" t="s">
        <v>1687</v>
      </c>
    </row>
    <row r="19" spans="1:22" x14ac:dyDescent="0.25">
      <c r="A19" t="s">
        <v>1357</v>
      </c>
      <c r="B19">
        <v>1155.3610200000001</v>
      </c>
      <c r="C19">
        <v>-1.248778371</v>
      </c>
      <c r="D19">
        <v>0.14869011100000001</v>
      </c>
      <c r="E19">
        <v>-8.398530075</v>
      </c>
      <c r="F19" s="1">
        <v>4.52E-17</v>
      </c>
      <c r="G19" s="1">
        <v>9.7800000000000004E-15</v>
      </c>
      <c r="H19">
        <v>-1.168661046</v>
      </c>
      <c r="I19">
        <v>0.149174789</v>
      </c>
      <c r="J19" t="s">
        <v>1352</v>
      </c>
      <c r="K19" t="s">
        <v>1358</v>
      </c>
      <c r="L19" t="s">
        <v>1354</v>
      </c>
      <c r="M19" t="s">
        <v>1355</v>
      </c>
      <c r="N19" t="s">
        <v>1356</v>
      </c>
      <c r="O19" t="s">
        <v>28</v>
      </c>
      <c r="P19" t="s">
        <v>29</v>
      </c>
      <c r="Q19" t="s">
        <v>1569</v>
      </c>
      <c r="R19">
        <v>120</v>
      </c>
      <c r="S19" t="b">
        <v>0</v>
      </c>
      <c r="T19" t="b">
        <v>1</v>
      </c>
      <c r="U19" t="s">
        <v>363</v>
      </c>
      <c r="V19" t="s">
        <v>1687</v>
      </c>
    </row>
    <row r="20" spans="1:22" x14ac:dyDescent="0.25">
      <c r="A20" t="s">
        <v>1345</v>
      </c>
      <c r="B20">
        <v>833.59305830000005</v>
      </c>
      <c r="C20">
        <v>-1.835760265</v>
      </c>
      <c r="D20">
        <v>0.15290508</v>
      </c>
      <c r="E20">
        <v>-12.00588144</v>
      </c>
      <c r="F20" s="1">
        <v>3.3100000000000002E-33</v>
      </c>
      <c r="G20" s="1">
        <v>2.6700000000000001E-30</v>
      </c>
      <c r="H20">
        <v>-1.7753049329999999</v>
      </c>
      <c r="I20">
        <v>0.15777680699999999</v>
      </c>
      <c r="J20" t="s">
        <v>1346</v>
      </c>
      <c r="K20" t="s">
        <v>1347</v>
      </c>
      <c r="L20" t="s">
        <v>1348</v>
      </c>
      <c r="M20" t="s">
        <v>1349</v>
      </c>
      <c r="N20" t="s">
        <v>1350</v>
      </c>
      <c r="O20" t="s">
        <v>28</v>
      </c>
      <c r="P20" t="s">
        <v>29</v>
      </c>
      <c r="Q20" t="s">
        <v>1569</v>
      </c>
      <c r="R20">
        <v>120</v>
      </c>
      <c r="S20" t="b">
        <v>1</v>
      </c>
      <c r="T20" t="b">
        <v>1</v>
      </c>
      <c r="U20" t="s">
        <v>363</v>
      </c>
      <c r="V20" t="s">
        <v>1687</v>
      </c>
    </row>
    <row r="21" spans="1:22" x14ac:dyDescent="0.25">
      <c r="A21" t="s">
        <v>1451</v>
      </c>
      <c r="B21">
        <v>776.90367809999998</v>
      </c>
      <c r="C21">
        <v>-2.2359431390000002</v>
      </c>
      <c r="D21">
        <v>0.30511208899999998</v>
      </c>
      <c r="E21">
        <v>-7.3282679440000003</v>
      </c>
      <c r="F21" s="1">
        <v>2.3300000000000002E-13</v>
      </c>
      <c r="G21" s="1">
        <v>3.1299999999999998E-11</v>
      </c>
      <c r="H21">
        <v>-2.0435672130000002</v>
      </c>
      <c r="I21">
        <v>0.33356659</v>
      </c>
      <c r="J21" t="s">
        <v>1452</v>
      </c>
      <c r="K21" t="s">
        <v>1453</v>
      </c>
      <c r="L21" t="s">
        <v>1454</v>
      </c>
      <c r="M21" t="s">
        <v>1455</v>
      </c>
      <c r="N21" t="s">
        <v>1456</v>
      </c>
      <c r="O21" t="s">
        <v>28</v>
      </c>
      <c r="P21" t="s">
        <v>29</v>
      </c>
      <c r="Q21" t="s">
        <v>1569</v>
      </c>
      <c r="R21">
        <v>120</v>
      </c>
      <c r="S21" t="b">
        <v>1</v>
      </c>
      <c r="T21" t="b">
        <v>1</v>
      </c>
      <c r="U21" t="s">
        <v>363</v>
      </c>
      <c r="V21" t="s">
        <v>1687</v>
      </c>
    </row>
    <row r="22" spans="1:22" x14ac:dyDescent="0.25">
      <c r="A22" t="s">
        <v>1474</v>
      </c>
      <c r="B22">
        <v>46.58127382</v>
      </c>
      <c r="C22">
        <v>-2.0057322040000001</v>
      </c>
      <c r="D22">
        <v>0.301481369</v>
      </c>
      <c r="E22">
        <v>-6.6529225780000001</v>
      </c>
      <c r="F22" s="1">
        <v>2.8699999999999998E-11</v>
      </c>
      <c r="G22" s="1">
        <v>2.7999999999999998E-9</v>
      </c>
      <c r="H22">
        <v>-1.7698871810000001</v>
      </c>
      <c r="I22">
        <v>0.33376223199999999</v>
      </c>
      <c r="J22" t="s">
        <v>1475</v>
      </c>
      <c r="K22" t="s">
        <v>1476</v>
      </c>
      <c r="L22" t="s">
        <v>1454</v>
      </c>
      <c r="M22" t="s">
        <v>1455</v>
      </c>
      <c r="N22" t="s">
        <v>1456</v>
      </c>
      <c r="O22" t="s">
        <v>28</v>
      </c>
      <c r="P22" t="s">
        <v>29</v>
      </c>
      <c r="Q22" t="s">
        <v>1569</v>
      </c>
      <c r="R22">
        <v>120</v>
      </c>
      <c r="S22" t="b">
        <v>1</v>
      </c>
      <c r="T22" t="b">
        <v>1</v>
      </c>
      <c r="U22" t="s">
        <v>363</v>
      </c>
      <c r="V22" t="s">
        <v>1687</v>
      </c>
    </row>
    <row r="23" spans="1:22" x14ac:dyDescent="0.25">
      <c r="A23" t="s">
        <v>1647</v>
      </c>
      <c r="B23">
        <v>73.487668670000005</v>
      </c>
      <c r="C23">
        <v>-1.386246579</v>
      </c>
      <c r="D23">
        <v>0.30375083899999999</v>
      </c>
      <c r="E23">
        <v>-4.5637621419999999</v>
      </c>
      <c r="F23" s="1">
        <v>5.0200000000000002E-6</v>
      </c>
      <c r="G23" s="1">
        <v>1.47E-4</v>
      </c>
      <c r="H23">
        <v>-1.0408890369999999</v>
      </c>
      <c r="I23">
        <v>0.32488286100000002</v>
      </c>
      <c r="J23" t="s">
        <v>34</v>
      </c>
      <c r="K23" t="s">
        <v>1648</v>
      </c>
      <c r="L23" t="s">
        <v>1454</v>
      </c>
      <c r="M23" t="s">
        <v>1455</v>
      </c>
      <c r="N23" t="s">
        <v>1456</v>
      </c>
      <c r="O23" t="s">
        <v>28</v>
      </c>
      <c r="P23" t="s">
        <v>29</v>
      </c>
      <c r="Q23" t="s">
        <v>1569</v>
      </c>
      <c r="R23">
        <v>120</v>
      </c>
      <c r="S23" t="b">
        <v>0</v>
      </c>
      <c r="T23" t="b">
        <v>1</v>
      </c>
      <c r="U23" t="s">
        <v>363</v>
      </c>
      <c r="V23" t="s">
        <v>1687</v>
      </c>
    </row>
    <row r="24" spans="1:22" x14ac:dyDescent="0.25">
      <c r="A24" t="s">
        <v>1516</v>
      </c>
      <c r="B24">
        <v>67.525677860000002</v>
      </c>
      <c r="C24">
        <v>-1.6350626829999999</v>
      </c>
      <c r="D24">
        <v>0.240985751</v>
      </c>
      <c r="E24">
        <v>-6.7848936100000001</v>
      </c>
      <c r="F24" s="1">
        <v>1.1600000000000001E-11</v>
      </c>
      <c r="G24" s="1">
        <v>1.26E-9</v>
      </c>
      <c r="H24">
        <v>-1.445866463</v>
      </c>
      <c r="I24">
        <v>0.25315379399999999</v>
      </c>
      <c r="J24" t="s">
        <v>1475</v>
      </c>
      <c r="K24" t="s">
        <v>1517</v>
      </c>
      <c r="L24" t="s">
        <v>1499</v>
      </c>
      <c r="M24" t="s">
        <v>1500</v>
      </c>
      <c r="N24" t="s">
        <v>1456</v>
      </c>
      <c r="O24" t="s">
        <v>28</v>
      </c>
      <c r="P24" t="s">
        <v>29</v>
      </c>
      <c r="Q24" t="s">
        <v>1569</v>
      </c>
      <c r="R24">
        <v>120</v>
      </c>
      <c r="S24" t="b">
        <v>1</v>
      </c>
      <c r="T24" t="b">
        <v>1</v>
      </c>
      <c r="U24" t="s">
        <v>363</v>
      </c>
      <c r="V24" t="s">
        <v>1687</v>
      </c>
    </row>
    <row r="25" spans="1:22" x14ac:dyDescent="0.25">
      <c r="A25" t="s">
        <v>1497</v>
      </c>
      <c r="B25">
        <v>377.79057619999998</v>
      </c>
      <c r="C25">
        <v>-2.455420368</v>
      </c>
      <c r="D25">
        <v>0.37176726399999999</v>
      </c>
      <c r="E25">
        <v>-6.6047245239999999</v>
      </c>
      <c r="F25" s="1">
        <v>3.9800000000000001E-11</v>
      </c>
      <c r="G25" s="1">
        <v>3.84E-9</v>
      </c>
      <c r="H25">
        <v>-2.1937877669999999</v>
      </c>
      <c r="I25">
        <v>0.413526862</v>
      </c>
      <c r="J25" t="s">
        <v>1452</v>
      </c>
      <c r="K25" t="s">
        <v>1498</v>
      </c>
      <c r="L25" t="s">
        <v>1499</v>
      </c>
      <c r="M25" t="s">
        <v>1500</v>
      </c>
      <c r="N25" t="s">
        <v>1456</v>
      </c>
      <c r="O25" t="s">
        <v>28</v>
      </c>
      <c r="P25" t="s">
        <v>29</v>
      </c>
      <c r="Q25" t="s">
        <v>1569</v>
      </c>
      <c r="R25">
        <v>120</v>
      </c>
      <c r="S25" t="b">
        <v>1</v>
      </c>
      <c r="T25" t="b">
        <v>1</v>
      </c>
      <c r="U25" t="s">
        <v>363</v>
      </c>
      <c r="V25" t="s">
        <v>1687</v>
      </c>
    </row>
    <row r="26" spans="1:22" x14ac:dyDescent="0.25">
      <c r="A26" t="s">
        <v>1367</v>
      </c>
      <c r="B26">
        <v>2035.3287150000001</v>
      </c>
      <c r="C26">
        <v>-1.323643686</v>
      </c>
      <c r="D26">
        <v>0.154326347</v>
      </c>
      <c r="E26">
        <v>-8.5769132240000001</v>
      </c>
      <c r="F26" s="1">
        <v>9.7499999999999997E-18</v>
      </c>
      <c r="G26" s="1">
        <v>2.2699999999999998E-15</v>
      </c>
      <c r="H26">
        <v>-1.2382171449999999</v>
      </c>
      <c r="I26">
        <v>0.155532854</v>
      </c>
      <c r="J26" t="s">
        <v>34</v>
      </c>
      <c r="K26" t="s">
        <v>1368</v>
      </c>
      <c r="L26" t="s">
        <v>1008</v>
      </c>
      <c r="M26" t="s">
        <v>1009</v>
      </c>
      <c r="N26" t="s">
        <v>272</v>
      </c>
      <c r="O26" t="s">
        <v>28</v>
      </c>
      <c r="P26" t="s">
        <v>29</v>
      </c>
      <c r="Q26" t="s">
        <v>1569</v>
      </c>
      <c r="R26">
        <v>120</v>
      </c>
      <c r="S26" t="b">
        <v>0</v>
      </c>
      <c r="T26" t="b">
        <v>1</v>
      </c>
      <c r="U26" t="s">
        <v>363</v>
      </c>
      <c r="V26" t="s">
        <v>1687</v>
      </c>
    </row>
    <row r="27" spans="1:22" x14ac:dyDescent="0.25">
      <c r="A27" t="s">
        <v>1677</v>
      </c>
      <c r="B27">
        <v>57.249410519999998</v>
      </c>
      <c r="C27">
        <v>-1.2837105929999999</v>
      </c>
      <c r="D27">
        <v>0.26966881700000001</v>
      </c>
      <c r="E27">
        <v>-4.760322715</v>
      </c>
      <c r="F27" s="1">
        <v>1.9300000000000002E-6</v>
      </c>
      <c r="G27" s="1">
        <v>6.6699999999999995E-5</v>
      </c>
      <c r="H27">
        <v>-1.0105919320000001</v>
      </c>
      <c r="I27">
        <v>0.28364590499999998</v>
      </c>
      <c r="J27" t="s">
        <v>34</v>
      </c>
      <c r="K27" t="s">
        <v>1678</v>
      </c>
      <c r="L27" t="s">
        <v>270</v>
      </c>
      <c r="M27" t="s">
        <v>271</v>
      </c>
      <c r="N27" t="s">
        <v>272</v>
      </c>
      <c r="O27" t="s">
        <v>28</v>
      </c>
      <c r="P27" t="s">
        <v>29</v>
      </c>
      <c r="Q27" t="s">
        <v>1569</v>
      </c>
      <c r="R27">
        <v>120</v>
      </c>
      <c r="S27" t="b">
        <v>0</v>
      </c>
      <c r="T27" t="b">
        <v>1</v>
      </c>
      <c r="U27" t="s">
        <v>363</v>
      </c>
      <c r="V27" t="s">
        <v>1687</v>
      </c>
    </row>
    <row r="28" spans="1:22" x14ac:dyDescent="0.25">
      <c r="A28" t="s">
        <v>1369</v>
      </c>
      <c r="B28">
        <v>139.64965900000001</v>
      </c>
      <c r="C28">
        <v>-2.0122409029999999</v>
      </c>
      <c r="D28">
        <v>0.18885917099999999</v>
      </c>
      <c r="E28">
        <v>-10.65471636</v>
      </c>
      <c r="F28" s="1">
        <v>1.6599999999999999E-26</v>
      </c>
      <c r="G28" s="1">
        <v>8.6499999999999994E-24</v>
      </c>
      <c r="H28">
        <v>-1.9335853489999999</v>
      </c>
      <c r="I28">
        <v>0.19702119000000001</v>
      </c>
      <c r="J28" t="s">
        <v>1370</v>
      </c>
      <c r="K28" t="s">
        <v>1371</v>
      </c>
      <c r="L28" t="s">
        <v>276</v>
      </c>
      <c r="M28" t="s">
        <v>277</v>
      </c>
      <c r="N28" t="s">
        <v>278</v>
      </c>
      <c r="O28" t="s">
        <v>28</v>
      </c>
      <c r="P28" t="s">
        <v>29</v>
      </c>
      <c r="Q28" t="s">
        <v>1569</v>
      </c>
      <c r="R28">
        <v>120</v>
      </c>
      <c r="S28" t="b">
        <v>1</v>
      </c>
      <c r="T28" t="b">
        <v>1</v>
      </c>
      <c r="U28" t="s">
        <v>363</v>
      </c>
      <c r="V28" t="s">
        <v>1687</v>
      </c>
    </row>
    <row r="29" spans="1:22" x14ac:dyDescent="0.25">
      <c r="A29" t="s">
        <v>1407</v>
      </c>
      <c r="B29">
        <v>244.86857190000001</v>
      </c>
      <c r="C29">
        <v>-1.989069118</v>
      </c>
      <c r="D29">
        <v>0.212357936</v>
      </c>
      <c r="E29">
        <v>-9.3665871529999993</v>
      </c>
      <c r="F29" s="1">
        <v>7.4900000000000001E-21</v>
      </c>
      <c r="G29" s="1">
        <v>2.7699999999999999E-18</v>
      </c>
      <c r="H29">
        <v>-1.8839966960000001</v>
      </c>
      <c r="I29">
        <v>0.22430921300000001</v>
      </c>
      <c r="J29" t="s">
        <v>1370</v>
      </c>
      <c r="K29" t="s">
        <v>1408</v>
      </c>
      <c r="L29" t="s">
        <v>276</v>
      </c>
      <c r="M29" t="s">
        <v>277</v>
      </c>
      <c r="N29" t="s">
        <v>278</v>
      </c>
      <c r="O29" t="s">
        <v>28</v>
      </c>
      <c r="P29" t="s">
        <v>29</v>
      </c>
      <c r="Q29" t="s">
        <v>1569</v>
      </c>
      <c r="R29">
        <v>120</v>
      </c>
      <c r="S29" t="b">
        <v>1</v>
      </c>
      <c r="T29" t="b">
        <v>1</v>
      </c>
      <c r="U29" t="s">
        <v>363</v>
      </c>
      <c r="V29" t="s">
        <v>1687</v>
      </c>
    </row>
    <row r="30" spans="1:22" x14ac:dyDescent="0.25">
      <c r="A30" t="s">
        <v>1681</v>
      </c>
      <c r="B30">
        <v>55.172222079999997</v>
      </c>
      <c r="C30">
        <v>-1.514751191</v>
      </c>
      <c r="D30">
        <v>0.29905669299999998</v>
      </c>
      <c r="E30">
        <v>-5.0650971059999996</v>
      </c>
      <c r="F30" s="1">
        <v>4.08E-7</v>
      </c>
      <c r="G30" s="1">
        <v>1.7E-5</v>
      </c>
      <c r="H30">
        <v>-1.1980004099999999</v>
      </c>
      <c r="I30">
        <v>0.3169304</v>
      </c>
      <c r="J30" t="s">
        <v>1682</v>
      </c>
      <c r="K30" t="s">
        <v>1683</v>
      </c>
      <c r="L30" t="s">
        <v>1684</v>
      </c>
      <c r="M30" t="s">
        <v>1685</v>
      </c>
      <c r="N30" t="s">
        <v>1686</v>
      </c>
      <c r="O30" t="s">
        <v>28</v>
      </c>
      <c r="P30" t="s">
        <v>29</v>
      </c>
      <c r="Q30" t="s">
        <v>1569</v>
      </c>
      <c r="R30">
        <v>120</v>
      </c>
      <c r="S30" t="b">
        <v>1</v>
      </c>
      <c r="T30" t="b">
        <v>1</v>
      </c>
      <c r="U30" t="s">
        <v>363</v>
      </c>
      <c r="V30" t="s">
        <v>1687</v>
      </c>
    </row>
    <row r="32" spans="1:22" x14ac:dyDescent="0.25">
      <c r="J32" t="s">
        <v>1724</v>
      </c>
      <c r="K32" t="s">
        <v>1725</v>
      </c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20_up_30 min</vt:lpstr>
      <vt:lpstr>G20_down_30 min</vt:lpstr>
      <vt:lpstr>G20_up_120 min</vt:lpstr>
      <vt:lpstr>G20_down_120 min</vt:lpstr>
      <vt:lpstr>W8_up_30 min</vt:lpstr>
      <vt:lpstr>W8_down_30 min</vt:lpstr>
      <vt:lpstr>W8_up_120 min</vt:lpstr>
      <vt:lpstr>W8_down_120 mi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lli, Sylvia</dc:creator>
  <cp:keywords/>
  <dc:description/>
  <cp:lastModifiedBy>Kalli, Sylvia</cp:lastModifiedBy>
  <cp:revision/>
  <dcterms:created xsi:type="dcterms:W3CDTF">2022-06-11T08:32:37Z</dcterms:created>
  <dcterms:modified xsi:type="dcterms:W3CDTF">2023-06-12T09:49:07Z</dcterms:modified>
  <cp:category/>
  <cp:contentStatus/>
</cp:coreProperties>
</file>